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filterPrivacy="1"/>
  <xr:revisionPtr revIDLastSave="0" documentId="13_ncr:1_{DFBC5F64-3608-45BE-9CA4-27751FF1DCDA}" xr6:coauthVersionLast="47" xr6:coauthVersionMax="47" xr10:uidLastSave="{00000000-0000-0000-0000-000000000000}"/>
  <bookViews>
    <workbookView xWindow="-110" yWindow="-110" windowWidth="25820" windowHeight="15500" firstSheet="1" activeTab="4" xr2:uid="{4EE404B7-870F-4D54-900A-0AB6F0CB26B6}"/>
  </bookViews>
  <sheets>
    <sheet name="Table S7. Input Data" sheetId="2" r:id="rId1"/>
    <sheet name="Table S8. Calculation Steps" sheetId="3" r:id="rId2"/>
    <sheet name="Table S9. Cloud Data Volume" sheetId="5" r:id="rId3"/>
    <sheet name="Table S10. Result Ranges" sheetId="6" r:id="rId4"/>
    <sheet name="Table S11. Sensitivity Analysis"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N210" i="4" l="1"/>
  <c r="AX226" i="4" l="1"/>
  <c r="AS191" i="4"/>
  <c r="AX221" i="4"/>
  <c r="AX216" i="4"/>
  <c r="AX211" i="4"/>
  <c r="AS226" i="4"/>
  <c r="AS221" i="4"/>
  <c r="AS216" i="4"/>
  <c r="AS211" i="4"/>
  <c r="AX206" i="4"/>
  <c r="AS206" i="4"/>
  <c r="AX196" i="4"/>
  <c r="AS196" i="4"/>
  <c r="AX191" i="4"/>
  <c r="AX186" i="4"/>
  <c r="AS186" i="4"/>
  <c r="AX181" i="4"/>
  <c r="AS181" i="4"/>
  <c r="AS176" i="4"/>
  <c r="AX176" i="4"/>
  <c r="F95" i="4"/>
  <c r="E95" i="4"/>
  <c r="D95" i="4"/>
  <c r="C95" i="4"/>
  <c r="B95" i="4"/>
  <c r="S22" i="6" l="1"/>
  <c r="S6" i="6"/>
  <c r="T6" i="6"/>
  <c r="U6" i="6"/>
  <c r="V6" i="6"/>
  <c r="S7" i="6"/>
  <c r="T7" i="6"/>
  <c r="U7" i="6"/>
  <c r="V7" i="6"/>
  <c r="S8" i="6"/>
  <c r="T8" i="6"/>
  <c r="U8" i="6"/>
  <c r="V8" i="6"/>
  <c r="S9" i="6"/>
  <c r="T9" i="6"/>
  <c r="U9" i="6"/>
  <c r="V9" i="6"/>
  <c r="S10" i="6"/>
  <c r="T10" i="6"/>
  <c r="U10" i="6"/>
  <c r="V10" i="6"/>
  <c r="S11" i="6"/>
  <c r="T11" i="6"/>
  <c r="U11" i="6"/>
  <c r="V11" i="6"/>
  <c r="S12" i="6"/>
  <c r="T12" i="6"/>
  <c r="U12" i="6"/>
  <c r="V12" i="6"/>
  <c r="S13" i="6"/>
  <c r="T13" i="6"/>
  <c r="U13" i="6"/>
  <c r="V13" i="6"/>
  <c r="S14" i="6"/>
  <c r="T14" i="6"/>
  <c r="U14" i="6"/>
  <c r="V14" i="6"/>
  <c r="S15" i="6"/>
  <c r="T15" i="6"/>
  <c r="U15" i="6"/>
  <c r="V15" i="6"/>
  <c r="S16" i="6"/>
  <c r="T16" i="6"/>
  <c r="U16" i="6"/>
  <c r="V16" i="6"/>
  <c r="S17" i="6"/>
  <c r="T17" i="6"/>
  <c r="U17" i="6"/>
  <c r="V17" i="6"/>
  <c r="S18" i="6"/>
  <c r="T18" i="6"/>
  <c r="U18" i="6"/>
  <c r="V18" i="6"/>
  <c r="S19" i="6"/>
  <c r="T19" i="6"/>
  <c r="U19" i="6"/>
  <c r="V19" i="6"/>
  <c r="S20" i="6"/>
  <c r="T20" i="6"/>
  <c r="U20" i="6"/>
  <c r="V20" i="6"/>
  <c r="S21" i="6"/>
  <c r="T21" i="6"/>
  <c r="U21" i="6"/>
  <c r="V21" i="6"/>
  <c r="T22" i="6"/>
  <c r="U22" i="6"/>
  <c r="V22" i="6"/>
  <c r="T5" i="6"/>
  <c r="U5" i="6"/>
  <c r="V5" i="6"/>
  <c r="S5" i="6"/>
  <c r="L92" i="3" l="1"/>
  <c r="M92" i="3"/>
  <c r="N92" i="3"/>
  <c r="O92" i="3"/>
  <c r="P92" i="3"/>
  <c r="K92" i="3"/>
  <c r="P15" i="2" l="1"/>
</calcChain>
</file>

<file path=xl/sharedStrings.xml><?xml version="1.0" encoding="utf-8"?>
<sst xmlns="http://schemas.openxmlformats.org/spreadsheetml/2006/main" count="1252" uniqueCount="262">
  <si>
    <t>Germany</t>
  </si>
  <si>
    <t>Ireland</t>
  </si>
  <si>
    <t>Netherlands</t>
  </si>
  <si>
    <t>Carbon Intensity (kgCO2/TB)</t>
  </si>
  <si>
    <t>DATA CENTER (DC) ENERGY &amp; CARBON INTENSITY</t>
  </si>
  <si>
    <t>TELECOMUNICATION NETWORK (TN) ENERGY &amp; CARBON INTENSITY</t>
  </si>
  <si>
    <t xml:space="preserve"> Energy Intensity (kWh/TB)</t>
  </si>
  <si>
    <t>Energy Intensity (kWh/TB)</t>
  </si>
  <si>
    <t>Mobile Network (EB/Billions GB)</t>
  </si>
  <si>
    <t>Fixed Network (EB/Billions GB)</t>
  </si>
  <si>
    <t>Aggregate Volume (EB/Billions GB)</t>
  </si>
  <si>
    <t>DATA VOLUME (EB) PER YEAR AND COUNTRY</t>
  </si>
  <si>
    <t>GHG Emissions (Kilotonne of CO2 equivalent)</t>
  </si>
  <si>
    <t>Country</t>
  </si>
  <si>
    <t>CLOUD DATA VOLUME (PB/Millions GB)</t>
  </si>
  <si>
    <t>TIME</t>
  </si>
  <si>
    <t>2017</t>
  </si>
  <si>
    <t>2018</t>
  </si>
  <si>
    <t>2019</t>
  </si>
  <si>
    <t>2020</t>
  </si>
  <si>
    <t>2021</t>
  </si>
  <si>
    <t>CROSS-BORDER CLOUD DATA FLOW VOLUME (PB/Millions GB)</t>
  </si>
  <si>
    <t>EXPORT</t>
  </si>
  <si>
    <t>IMPORT</t>
  </si>
  <si>
    <t>NET BALANCE (EXPORT - IMPORT)</t>
  </si>
  <si>
    <t>Given the complexity of assessing the uncertainty for each year and country, the work focused on a single year: 2022</t>
  </si>
  <si>
    <t>Ireland in 2022 will be used as an example to showcase how the sensitivy analysis was calculated</t>
  </si>
  <si>
    <t>The calculations followed the steps discussed in Appendix A, but with the input differences proposed in Table 9 (section 4)</t>
  </si>
  <si>
    <t>Total Enterprise Employees (2022)</t>
  </si>
  <si>
    <t>In 2022, Ireland had the main inputs divided by type:</t>
  </si>
  <si>
    <t>Data Volume (EB)</t>
  </si>
  <si>
    <t>Cloud Enterprise Adoption (Baseline)</t>
  </si>
  <si>
    <t>Cloud Enterprise Adoption (EU Commission)</t>
  </si>
  <si>
    <t>1) Main Inputs without Variation</t>
  </si>
  <si>
    <t>2) Main Inputs Subject to Variation (Table 9)</t>
  </si>
  <si>
    <t>Cloud Workload Percentage over total Workload</t>
  </si>
  <si>
    <t>Individual Share Volume over Total Internet Volume</t>
  </si>
  <si>
    <t>Enterprise Share Volume over Total Internet Volume</t>
  </si>
  <si>
    <t>(1) Enterprise Share Volume over Total Internet Volume</t>
  </si>
  <si>
    <t>(2) Enterprise Share Volume over Total Internet Volume</t>
  </si>
  <si>
    <t>(2) Individual Share Volume over Total Internet Volume</t>
  </si>
  <si>
    <t>(1) Individual Share Volume over Total Internet Volume</t>
  </si>
  <si>
    <t>3) The different combinations of input delineate two scenarios</t>
  </si>
  <si>
    <t>Total Citizens Using Cloud (2022)</t>
  </si>
  <si>
    <t>4) Calculating the Variations</t>
  </si>
  <si>
    <t>As discussed in Appendix A, the intensity of data use is assumed to vary between enterprise and individual, with the former being more intensive than the latter</t>
  </si>
  <si>
    <t xml:space="preserve">The scenarios should not be interpreted as absolute values, but rather the range boundaries in which the values are estimated to fluctuate. </t>
  </si>
  <si>
    <t>The Plausible Scenario denotes the boundary range of higher likelihood, and the Scenario Limit of a possible yet unlikely range</t>
  </si>
  <si>
    <t xml:space="preserve">Cloud Workload Percentage over total Workload </t>
  </si>
  <si>
    <t>Plausible Scenario Cloud Data Volume  (Cloud Computing 46% of IT workload)</t>
  </si>
  <si>
    <t>Scenario Limit Cloud Data Volume  (Cloud Computing 60% of IT workload)</t>
  </si>
  <si>
    <t>Intensity of Data per Employee (EB/Employee)</t>
  </si>
  <si>
    <t>Enterprise Share Volume</t>
  </si>
  <si>
    <t xml:space="preserve">Total Enterprise Data Volume </t>
  </si>
  <si>
    <t>Total Cloud Volume International Trade</t>
  </si>
  <si>
    <t>Total Cloud Volume Export</t>
  </si>
  <si>
    <t>Total Cloud Volume Import</t>
  </si>
  <si>
    <t>Total Cloud Net Balance</t>
  </si>
  <si>
    <t>Plausible Scenario</t>
  </si>
  <si>
    <t>Scenario Limit</t>
  </si>
  <si>
    <r>
      <rPr>
        <b/>
        <sz val="11"/>
        <color theme="1"/>
        <rFont val="Aptos Narrow"/>
        <family val="2"/>
        <scheme val="minor"/>
      </rPr>
      <t>Scenario Limit</t>
    </r>
    <r>
      <rPr>
        <sz val="11"/>
        <color theme="1"/>
        <rFont val="Aptos Narrow"/>
        <family val="2"/>
        <scheme val="minor"/>
      </rPr>
      <t>: The unplausible scenario marks unlikely, skewed values, representing the net balance output if all the inputs are set to their highest value compared to their benchmark values</t>
    </r>
  </si>
  <si>
    <t>Intensity of Data per Citizen (EB/Citizen)</t>
  </si>
  <si>
    <t>Individual  Share Volume</t>
  </si>
  <si>
    <t>Total Individual Volume</t>
  </si>
  <si>
    <r>
      <rPr>
        <b/>
        <sz val="11"/>
        <color theme="1"/>
        <rFont val="Aptos Narrow"/>
        <family val="2"/>
        <scheme val="minor"/>
      </rPr>
      <t>Plausible Scenario:</t>
    </r>
    <r>
      <rPr>
        <sz val="11"/>
        <color theme="1"/>
        <rFont val="Aptos Narrow"/>
        <family val="2"/>
        <scheme val="minor"/>
      </rPr>
      <t xml:space="preserve"> The combination of input variations within a likelihood of net balance estimations</t>
    </r>
  </si>
  <si>
    <t>2) Irish Energy and Carbon Intensities in 2022</t>
  </si>
  <si>
    <t xml:space="preserve">Considering for both Plausible Scenario and Scenario Limits, the total ammount would entail: </t>
  </si>
  <si>
    <t>(4 DC + 4TN) x 2 = 16 distinct tables</t>
  </si>
  <si>
    <t>For each categories, it entailed 8 distinct tables, i.e. 4 tables for data centers (domestic/export/import/net balance) + 4 tables for telecommunication networks (domestic/export/import/net balance)</t>
  </si>
  <si>
    <t>Total Cloud Volume International Trade (GWh)</t>
  </si>
  <si>
    <t>Total Cloud Volume Export (GWh)</t>
  </si>
  <si>
    <t>Total Cloud Volume Import (GWh)</t>
  </si>
  <si>
    <t>Total Cloud Net Balance (GWh)</t>
  </si>
  <si>
    <t>Total Cloud Volume International Trade (Kilotonne of CO2e)</t>
  </si>
  <si>
    <t>Baseline Scenario</t>
  </si>
  <si>
    <t>Step 1. Upper Range Comparison (Max Output Value)</t>
  </si>
  <si>
    <t>Step 2.Lower Range Comparison  (Min Output Value)</t>
  </si>
  <si>
    <t>Inputs and Variation</t>
  </si>
  <si>
    <t>Electricity Consumption (GWh)</t>
  </si>
  <si>
    <t xml:space="preserve"> Electricity Consumption (GWh)</t>
  </si>
  <si>
    <t>Year</t>
  </si>
  <si>
    <t>DC- Emissions (Domestic)</t>
  </si>
  <si>
    <t>DC- Emissions (Export)</t>
  </si>
  <si>
    <t>DC- Emissions (Import)</t>
  </si>
  <si>
    <t>TN- Emissions (Domestic)</t>
  </si>
  <si>
    <t>TN- Emissions (Export)</t>
  </si>
  <si>
    <t>TN- Emissions (Import)</t>
  </si>
  <si>
    <t xml:space="preserve">DC- Domestic </t>
  </si>
  <si>
    <t>DC- Export</t>
  </si>
  <si>
    <t>DC- Import</t>
  </si>
  <si>
    <t>TN- Domestic</t>
  </si>
  <si>
    <t>TN- Export</t>
  </si>
  <si>
    <t>TN- Import</t>
  </si>
  <si>
    <t>Electricity</t>
  </si>
  <si>
    <t>Emissions</t>
  </si>
  <si>
    <t>Electricity (GWh)</t>
  </si>
  <si>
    <t>Emissions (Kt.CO2 equivalent)</t>
  </si>
  <si>
    <t>DC ElecConsumption (GWh) - Upper Net Balance</t>
  </si>
  <si>
    <t>TN Elec Consumption (GWh) - Upper Net Balance</t>
  </si>
  <si>
    <t>Case 1: UPPER RANGE Net Balance</t>
  </si>
  <si>
    <t>Case 2: LOWER RANGE Net Balance</t>
  </si>
  <si>
    <t>Case 3:MIDDLE RANGE Net Balance</t>
  </si>
  <si>
    <t xml:space="preserve"> 1) GERMANY</t>
  </si>
  <si>
    <t>2) IRELAND</t>
  </si>
  <si>
    <t>3)  NETHERLANDS</t>
  </si>
  <si>
    <t>Cloud Enterprise Adoption - Number of Employees</t>
  </si>
  <si>
    <t>63% (Baseline)</t>
  </si>
  <si>
    <t>65% (EU Comission)</t>
  </si>
  <si>
    <t>Total Data Volume (EB)</t>
  </si>
  <si>
    <t>0.16 (*)</t>
  </si>
  <si>
    <t>(*) Baseline assumption for the paper analysis</t>
  </si>
  <si>
    <t>Step 1 - Calculate the Total Enterprise Data Volume (EB)</t>
  </si>
  <si>
    <t>Step 2- Calculate the Estimated Cloud Data Volume (EB)</t>
  </si>
  <si>
    <t>0.84 (*)</t>
  </si>
  <si>
    <t>(**) Total Volume of Individuals with Cloud Access (Cloud and non-Cloud)</t>
  </si>
  <si>
    <t>Total N. of Individuals w/ Cloud Access (*)(**)</t>
  </si>
  <si>
    <t xml:space="preserve">Total N. of Individuals w/ Cloud Access </t>
  </si>
  <si>
    <t>DC Energy Intensity (kWh/TB)</t>
  </si>
  <si>
    <t>DC Carbon Intensity ( kgCO2eq/TB)</t>
  </si>
  <si>
    <t>TN Energy Intensity (kWh/TB)</t>
  </si>
  <si>
    <t>TN Carbon Intensity ( kgCO2e/TB)</t>
  </si>
  <si>
    <t>The calculation entailed estimating the electricity and emissions for both Data Centers (DC) and Telecommunication Networks (TN)</t>
  </si>
  <si>
    <t>This was done using the carbon and energy intensities calculated before (sheet 1 'Energy and Carbon Intensity')</t>
  </si>
  <si>
    <t xml:space="preserve">16 /84% </t>
  </si>
  <si>
    <t>20/80%</t>
  </si>
  <si>
    <t>24/76%</t>
  </si>
  <si>
    <t>28/72%</t>
  </si>
  <si>
    <t>30/70%</t>
  </si>
  <si>
    <t>TN Electricity Consumption (GWh)</t>
  </si>
  <si>
    <t>DC Electricity Consumption (GWh)</t>
  </si>
  <si>
    <t>DC  GHG Emissions (Kt. CO2e) - Upper Net Balance</t>
  </si>
  <si>
    <t>TN GHG Emissions (Kt. CO2e) - Upper Net Balance</t>
  </si>
  <si>
    <t>TELECOMUNICATION NETWORK (TN) ELECTRICITY CONSUMPTION &amp; GHG EMISSIONS</t>
  </si>
  <si>
    <t>DATA CENTER (DC) ELECTRICITY CONSUMPTION &amp; GHG EMISSIONS</t>
  </si>
  <si>
    <t>SECTOR AGGREGATE ELECTRICITY CONSUMPTION &amp; GHG EMISSIONS</t>
  </si>
  <si>
    <t>GHG Emissions from Electricity Consumption (Kilotonne of CO2 equivalent)</t>
  </si>
  <si>
    <t xml:space="preserve"> Electricity Consumption (Final) (GWh)</t>
  </si>
  <si>
    <t>Upper - Total Cloud Electricity Consumption - Countries (GWh)</t>
  </si>
  <si>
    <t>Upper- Total Cloud Electricity Consumption Emission - Countries (kt CO2eq)</t>
  </si>
  <si>
    <t>TOTAL ELECTRICITY CONSUMPTION &amp; GHG EMISSIONS (NATIONWIDE - FINAL METERED CONSUMPTION)</t>
  </si>
  <si>
    <t>Cloud - Electricity Consumption Emissions (kt CO2eq)</t>
  </si>
  <si>
    <t xml:space="preserve"> Cloud - Electricity  Consumption (GWh) and Corresponding GHG Emissions (kt CO2eq)</t>
  </si>
  <si>
    <t>Lower- Total Cloud Electricity Consumption Emission - Countries (kt CO2eq)</t>
  </si>
  <si>
    <t>Input Variation</t>
  </si>
  <si>
    <t>*The enterprise adoption only influences the cloud volume for employees cloud (no impact over citizen)</t>
  </si>
  <si>
    <t>B. Calculate the Range of Data Volume for Citizen Cloud:</t>
  </si>
  <si>
    <t>Step 1 - Calculate the Total Citizen Data Volume (EB)</t>
  </si>
  <si>
    <t>Step 1 - Calculate the Total Cloud Employee Electricity Consumption (GWh)</t>
  </si>
  <si>
    <t>(**) Total Volume of Employees with Cloud Access (Cloud and non-Cloud)</t>
  </si>
  <si>
    <t>0.63 (*)(**)</t>
  </si>
  <si>
    <t>Therefore, to simplify visualization, only the aggregate tables will be provided to Employees and Citizens Clouds</t>
  </si>
  <si>
    <t>Step 2 - Calculate the Cloud Employee Emissions  from Electricity Consumption (kt CO2eq)</t>
  </si>
  <si>
    <t>Step 3 - Calculate the Total Cloud Citizen Electricity Consumption</t>
  </si>
  <si>
    <t>Step 4 - Calculate the Total Cloud Citizen Emissions</t>
  </si>
  <si>
    <t>Step 1- Calculate Upper Range (Employee + Citizen) Electricity Consumption</t>
  </si>
  <si>
    <t>Step 3- Calculate Lower Range (Citizen - Employee) Electricity Consumption</t>
  </si>
  <si>
    <t>Step 2- Calculate Upper Range (Employee + Citizen)  Emissions</t>
  </si>
  <si>
    <t>C1. Calculate the Range of Electricity Consumption and Electricity Consumption Emissions for Employees and Citizens Clouds - On the domestic scenario</t>
  </si>
  <si>
    <t>As mentioned in the main sensitivity analysis section, there is an inherent uncertainty regarding the origin of a cloud data volume imported</t>
  </si>
  <si>
    <t>The imported cloud assumption similar to domestic is significant for the following calculations</t>
  </si>
  <si>
    <t>D1. Calculate the Range of Electricity Consumption and  Corresponding GHG Emissions for Cloud Computing</t>
  </si>
  <si>
    <t>The last part entails calculating the upper and lower ranges already discussed in the work, combining the Employee and Citizen cloud footprints</t>
  </si>
  <si>
    <t>The D1 procedure mitigates this uncertainty assuming a counter-factual scenario that assumes when the imported cloud is hosted on origin conditions akin to the domestic</t>
  </si>
  <si>
    <t>The C2 procedure handles this by portrating how different origins for imported cloud may influence the final output</t>
  </si>
  <si>
    <t>1) Considering Different Origins for the Imported Cloud</t>
  </si>
  <si>
    <t xml:space="preserve">To showcase different origins, this work used the regional average from the emission factor of electricity consumption emission from 4 main regions: </t>
  </si>
  <si>
    <t>(D) Middle East and North Africa</t>
  </si>
  <si>
    <t>(E) Central Asia</t>
  </si>
  <si>
    <t>(A) EU, Iceland, Norway, UK</t>
  </si>
  <si>
    <t>Albania, Bosnia, Montenegro, North Macedonia, Serbia, Türkiye, Kosovo</t>
  </si>
  <si>
    <t>Armenia,Azerbaijan, Georgia, Moldova, Ukraine</t>
  </si>
  <si>
    <t>EU member states, Norway, Iceland, UK</t>
  </si>
  <si>
    <t>(C) East Europe and Caucasus</t>
  </si>
  <si>
    <t>Regional Average Emission Factor for Electricity Consumption in 2022 (Tonnes of CO2eq/ MWh)</t>
  </si>
  <si>
    <t>Regional Groups</t>
  </si>
  <si>
    <t>Step 1 - Calculate the Cloud Employee Emissions  from Electricity Consumption (kt CO2eq)</t>
  </si>
  <si>
    <t>Recovering the Electricity Consumption Value for Imported Cloud already calculated in Step 1of C1</t>
  </si>
  <si>
    <t>(B) Balkans and Turkey</t>
  </si>
  <si>
    <t>And calculating the electricity consumption emissions according to each different possible origin per regional average</t>
  </si>
  <si>
    <t>Recovering the Electricity Consumption Value for Imported Cloud already calculated in Step 3 of C1</t>
  </si>
  <si>
    <t>Step 2 - Calculate the Cloud Citizen Emissions  from Electricity Consumption (kt CO2eq)</t>
  </si>
  <si>
    <t>D2. Calculate the Range Electricity Consumption GHG Emissions for Cloud Computing</t>
  </si>
  <si>
    <t>C2. Calculate the Range of Electricity Consumption and Electricity Consumption Emissions for Employees and Citizens Clouds - On the imported origin scenario</t>
  </si>
  <si>
    <t>Case 1: UPPER RANGE ( Citizen + Employee)</t>
  </si>
  <si>
    <t>Case 2: LOWER RANGE (Citizen - Employee)</t>
  </si>
  <si>
    <t>Case 3: MIDDLE RANGE ((Citizen + Employee)/2)</t>
  </si>
  <si>
    <t xml:space="preserve">The D2  assumes a different estimation output, based on different geographical origins for the imported cloud </t>
  </si>
  <si>
    <t>The amount of emissions from domestic origin (domestic + export) remains the same, with the variations stemming from imported emissions</t>
  </si>
  <si>
    <t>Step 1- Calculate Upper Range (Employee + Citizen)  Emissions</t>
  </si>
  <si>
    <t>Step 4- Calculate Lower Range (Citizen - Employee)  Emissions</t>
  </si>
  <si>
    <t>Step 2- Calculate Lower Range (Citizen - Employee)  Emissions</t>
  </si>
  <si>
    <t>Emission Output Range Estimation for Upper Range (Base Value %)</t>
  </si>
  <si>
    <t>Emission Output Range Estimation for Lower Range (Base Value %)</t>
  </si>
  <si>
    <t>This calculation is done through a comparison between the 2022 baseline values for total cross-border and the two scenarios for GHG emissions of electricity consumption</t>
  </si>
  <si>
    <t>Electricity Consumption Cloud Total (GWh)</t>
  </si>
  <si>
    <t>Emissions Cloud Total (kt. CO2eq)</t>
  </si>
  <si>
    <t>Lower - Total Cloud Electricity Consumption - Countries (GWh)</t>
  </si>
  <si>
    <t>Step3 - Subdivide Cloud Data Volume per Data Flow  (Export / Import/ Domestic ) (EB)</t>
  </si>
  <si>
    <t>Once the  data volume flow was calculated, the next step entailed estimating the electricity consumption and GHG Emissions</t>
  </si>
  <si>
    <t>The C1 procedure mitigates this uncertainty assuming a counter-factual scenario  when the imported cloud is hosted on origin conditions akin to the domestic</t>
  </si>
  <si>
    <t>Step3 - Subdivide Cloud Data Volume per Data Flow  (Export / Import / Domestic ) (EB)</t>
  </si>
  <si>
    <t>Total Cloud Volume Domestic</t>
  </si>
  <si>
    <t>A. Calculate the Range of Data Volume for Employee Cloud:</t>
  </si>
  <si>
    <t>Total Cloud Volume Domestic (GWh)</t>
  </si>
  <si>
    <t>Total Cloud Volume Domestic (kt CO2eq)</t>
  </si>
  <si>
    <t>Total Cloud Volume International Trade (kt CO2eq)</t>
  </si>
  <si>
    <t>Total Cloud Volume Export (kt CO2eq)</t>
  </si>
  <si>
    <t>Total Cloud Volume Import (kt CO2eq)</t>
  </si>
  <si>
    <t>Total Cloud Net Balance (kt CO2eq)</t>
  </si>
  <si>
    <t>The last part entails comparing the output values for cross-border cloud (domestic + export + import). This is done by comparing the GHG emissions of electricity consumption  for each scenario</t>
  </si>
  <si>
    <t xml:space="preserve">Plausible Scenario </t>
  </si>
  <si>
    <t xml:space="preserve">Scenario Limit </t>
  </si>
  <si>
    <t>The last procedure entails calculating the approximate output variation proportion for each scenario</t>
  </si>
  <si>
    <t>This is done by: Scenario Value Range % = (Output Range (Max)/ (Output Range (Min))-1</t>
  </si>
  <si>
    <t>(A) EU, Iceland, Norway, UK - Total Cloud Volume Imports (kt CO2eq)</t>
  </si>
  <si>
    <t>(B) Balkans and Turkey - Total Cloud Volume Imports (kt CO2eq)</t>
  </si>
  <si>
    <t>(C) Eastern Europe and Caucasus- - Total Cloud Volume Imports (kt CO2eq)</t>
  </si>
  <si>
    <t>(D)Middle East and North Africa - Total Cloud Volume Imports (kt CO2eq)</t>
  </si>
  <si>
    <t>(E) Central Asia - Total Cloud Volume Imports (kt CO2eq)</t>
  </si>
  <si>
    <t>For E1, this calculation builds upon the assumption of imported cloud having similar operating conditions as of domestic/export</t>
  </si>
  <si>
    <t xml:space="preserve">(C) Eastern Europe and Caucasus </t>
  </si>
  <si>
    <t>(D)Middle East and North Africa</t>
  </si>
  <si>
    <t xml:space="preserve">(E) Central Asia </t>
  </si>
  <si>
    <t xml:space="preserve">(A) EU, Iceland, Norway, UK </t>
  </si>
  <si>
    <t>(C) Eastern Europe and Caucasus</t>
  </si>
  <si>
    <t xml:space="preserve">(D)Middle East and North Africa </t>
  </si>
  <si>
    <t>Algeria, Egypt, israel, Jordan, Lebanon, Morocco, Tunisia</t>
  </si>
  <si>
    <t>For E2, this calculation builds upon the assumption of imported cloud having different operating conditions in its origin country than of domestic/export</t>
  </si>
  <si>
    <t>(B) Balkans and Turkey (BT)</t>
  </si>
  <si>
    <t>(B) BT - Emission Output Range Estimation for Upper Range (Base Value %)</t>
  </si>
  <si>
    <t>(A) EUINUK - Emission Output Range Estimation for Upper Range (Base Value %)</t>
  </si>
  <si>
    <t>(A) EU, Iceland, Norway, UK  (EUINUK)</t>
  </si>
  <si>
    <t>(C) Eastern Europe and Caucasus (EEC)</t>
  </si>
  <si>
    <t>(C) EEC - Emission Output Range Estimation for Upper Range (Base Value %)</t>
  </si>
  <si>
    <t>(D)Middle East and North Africa (MENA)</t>
  </si>
  <si>
    <t>(D) MENA - Emission Output Range Estimation for Upper Range (Base Value %)</t>
  </si>
  <si>
    <t>(E) CA - Emission Output Range Estimation for Upper Range (Base Value %)</t>
  </si>
  <si>
    <t>(E) Central Asia (CA)</t>
  </si>
  <si>
    <t>F1. Calculate the  Output Variation</t>
  </si>
  <si>
    <t>F2. Calculate the  Output Variation</t>
  </si>
  <si>
    <t>The last procedure entails calculating the approximate output variation proportion for each scenario/ possible origin</t>
  </si>
  <si>
    <t>As such, C2 focus only on import with foreign origin, as both domestic and export still have a domestic origin</t>
  </si>
  <si>
    <t>(A) EUINUK - Emission Output Range Estimation  (Upper/ Lower %)</t>
  </si>
  <si>
    <t>(B) BT - Emission Output Range Estimation  (Upper/ Lower %)</t>
  </si>
  <si>
    <t>E1. Calculate the Share Range of Output Variation for Cloud Emissions (Compared to the Baseline Values)</t>
  </si>
  <si>
    <t>E2. Calculate the Share Range of Output Variation for Cloud Emissions (Compared to the Baseline Values)</t>
  </si>
  <si>
    <t>(E) CA - Emission Output Range Estimation  (Upper / Lower %)</t>
  </si>
  <si>
    <t>(C) EEC - Emission Output Range Estimation  (Upper/ Lower %)</t>
  </si>
  <si>
    <t>(D) MENA - Emission Output Range Estimation  (Upper / Lower %)</t>
  </si>
  <si>
    <t>(B) Balkans and Türkiye</t>
  </si>
  <si>
    <t>Kazakhstan, Kyrgyzstan, Tadjikistan, Turkmenistan, Uzbekistan</t>
  </si>
  <si>
    <t>Emissions Cloud Total (kt. CO2eq) - Baseline</t>
  </si>
  <si>
    <t>Emissions Cloud Total (kt. CO2eq) - Plausible</t>
  </si>
  <si>
    <t>Emissions Cloud Total (kt. CO2eq) - Scenario Limit</t>
  </si>
  <si>
    <t>On average, variations in input may lead to an average 33-35% increase in variation estimates on the upper range scenario (compared to the uppe range baseline) when compared to the lower range output/baseline</t>
  </si>
  <si>
    <t>Since the values for domestic and export remain the same as of D1, D2 will showcase only the differences in aggregate Ion Internastional Trade) over total cloud emissions when adding the new import estimates</t>
  </si>
  <si>
    <t>This is done by: Scenario Value Range % = (Output Range (Upper)/ (Output Range (Lower))-1</t>
  </si>
  <si>
    <t>Table S7. Input datasets and sources used to estimate electricity consumption, emissions, and data volumes for Germany, Ireland, and the Netherlands (2017–2022), related to STAR Methods.</t>
  </si>
  <si>
    <t>Table S8. Summary of calculation steps and intermediate outputs for estimating data center and telecommunication network electricity consumption and emissions, related to STAR Methods.</t>
  </si>
  <si>
    <t>Table S9. Estimated cloud data volumes and allocation ranges (upper, middle, and lower bounds) for each country and year, related to STAR Methods.</t>
  </si>
  <si>
    <t>Table S10. Estimated electricity consumption, emissions balance by country and year, related to STAR Methods.</t>
  </si>
  <si>
    <t>Table S11. Sensitivity Analysis, related to STAR Metho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E+00"/>
    <numFmt numFmtId="166" formatCode="0.0"/>
  </numFmts>
  <fonts count="7" x14ac:knownFonts="1">
    <font>
      <sz val="11"/>
      <color theme="1"/>
      <name val="Aptos Narrow"/>
      <family val="2"/>
      <scheme val="minor"/>
    </font>
    <font>
      <b/>
      <sz val="11"/>
      <color theme="1"/>
      <name val="Aptos Narrow"/>
      <family val="2"/>
      <scheme val="minor"/>
    </font>
    <font>
      <b/>
      <sz val="12"/>
      <color theme="1"/>
      <name val="Aptos Narrow"/>
      <family val="2"/>
      <scheme val="minor"/>
    </font>
    <font>
      <sz val="11"/>
      <color theme="1"/>
      <name val="Aptos Narrow"/>
      <family val="2"/>
      <scheme val="minor"/>
    </font>
    <font>
      <sz val="9"/>
      <name val="Aptos Narrow"/>
      <family val="3"/>
      <charset val="134"/>
      <scheme val="minor"/>
    </font>
    <font>
      <b/>
      <sz val="16"/>
      <color theme="1"/>
      <name val="Aptos Narrow"/>
      <family val="2"/>
      <scheme val="minor"/>
    </font>
    <font>
      <sz val="16"/>
      <color theme="1"/>
      <name val="Aptos Narrow"/>
      <family val="2"/>
      <scheme val="minor"/>
    </font>
  </fonts>
  <fills count="8">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theme="3" tint="0.749992370372631"/>
        <bgColor indexed="64"/>
      </patternFill>
    </fill>
    <fill>
      <patternFill patternType="solid">
        <fgColor theme="0" tint="-0.249977111117893"/>
        <bgColor indexed="64"/>
      </patternFill>
    </fill>
    <fill>
      <patternFill patternType="solid">
        <fgColor theme="0" tint="-4.9989318521683403E-2"/>
        <bgColor indexed="64"/>
      </patternFill>
    </fill>
    <fill>
      <patternFill patternType="solid">
        <fgColor theme="3" tint="0.89999084444715716"/>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9" fontId="3" fillId="0" borderId="0" applyFont="0" applyFill="0" applyBorder="0" applyAlignment="0" applyProtection="0"/>
  </cellStyleXfs>
  <cellXfs count="94">
    <xf numFmtId="0" fontId="0" fillId="0" borderId="0" xfId="0"/>
    <xf numFmtId="0" fontId="2" fillId="2" borderId="1" xfId="0" applyFont="1" applyFill="1" applyBorder="1" applyAlignment="1">
      <alignment horizontal="center"/>
    </xf>
    <xf numFmtId="0" fontId="0" fillId="0" borderId="1" xfId="0" applyBorder="1"/>
    <xf numFmtId="0" fontId="0" fillId="2" borderId="0" xfId="0" applyFill="1"/>
    <xf numFmtId="0" fontId="0" fillId="2" borderId="0" xfId="0" applyFill="1" applyAlignment="1">
      <alignment horizontal="left"/>
    </xf>
    <xf numFmtId="0" fontId="0" fillId="3" borderId="0" xfId="0" applyFill="1"/>
    <xf numFmtId="0" fontId="0" fillId="3" borderId="1" xfId="0" applyFill="1" applyBorder="1"/>
    <xf numFmtId="1" fontId="0" fillId="3" borderId="2" xfId="0" applyNumberFormat="1" applyFill="1" applyBorder="1" applyAlignment="1">
      <alignment horizontal="center"/>
    </xf>
    <xf numFmtId="1" fontId="0" fillId="3" borderId="3" xfId="0" applyNumberFormat="1" applyFill="1" applyBorder="1" applyAlignment="1">
      <alignment horizontal="center"/>
    </xf>
    <xf numFmtId="1" fontId="0" fillId="3" borderId="4" xfId="0" applyNumberFormat="1" applyFill="1" applyBorder="1" applyAlignment="1">
      <alignment horizontal="center"/>
    </xf>
    <xf numFmtId="1" fontId="0" fillId="3" borderId="5" xfId="0" applyNumberFormat="1" applyFill="1" applyBorder="1" applyAlignment="1">
      <alignment horizontal="center"/>
    </xf>
    <xf numFmtId="1" fontId="0" fillId="3" borderId="6" xfId="0" applyNumberFormat="1" applyFill="1" applyBorder="1" applyAlignment="1">
      <alignment horizontal="center"/>
    </xf>
    <xf numFmtId="1" fontId="0" fillId="3" borderId="7" xfId="0" applyNumberFormat="1" applyFill="1" applyBorder="1" applyAlignment="1">
      <alignment horizontal="center"/>
    </xf>
    <xf numFmtId="0" fontId="1" fillId="2" borderId="0" xfId="0" applyFont="1" applyFill="1" applyAlignment="1">
      <alignment horizontal="left"/>
    </xf>
    <xf numFmtId="0" fontId="1" fillId="2" borderId="0" xfId="0" applyFont="1" applyFill="1"/>
    <xf numFmtId="0" fontId="2" fillId="2" borderId="1" xfId="0" applyFont="1" applyFill="1" applyBorder="1" applyAlignment="1">
      <alignment horizontal="left"/>
    </xf>
    <xf numFmtId="0" fontId="0" fillId="3" borderId="2" xfId="0" applyFill="1" applyBorder="1" applyAlignment="1">
      <alignment horizontal="center"/>
    </xf>
    <xf numFmtId="0" fontId="0" fillId="3" borderId="3" xfId="0" applyFill="1" applyBorder="1" applyAlignment="1">
      <alignment horizontal="center"/>
    </xf>
    <xf numFmtId="2" fontId="0" fillId="3" borderId="3" xfId="0" applyNumberFormat="1" applyFill="1" applyBorder="1" applyAlignment="1">
      <alignment horizontal="center"/>
    </xf>
    <xf numFmtId="2" fontId="0" fillId="3" borderId="4" xfId="0" applyNumberFormat="1" applyFill="1" applyBorder="1" applyAlignment="1">
      <alignment horizontal="center"/>
    </xf>
    <xf numFmtId="0" fontId="0" fillId="3" borderId="8" xfId="0" applyFill="1" applyBorder="1" applyAlignment="1">
      <alignment horizontal="center"/>
    </xf>
    <xf numFmtId="0" fontId="0" fillId="3" borderId="0" xfId="0" applyFill="1" applyAlignment="1">
      <alignment horizontal="center"/>
    </xf>
    <xf numFmtId="1" fontId="0" fillId="3" borderId="0" xfId="0" applyNumberFormat="1" applyFill="1" applyAlignment="1">
      <alignment horizontal="center"/>
    </xf>
    <xf numFmtId="1" fontId="0" fillId="3" borderId="9" xfId="0" applyNumberFormat="1" applyFill="1" applyBorder="1" applyAlignment="1">
      <alignment horizontal="center"/>
    </xf>
    <xf numFmtId="0" fontId="0" fillId="3" borderId="5" xfId="0" applyFill="1" applyBorder="1" applyAlignment="1">
      <alignment horizontal="center"/>
    </xf>
    <xf numFmtId="0" fontId="0" fillId="3" borderId="6" xfId="0" applyFill="1" applyBorder="1" applyAlignment="1">
      <alignment horizontal="center"/>
    </xf>
    <xf numFmtId="2" fontId="0" fillId="3" borderId="6" xfId="0" applyNumberFormat="1" applyFill="1" applyBorder="1" applyAlignment="1">
      <alignment horizontal="center"/>
    </xf>
    <xf numFmtId="2" fontId="0" fillId="3" borderId="7" xfId="0" applyNumberFormat="1" applyFill="1" applyBorder="1" applyAlignment="1">
      <alignment horizontal="center"/>
    </xf>
    <xf numFmtId="2" fontId="0" fillId="3" borderId="2" xfId="0" applyNumberFormat="1" applyFill="1" applyBorder="1" applyAlignment="1">
      <alignment horizontal="center"/>
    </xf>
    <xf numFmtId="2" fontId="0" fillId="3" borderId="8" xfId="0" applyNumberFormat="1" applyFill="1" applyBorder="1" applyAlignment="1">
      <alignment horizontal="center"/>
    </xf>
    <xf numFmtId="2" fontId="0" fillId="3" borderId="0" xfId="0" applyNumberFormat="1" applyFill="1" applyAlignment="1">
      <alignment horizontal="center"/>
    </xf>
    <xf numFmtId="2" fontId="0" fillId="3" borderId="9" xfId="0" applyNumberFormat="1" applyFill="1" applyBorder="1" applyAlignment="1">
      <alignment horizontal="center"/>
    </xf>
    <xf numFmtId="2" fontId="0" fillId="3" borderId="5" xfId="0" applyNumberFormat="1" applyFill="1" applyBorder="1" applyAlignment="1">
      <alignment horizontal="center"/>
    </xf>
    <xf numFmtId="0" fontId="0" fillId="3" borderId="4" xfId="0" applyFill="1" applyBorder="1" applyAlignment="1">
      <alignment horizontal="center"/>
    </xf>
    <xf numFmtId="0" fontId="0" fillId="3" borderId="10" xfId="0" applyFill="1" applyBorder="1"/>
    <xf numFmtId="0" fontId="2" fillId="2" borderId="11" xfId="0" applyFont="1" applyFill="1" applyBorder="1" applyAlignment="1">
      <alignment horizontal="center"/>
    </xf>
    <xf numFmtId="0" fontId="1" fillId="3" borderId="0" xfId="0" applyFont="1" applyFill="1"/>
    <xf numFmtId="1" fontId="0" fillId="3" borderId="8" xfId="0" applyNumberFormat="1" applyFill="1" applyBorder="1" applyAlignment="1">
      <alignment horizontal="center"/>
    </xf>
    <xf numFmtId="0" fontId="0" fillId="0" borderId="0" xfId="0" applyAlignment="1">
      <alignment horizontal="center"/>
    </xf>
    <xf numFmtId="9" fontId="0" fillId="3" borderId="0" xfId="1" applyFont="1" applyFill="1"/>
    <xf numFmtId="0" fontId="1" fillId="5" borderId="0" xfId="0" applyFont="1" applyFill="1"/>
    <xf numFmtId="0" fontId="0" fillId="5" borderId="0" xfId="0" applyFill="1"/>
    <xf numFmtId="0" fontId="0" fillId="4" borderId="10" xfId="0" applyFill="1" applyBorder="1" applyAlignment="1">
      <alignment horizontal="center"/>
    </xf>
    <xf numFmtId="0" fontId="0" fillId="4" borderId="13" xfId="0" applyFill="1" applyBorder="1" applyAlignment="1">
      <alignment horizontal="center"/>
    </xf>
    <xf numFmtId="0" fontId="0" fillId="4" borderId="14" xfId="0" applyFill="1" applyBorder="1" applyAlignment="1">
      <alignment horizontal="center"/>
    </xf>
    <xf numFmtId="0" fontId="0" fillId="2" borderId="0" xfId="0" applyFill="1" applyAlignment="1">
      <alignment horizontal="center"/>
    </xf>
    <xf numFmtId="0" fontId="0" fillId="4" borderId="11" xfId="0" applyFill="1" applyBorder="1" applyAlignment="1">
      <alignment horizontal="center"/>
    </xf>
    <xf numFmtId="0" fontId="0" fillId="4" borderId="12" xfId="0" applyFill="1" applyBorder="1" applyAlignment="1">
      <alignment horizontal="center"/>
    </xf>
    <xf numFmtId="9" fontId="0" fillId="3" borderId="0" xfId="1" applyFont="1" applyFill="1" applyAlignment="1">
      <alignment horizontal="center"/>
    </xf>
    <xf numFmtId="0" fontId="0" fillId="6" borderId="0" xfId="0" applyFill="1"/>
    <xf numFmtId="0" fontId="2" fillId="2" borderId="10" xfId="0" applyFont="1" applyFill="1" applyBorder="1" applyAlignment="1">
      <alignment horizontal="center"/>
    </xf>
    <xf numFmtId="0" fontId="1" fillId="2" borderId="1" xfId="0" applyFont="1" applyFill="1" applyBorder="1"/>
    <xf numFmtId="0" fontId="2" fillId="5" borderId="0" xfId="0" applyFont="1" applyFill="1"/>
    <xf numFmtId="1" fontId="0" fillId="0" borderId="0" xfId="0" applyNumberFormat="1" applyAlignment="1">
      <alignment horizontal="center"/>
    </xf>
    <xf numFmtId="0" fontId="2" fillId="2" borderId="10" xfId="0" applyFont="1" applyFill="1" applyBorder="1" applyAlignment="1">
      <alignment horizontal="left"/>
    </xf>
    <xf numFmtId="1" fontId="0" fillId="0" borderId="0" xfId="0" applyNumberFormat="1"/>
    <xf numFmtId="2" fontId="0" fillId="3" borderId="0" xfId="0" applyNumberFormat="1" applyFill="1"/>
    <xf numFmtId="165" fontId="0" fillId="3" borderId="0" xfId="0" applyNumberFormat="1" applyFill="1"/>
    <xf numFmtId="1" fontId="0" fillId="3" borderId="0" xfId="0" applyNumberFormat="1" applyFill="1"/>
    <xf numFmtId="10" fontId="0" fillId="0" borderId="0" xfId="1" applyNumberFormat="1" applyFont="1"/>
    <xf numFmtId="164" fontId="0" fillId="3" borderId="0" xfId="1" applyNumberFormat="1" applyFont="1" applyFill="1"/>
    <xf numFmtId="10" fontId="0" fillId="3" borderId="0" xfId="1" applyNumberFormat="1" applyFont="1" applyFill="1"/>
    <xf numFmtId="0" fontId="0" fillId="4" borderId="1" xfId="0" applyFill="1" applyBorder="1" applyAlignment="1">
      <alignment horizontal="center"/>
    </xf>
    <xf numFmtId="9" fontId="0" fillId="4" borderId="10" xfId="1" applyFont="1" applyFill="1" applyBorder="1" applyAlignment="1">
      <alignment horizontal="center"/>
    </xf>
    <xf numFmtId="9" fontId="0" fillId="4" borderId="13" xfId="1" applyFont="1" applyFill="1" applyBorder="1" applyAlignment="1">
      <alignment horizontal="center"/>
    </xf>
    <xf numFmtId="9" fontId="0" fillId="4" borderId="14" xfId="1" applyFont="1" applyFill="1" applyBorder="1" applyAlignment="1">
      <alignment horizontal="center"/>
    </xf>
    <xf numFmtId="9" fontId="0" fillId="4" borderId="10" xfId="1" applyFont="1" applyFill="1" applyBorder="1" applyAlignment="1">
      <alignment horizontal="right"/>
    </xf>
    <xf numFmtId="9" fontId="0" fillId="4" borderId="13" xfId="1" applyFont="1" applyFill="1" applyBorder="1"/>
    <xf numFmtId="9" fontId="0" fillId="4" borderId="14" xfId="1" applyFont="1" applyFill="1" applyBorder="1"/>
    <xf numFmtId="9" fontId="0" fillId="4" borderId="11" xfId="1" applyFont="1" applyFill="1" applyBorder="1" applyAlignment="1">
      <alignment horizontal="right"/>
    </xf>
    <xf numFmtId="9" fontId="0" fillId="4" borderId="12" xfId="1" applyFont="1" applyFill="1" applyBorder="1"/>
    <xf numFmtId="9" fontId="0" fillId="4" borderId="11" xfId="1" applyFont="1" applyFill="1" applyBorder="1" applyAlignment="1">
      <alignment horizontal="center"/>
    </xf>
    <xf numFmtId="9" fontId="0" fillId="4" borderId="12" xfId="1" applyFont="1" applyFill="1" applyBorder="1" applyAlignment="1">
      <alignment horizontal="center"/>
    </xf>
    <xf numFmtId="0" fontId="0" fillId="4" borderId="1" xfId="0" applyFill="1" applyBorder="1" applyAlignment="1">
      <alignment horizontal="left"/>
    </xf>
    <xf numFmtId="166" fontId="0" fillId="3" borderId="0" xfId="0" applyNumberFormat="1" applyFill="1" applyAlignment="1">
      <alignment horizontal="center"/>
    </xf>
    <xf numFmtId="9" fontId="0" fillId="3" borderId="0" xfId="1" applyFont="1" applyFill="1" applyBorder="1" applyAlignment="1">
      <alignment horizontal="center"/>
    </xf>
    <xf numFmtId="9" fontId="0" fillId="4" borderId="1" xfId="1" applyFont="1" applyFill="1" applyBorder="1" applyAlignment="1">
      <alignment horizontal="center"/>
    </xf>
    <xf numFmtId="0" fontId="0" fillId="4" borderId="13" xfId="1" applyNumberFormat="1" applyFont="1" applyFill="1" applyBorder="1" applyAlignment="1">
      <alignment horizontal="center"/>
    </xf>
    <xf numFmtId="0" fontId="0" fillId="4" borderId="14" xfId="1" applyNumberFormat="1" applyFont="1" applyFill="1" applyBorder="1" applyAlignment="1">
      <alignment horizontal="center"/>
    </xf>
    <xf numFmtId="0" fontId="1" fillId="2" borderId="11" xfId="0" applyFont="1" applyFill="1" applyBorder="1"/>
    <xf numFmtId="9" fontId="0" fillId="0" borderId="0" xfId="1" applyFont="1"/>
    <xf numFmtId="2" fontId="0" fillId="0" borderId="0" xfId="1" applyNumberFormat="1" applyFont="1"/>
    <xf numFmtId="164" fontId="0" fillId="0" borderId="0" xfId="1" applyNumberFormat="1" applyFont="1"/>
    <xf numFmtId="0" fontId="0" fillId="3" borderId="0" xfId="0" applyFill="1" applyAlignment="1">
      <alignment vertical="center"/>
    </xf>
    <xf numFmtId="0" fontId="0" fillId="3" borderId="11" xfId="0" applyFill="1" applyBorder="1" applyAlignment="1">
      <alignment horizontal="center"/>
    </xf>
    <xf numFmtId="0" fontId="0" fillId="3" borderId="12" xfId="0" applyFill="1" applyBorder="1" applyAlignment="1">
      <alignment horizontal="center"/>
    </xf>
    <xf numFmtId="0" fontId="0" fillId="3" borderId="0" xfId="1" applyNumberFormat="1" applyFont="1" applyFill="1" applyBorder="1" applyAlignment="1">
      <alignment horizontal="center"/>
    </xf>
    <xf numFmtId="0" fontId="0" fillId="7" borderId="11" xfId="0" applyFill="1" applyBorder="1" applyAlignment="1">
      <alignment horizontal="center"/>
    </xf>
    <xf numFmtId="0" fontId="0" fillId="7" borderId="12" xfId="0" applyFill="1" applyBorder="1" applyAlignment="1">
      <alignment horizontal="center"/>
    </xf>
    <xf numFmtId="0" fontId="5" fillId="5" borderId="0" xfId="0" applyFont="1" applyFill="1" applyAlignment="1">
      <alignment horizontal="left"/>
    </xf>
    <xf numFmtId="0" fontId="6" fillId="5" borderId="0" xfId="0" applyFont="1" applyFill="1"/>
    <xf numFmtId="0" fontId="1" fillId="2" borderId="10" xfId="0" applyFont="1" applyFill="1" applyBorder="1" applyAlignment="1">
      <alignment horizontal="center"/>
    </xf>
    <xf numFmtId="0" fontId="1" fillId="2" borderId="13" xfId="0" applyFont="1" applyFill="1" applyBorder="1" applyAlignment="1">
      <alignment horizontal="center"/>
    </xf>
    <xf numFmtId="0" fontId="1" fillId="2" borderId="14" xfId="0" applyFont="1" applyFill="1" applyBorder="1" applyAlignment="1">
      <alignment horizontal="center"/>
    </xf>
  </cellXfs>
  <cellStyles count="2">
    <cellStyle name="Normal" xfId="0" builtinId="0"/>
    <cellStyle name="Percent" xfId="1" builtinId="5"/>
  </cellStyles>
  <dxfs count="75">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2FFCCC-A219-410B-8116-AE412AF5698C}">
  <dimension ref="A1:AA51"/>
  <sheetViews>
    <sheetView zoomScale="80" zoomScaleNormal="80" workbookViewId="0"/>
  </sheetViews>
  <sheetFormatPr defaultRowHeight="14.5" x14ac:dyDescent="0.35"/>
  <cols>
    <col min="2" max="2" width="27.6328125" customWidth="1"/>
    <col min="3" max="3" width="8.54296875" customWidth="1"/>
    <col min="4" max="4" width="8.6328125" customWidth="1"/>
    <col min="5" max="5" width="8" customWidth="1"/>
    <col min="6" max="6" width="8.08984375" customWidth="1"/>
    <col min="7" max="7" width="8.453125" customWidth="1"/>
    <col min="8" max="8" width="7.54296875" customWidth="1"/>
    <col min="10" max="10" width="38.36328125" customWidth="1"/>
    <col min="11" max="11" width="9.54296875" bestFit="1" customWidth="1"/>
    <col min="12" max="12" width="8.7265625" customWidth="1"/>
    <col min="13" max="13" width="8.6328125" customWidth="1"/>
    <col min="14" max="14" width="8.90625" customWidth="1"/>
    <col min="15" max="15" width="9.36328125" customWidth="1"/>
    <col min="16" max="16" width="8.36328125" customWidth="1"/>
    <col min="18" max="18" width="63.54296875" customWidth="1"/>
    <col min="19" max="20" width="9.54296875" bestFit="1" customWidth="1"/>
    <col min="21" max="22" width="9" bestFit="1" customWidth="1"/>
    <col min="23" max="23" width="9.54296875" bestFit="1" customWidth="1"/>
    <col min="24" max="24" width="10.54296875" bestFit="1" customWidth="1"/>
  </cols>
  <sheetData>
    <row r="1" spans="1:27" s="90" customFormat="1" ht="21" x14ac:dyDescent="0.5">
      <c r="A1" s="89" t="s">
        <v>257</v>
      </c>
    </row>
    <row r="2" spans="1:27" x14ac:dyDescent="0.35">
      <c r="A2" s="3"/>
      <c r="B2" s="13" t="s">
        <v>4</v>
      </c>
      <c r="C2" s="3"/>
      <c r="D2" s="4"/>
      <c r="E2" s="4"/>
      <c r="F2" s="4"/>
      <c r="G2" s="4"/>
      <c r="H2" s="4"/>
      <c r="I2" s="5"/>
      <c r="J2" s="14" t="s">
        <v>133</v>
      </c>
      <c r="K2" s="3"/>
      <c r="L2" s="3"/>
      <c r="M2" s="3"/>
      <c r="N2" s="3"/>
      <c r="O2" s="3"/>
      <c r="P2" s="3"/>
      <c r="Q2" s="3"/>
      <c r="R2" s="14" t="s">
        <v>139</v>
      </c>
      <c r="S2" s="3"/>
      <c r="T2" s="3"/>
      <c r="U2" s="3"/>
      <c r="V2" s="3"/>
      <c r="W2" s="3"/>
      <c r="X2" s="3"/>
      <c r="Y2" s="3"/>
      <c r="Z2" s="3"/>
      <c r="AA2" s="3"/>
    </row>
    <row r="3" spans="1:27" x14ac:dyDescent="0.35">
      <c r="A3" s="3"/>
      <c r="B3" s="5"/>
      <c r="C3" s="5"/>
      <c r="D3" s="5"/>
      <c r="E3" s="5"/>
      <c r="F3" s="5"/>
      <c r="G3" s="5"/>
      <c r="H3" s="5"/>
      <c r="I3" s="5"/>
      <c r="J3" s="5"/>
      <c r="K3" s="5"/>
      <c r="L3" s="5"/>
      <c r="M3" s="5"/>
      <c r="N3" s="5"/>
      <c r="O3" s="5"/>
      <c r="P3" s="5"/>
      <c r="Q3" s="3"/>
      <c r="R3" s="5"/>
      <c r="S3" s="5"/>
      <c r="T3" s="5"/>
      <c r="U3" s="5"/>
      <c r="V3" s="5"/>
      <c r="W3" s="5"/>
      <c r="X3" s="5"/>
      <c r="Y3" s="5"/>
      <c r="Z3" s="3"/>
      <c r="AA3" s="3"/>
    </row>
    <row r="4" spans="1:27" ht="16" x14ac:dyDescent="0.4">
      <c r="A4" s="3"/>
      <c r="B4" s="1" t="s">
        <v>0</v>
      </c>
      <c r="C4" s="1">
        <v>2017</v>
      </c>
      <c r="D4" s="1">
        <v>2018</v>
      </c>
      <c r="E4" s="1">
        <v>2019</v>
      </c>
      <c r="F4" s="1">
        <v>2020</v>
      </c>
      <c r="G4" s="1">
        <v>2021</v>
      </c>
      <c r="H4" s="1">
        <v>2022</v>
      </c>
      <c r="I4" s="5"/>
      <c r="J4" s="1" t="s">
        <v>0</v>
      </c>
      <c r="K4" s="1">
        <v>2017</v>
      </c>
      <c r="L4" s="1">
        <v>2018</v>
      </c>
      <c r="M4" s="1">
        <v>2019</v>
      </c>
      <c r="N4" s="1">
        <v>2020</v>
      </c>
      <c r="O4" s="1">
        <v>2021</v>
      </c>
      <c r="P4" s="1">
        <v>2022</v>
      </c>
      <c r="Q4" s="3"/>
      <c r="R4" s="1" t="s">
        <v>0</v>
      </c>
      <c r="S4" s="1">
        <v>2017</v>
      </c>
      <c r="T4" s="1">
        <v>2018</v>
      </c>
      <c r="U4" s="1">
        <v>2019</v>
      </c>
      <c r="V4" s="1">
        <v>2020</v>
      </c>
      <c r="W4" s="1">
        <v>2021</v>
      </c>
      <c r="X4" s="1">
        <v>2022</v>
      </c>
      <c r="Y4" s="5"/>
      <c r="Z4" s="3"/>
      <c r="AA4" s="3"/>
    </row>
    <row r="5" spans="1:27" x14ac:dyDescent="0.35">
      <c r="A5" s="3"/>
      <c r="B5" s="6" t="s">
        <v>6</v>
      </c>
      <c r="C5" s="7">
        <v>329.20792079207922</v>
      </c>
      <c r="D5" s="8">
        <v>291.66666666666669</v>
      </c>
      <c r="E5" s="8">
        <v>272.56317689530687</v>
      </c>
      <c r="F5" s="8">
        <v>203.75</v>
      </c>
      <c r="G5" s="8">
        <v>161.20314440956977</v>
      </c>
      <c r="H5" s="9">
        <v>140.15691310271387</v>
      </c>
      <c r="I5" s="5"/>
      <c r="J5" s="6" t="s">
        <v>129</v>
      </c>
      <c r="K5" s="16">
        <v>13300</v>
      </c>
      <c r="L5" s="17">
        <v>14000</v>
      </c>
      <c r="M5" s="17">
        <v>15100</v>
      </c>
      <c r="N5" s="17">
        <v>16300</v>
      </c>
      <c r="O5" s="17">
        <v>17000</v>
      </c>
      <c r="P5" s="33">
        <v>17900</v>
      </c>
      <c r="Q5" s="3"/>
      <c r="R5" s="6" t="s">
        <v>136</v>
      </c>
      <c r="S5" s="16">
        <v>505674</v>
      </c>
      <c r="T5" s="17">
        <v>509156</v>
      </c>
      <c r="U5" s="17">
        <v>497287</v>
      </c>
      <c r="V5" s="17">
        <v>485290</v>
      </c>
      <c r="W5" s="17">
        <v>504500</v>
      </c>
      <c r="X5" s="33">
        <v>484200</v>
      </c>
      <c r="Y5" s="5"/>
      <c r="Z5" s="3"/>
      <c r="AA5" s="3"/>
    </row>
    <row r="6" spans="1:27" x14ac:dyDescent="0.35">
      <c r="A6" s="3"/>
      <c r="B6" s="6" t="s">
        <v>3</v>
      </c>
      <c r="C6" s="10">
        <v>160.32425742574259</v>
      </c>
      <c r="D6" s="11">
        <v>137.95833333333334</v>
      </c>
      <c r="E6" s="11">
        <v>112.02346570397113</v>
      </c>
      <c r="F6" s="11">
        <v>75.183750000000003</v>
      </c>
      <c r="G6" s="11">
        <v>66.093289207923618</v>
      </c>
      <c r="H6" s="12">
        <v>60.828100286577829</v>
      </c>
      <c r="I6" s="5"/>
      <c r="J6" s="6" t="s">
        <v>12</v>
      </c>
      <c r="K6" s="10">
        <v>6477.1</v>
      </c>
      <c r="L6" s="11">
        <v>6622</v>
      </c>
      <c r="M6" s="11">
        <v>6206.1</v>
      </c>
      <c r="N6" s="11">
        <v>6014.7</v>
      </c>
      <c r="O6" s="11">
        <v>6970</v>
      </c>
      <c r="P6" s="12">
        <v>7768.6</v>
      </c>
      <c r="Q6" s="3"/>
      <c r="R6" s="6" t="s">
        <v>135</v>
      </c>
      <c r="S6" s="10">
        <v>283000</v>
      </c>
      <c r="T6" s="11">
        <v>271000</v>
      </c>
      <c r="U6" s="11">
        <v>223000</v>
      </c>
      <c r="V6" s="11">
        <v>189000</v>
      </c>
      <c r="W6" s="11">
        <v>215000</v>
      </c>
      <c r="X6" s="12">
        <v>223000</v>
      </c>
      <c r="Y6" s="5"/>
      <c r="Z6" s="3"/>
      <c r="AA6" s="3"/>
    </row>
    <row r="7" spans="1:27" x14ac:dyDescent="0.35">
      <c r="A7" s="3"/>
      <c r="B7" s="5"/>
      <c r="C7" s="5"/>
      <c r="D7" s="5"/>
      <c r="E7" s="5"/>
      <c r="F7" s="5"/>
      <c r="G7" s="5"/>
      <c r="H7" s="5"/>
      <c r="I7" s="5"/>
      <c r="J7" s="5"/>
      <c r="K7" s="5"/>
      <c r="L7" s="5"/>
      <c r="M7" s="5"/>
      <c r="N7" s="5"/>
      <c r="O7" s="5"/>
      <c r="P7" s="5"/>
      <c r="Q7" s="3"/>
      <c r="R7" s="5"/>
      <c r="S7" s="5"/>
      <c r="T7" s="5"/>
      <c r="U7" s="5"/>
      <c r="V7" s="5"/>
      <c r="W7" s="5"/>
      <c r="X7" s="5"/>
      <c r="Y7" s="5"/>
      <c r="Z7" s="3"/>
      <c r="AA7" s="3"/>
    </row>
    <row r="8" spans="1:27" x14ac:dyDescent="0.35">
      <c r="A8" s="3"/>
      <c r="B8" s="5"/>
      <c r="C8" s="5"/>
      <c r="D8" s="5"/>
      <c r="E8" s="5"/>
      <c r="F8" s="5"/>
      <c r="G8" s="5"/>
      <c r="H8" s="5"/>
      <c r="I8" s="5"/>
      <c r="J8" s="5"/>
      <c r="K8" s="5"/>
      <c r="L8" s="5"/>
      <c r="M8" s="5"/>
      <c r="N8" s="5"/>
      <c r="O8" s="5"/>
      <c r="P8" s="5"/>
      <c r="Q8" s="3"/>
      <c r="R8" s="5"/>
      <c r="S8" s="5"/>
      <c r="T8" s="5"/>
      <c r="U8" s="5"/>
      <c r="V8" s="5"/>
      <c r="W8" s="5"/>
      <c r="X8" s="5"/>
      <c r="Y8" s="5"/>
      <c r="Z8" s="3"/>
      <c r="AA8" s="3"/>
    </row>
    <row r="9" spans="1:27" ht="16" x14ac:dyDescent="0.4">
      <c r="A9" s="3"/>
      <c r="B9" s="1" t="s">
        <v>1</v>
      </c>
      <c r="C9" s="1">
        <v>2017</v>
      </c>
      <c r="D9" s="1">
        <v>2018</v>
      </c>
      <c r="E9" s="1">
        <v>2019</v>
      </c>
      <c r="F9" s="1">
        <v>2020</v>
      </c>
      <c r="G9" s="1">
        <v>2021</v>
      </c>
      <c r="H9" s="1">
        <v>2022</v>
      </c>
      <c r="I9" s="5"/>
      <c r="J9" s="1" t="s">
        <v>1</v>
      </c>
      <c r="K9" s="1">
        <v>2017</v>
      </c>
      <c r="L9" s="1">
        <v>2018</v>
      </c>
      <c r="M9" s="1">
        <v>2019</v>
      </c>
      <c r="N9" s="1">
        <v>2020</v>
      </c>
      <c r="O9" s="1">
        <v>2021</v>
      </c>
      <c r="P9" s="1">
        <v>2022</v>
      </c>
      <c r="Q9" s="3"/>
      <c r="R9" s="1" t="s">
        <v>1</v>
      </c>
      <c r="S9" s="1">
        <v>2017</v>
      </c>
      <c r="T9" s="1">
        <v>2018</v>
      </c>
      <c r="U9" s="1">
        <v>2019</v>
      </c>
      <c r="V9" s="1">
        <v>2020</v>
      </c>
      <c r="W9" s="1">
        <v>2021</v>
      </c>
      <c r="X9" s="1">
        <v>2022</v>
      </c>
      <c r="Y9" s="5"/>
      <c r="Z9" s="3"/>
      <c r="AA9" s="3"/>
    </row>
    <row r="10" spans="1:27" x14ac:dyDescent="0.35">
      <c r="A10" s="3"/>
      <c r="B10" s="6" t="s">
        <v>7</v>
      </c>
      <c r="C10" s="7">
        <v>713.64248684785764</v>
      </c>
      <c r="D10" s="8">
        <v>708.77180505498427</v>
      </c>
      <c r="E10" s="8">
        <v>648.76261196775761</v>
      </c>
      <c r="F10" s="8">
        <v>489.91100529828191</v>
      </c>
      <c r="G10" s="8">
        <v>543.50249435783246</v>
      </c>
      <c r="H10" s="9">
        <v>647.44385783475002</v>
      </c>
      <c r="I10" s="5"/>
      <c r="J10" s="6" t="s">
        <v>129</v>
      </c>
      <c r="K10" s="16">
        <v>1755</v>
      </c>
      <c r="L10" s="17">
        <v>2172</v>
      </c>
      <c r="M10" s="17">
        <v>2478</v>
      </c>
      <c r="N10" s="17">
        <v>3019</v>
      </c>
      <c r="O10" s="17">
        <v>4001</v>
      </c>
      <c r="P10" s="33">
        <v>5252</v>
      </c>
      <c r="Q10" s="3"/>
      <c r="R10" s="6" t="s">
        <v>136</v>
      </c>
      <c r="S10" s="16">
        <v>25725</v>
      </c>
      <c r="T10" s="17">
        <v>26730</v>
      </c>
      <c r="U10" s="17">
        <v>26505</v>
      </c>
      <c r="V10" s="17">
        <v>27056</v>
      </c>
      <c r="W10" s="17">
        <v>28506</v>
      </c>
      <c r="X10" s="33">
        <v>29500</v>
      </c>
      <c r="Y10" s="5"/>
      <c r="Z10" s="3"/>
      <c r="AA10" s="3"/>
    </row>
    <row r="11" spans="1:27" x14ac:dyDescent="0.35">
      <c r="A11" s="3"/>
      <c r="B11" s="6" t="s">
        <v>3</v>
      </c>
      <c r="C11" s="10">
        <v>318.71017207479929</v>
      </c>
      <c r="D11" s="11">
        <v>274.53457281974545</v>
      </c>
      <c r="E11" s="11">
        <v>218.19986800975425</v>
      </c>
      <c r="F11" s="11">
        <v>151.90588963831462</v>
      </c>
      <c r="G11" s="11">
        <v>188.87550454114762</v>
      </c>
      <c r="H11" s="12">
        <v>214.93694104039398</v>
      </c>
      <c r="I11" s="5"/>
      <c r="J11" s="6" t="s">
        <v>12</v>
      </c>
      <c r="K11" s="10">
        <v>783.77669813613329</v>
      </c>
      <c r="L11" s="11">
        <v>841.29911476688733</v>
      </c>
      <c r="M11" s="11">
        <v>833.43161728783912</v>
      </c>
      <c r="N11" s="11">
        <v>936.09630291699852</v>
      </c>
      <c r="O11" s="11">
        <v>1390.4092465334631</v>
      </c>
      <c r="P11" s="12">
        <v>1743.5470283390505</v>
      </c>
      <c r="Q11" s="3"/>
      <c r="R11" s="6" t="s">
        <v>135</v>
      </c>
      <c r="S11" s="10">
        <v>11950</v>
      </c>
      <c r="T11" s="11">
        <v>10600</v>
      </c>
      <c r="U11" s="11">
        <v>9400</v>
      </c>
      <c r="V11" s="11">
        <v>8800</v>
      </c>
      <c r="W11" s="11">
        <v>10300</v>
      </c>
      <c r="X11" s="12">
        <v>10000</v>
      </c>
      <c r="Y11" s="5"/>
      <c r="Z11" s="3"/>
      <c r="AA11" s="3"/>
    </row>
    <row r="12" spans="1:27" x14ac:dyDescent="0.35">
      <c r="A12" s="3"/>
      <c r="B12" s="5"/>
      <c r="C12" s="5"/>
      <c r="D12" s="5"/>
      <c r="E12" s="5"/>
      <c r="F12" s="5"/>
      <c r="G12" s="5"/>
      <c r="H12" s="5"/>
      <c r="I12" s="5"/>
      <c r="J12" s="5"/>
      <c r="K12" s="5"/>
      <c r="L12" s="5"/>
      <c r="M12" s="5"/>
      <c r="N12" s="5"/>
      <c r="O12" s="5"/>
      <c r="P12" s="5"/>
      <c r="Q12" s="3"/>
      <c r="R12" s="5"/>
      <c r="S12" s="5"/>
      <c r="T12" s="5"/>
      <c r="U12" s="5"/>
      <c r="V12" s="5"/>
      <c r="W12" s="5"/>
      <c r="X12" s="5"/>
      <c r="Y12" s="5"/>
      <c r="Z12" s="3"/>
      <c r="AA12" s="3"/>
    </row>
    <row r="13" spans="1:27" x14ac:dyDescent="0.35">
      <c r="A13" s="3"/>
      <c r="B13" s="5"/>
      <c r="C13" s="5"/>
      <c r="D13" s="5"/>
      <c r="E13" s="5"/>
      <c r="F13" s="5"/>
      <c r="G13" s="5"/>
      <c r="H13" s="5"/>
      <c r="I13" s="5"/>
      <c r="J13" s="5"/>
      <c r="K13" s="5"/>
      <c r="L13" s="5"/>
      <c r="M13" s="5"/>
      <c r="N13" s="5"/>
      <c r="O13" s="5"/>
      <c r="P13" s="5"/>
      <c r="Q13" s="3"/>
      <c r="R13" s="5"/>
      <c r="S13" s="5"/>
      <c r="T13" s="5"/>
      <c r="U13" s="5"/>
      <c r="V13" s="5"/>
      <c r="W13" s="5"/>
      <c r="X13" s="5"/>
      <c r="Y13" s="5"/>
      <c r="Z13" s="3"/>
      <c r="AA13" s="3"/>
    </row>
    <row r="14" spans="1:27" ht="16" x14ac:dyDescent="0.4">
      <c r="A14" s="3"/>
      <c r="B14" s="1" t="s">
        <v>2</v>
      </c>
      <c r="C14" s="1">
        <v>2017</v>
      </c>
      <c r="D14" s="1">
        <v>2018</v>
      </c>
      <c r="E14" s="1">
        <v>2019</v>
      </c>
      <c r="F14" s="1">
        <v>2020</v>
      </c>
      <c r="G14" s="1">
        <v>2021</v>
      </c>
      <c r="H14" s="1">
        <v>2022</v>
      </c>
      <c r="I14" s="5"/>
      <c r="J14" s="1" t="s">
        <v>2</v>
      </c>
      <c r="K14" s="1">
        <v>2017</v>
      </c>
      <c r="L14" s="1">
        <v>2018</v>
      </c>
      <c r="M14" s="1">
        <v>2019</v>
      </c>
      <c r="N14" s="1">
        <v>2020</v>
      </c>
      <c r="O14" s="1">
        <v>2021</v>
      </c>
      <c r="P14" s="1">
        <v>2022</v>
      </c>
      <c r="Q14" s="3"/>
      <c r="R14" s="1" t="s">
        <v>2</v>
      </c>
      <c r="S14" s="1">
        <v>2017</v>
      </c>
      <c r="T14" s="1">
        <v>2018</v>
      </c>
      <c r="U14" s="1">
        <v>2019</v>
      </c>
      <c r="V14" s="1">
        <v>2020</v>
      </c>
      <c r="W14" s="1">
        <v>2021</v>
      </c>
      <c r="X14" s="1">
        <v>2022</v>
      </c>
      <c r="Y14" s="5"/>
      <c r="Z14" s="3"/>
      <c r="AA14" s="3"/>
    </row>
    <row r="15" spans="1:27" x14ac:dyDescent="0.35">
      <c r="A15" s="3"/>
      <c r="B15" s="6" t="s">
        <v>7</v>
      </c>
      <c r="C15" s="7">
        <v>224.06591639487598</v>
      </c>
      <c r="D15" s="8">
        <v>163.14397365406111</v>
      </c>
      <c r="E15" s="8">
        <v>134.32936135224026</v>
      </c>
      <c r="F15" s="8">
        <v>110.17545793795172</v>
      </c>
      <c r="G15" s="8">
        <v>91.09868098178994</v>
      </c>
      <c r="H15" s="9">
        <v>73.355517361996647</v>
      </c>
      <c r="I15" s="5"/>
      <c r="J15" s="6" t="s">
        <v>129</v>
      </c>
      <c r="K15" s="7">
        <v>1652</v>
      </c>
      <c r="L15" s="8">
        <v>2367</v>
      </c>
      <c r="M15" s="8">
        <v>2747</v>
      </c>
      <c r="N15" s="8">
        <v>3184</v>
      </c>
      <c r="O15" s="8">
        <v>3730</v>
      </c>
      <c r="P15" s="9">
        <f>(O15*1.16)</f>
        <v>4326.7999999999993</v>
      </c>
      <c r="Q15" s="3"/>
      <c r="R15" s="6" t="s">
        <v>136</v>
      </c>
      <c r="S15" s="7">
        <v>111621.62162162163</v>
      </c>
      <c r="T15" s="8">
        <v>113253.58851674641</v>
      </c>
      <c r="U15" s="8">
        <v>113512.39669421488</v>
      </c>
      <c r="V15" s="8">
        <v>112907.80141843972</v>
      </c>
      <c r="W15" s="8">
        <v>113373.86018237082</v>
      </c>
      <c r="X15" s="33">
        <v>113700</v>
      </c>
      <c r="Y15" s="5"/>
      <c r="Z15" s="3"/>
      <c r="AA15" s="3"/>
    </row>
    <row r="16" spans="1:27" x14ac:dyDescent="0.35">
      <c r="A16" s="3"/>
      <c r="B16" s="6" t="s">
        <v>3</v>
      </c>
      <c r="C16" s="10">
        <v>100.82966237769419</v>
      </c>
      <c r="D16" s="11">
        <v>70.151908671246275</v>
      </c>
      <c r="E16" s="11">
        <v>49.701863700328893</v>
      </c>
      <c r="F16" s="11">
        <v>31.950882802005996</v>
      </c>
      <c r="G16" s="11">
        <v>27.329604294536981</v>
      </c>
      <c r="H16" s="12">
        <v>19.8059896877391</v>
      </c>
      <c r="I16" s="5"/>
      <c r="J16" s="6" t="s">
        <v>12</v>
      </c>
      <c r="K16" s="10">
        <v>743.4</v>
      </c>
      <c r="L16" s="11">
        <v>1017.81</v>
      </c>
      <c r="M16" s="11">
        <v>1016.39</v>
      </c>
      <c r="N16" s="11">
        <v>923.3599999999999</v>
      </c>
      <c r="O16" s="11">
        <v>1119</v>
      </c>
      <c r="P16" s="12">
        <v>1168.2360000000001</v>
      </c>
      <c r="Q16" s="3"/>
      <c r="R16" s="6" t="s">
        <v>135</v>
      </c>
      <c r="S16" s="10">
        <v>48300</v>
      </c>
      <c r="T16" s="11">
        <v>44600</v>
      </c>
      <c r="U16" s="11">
        <v>41500</v>
      </c>
      <c r="V16" s="11">
        <v>32500</v>
      </c>
      <c r="W16" s="11">
        <v>32400</v>
      </c>
      <c r="X16" s="12">
        <v>30700</v>
      </c>
      <c r="Y16" s="5"/>
      <c r="Z16" s="3"/>
      <c r="AA16" s="3"/>
    </row>
    <row r="17" spans="1:27" x14ac:dyDescent="0.35">
      <c r="A17" s="3"/>
      <c r="B17" s="5"/>
      <c r="C17" s="5"/>
      <c r="D17" s="5"/>
      <c r="E17" s="5"/>
      <c r="F17" s="5"/>
      <c r="G17" s="5"/>
      <c r="H17" s="5"/>
      <c r="I17" s="5"/>
      <c r="J17" s="5"/>
      <c r="K17" s="5"/>
      <c r="L17" s="5"/>
      <c r="M17" s="5"/>
      <c r="N17" s="5"/>
      <c r="O17" s="5"/>
      <c r="P17" s="5"/>
      <c r="Q17" s="3"/>
      <c r="R17" s="5"/>
      <c r="S17" s="5"/>
      <c r="T17" s="5"/>
      <c r="U17" s="5"/>
      <c r="V17" s="5"/>
      <c r="W17" s="5"/>
      <c r="X17" s="5"/>
      <c r="Y17" s="5"/>
      <c r="Z17" s="3"/>
      <c r="AA17" s="3"/>
    </row>
    <row r="18" spans="1:27" x14ac:dyDescent="0.35">
      <c r="A18" s="3"/>
      <c r="B18" s="5"/>
      <c r="C18" s="5"/>
      <c r="D18" s="5"/>
      <c r="E18" s="5"/>
      <c r="F18" s="5"/>
      <c r="G18" s="5"/>
      <c r="H18" s="5"/>
      <c r="I18" s="5"/>
      <c r="J18" s="5"/>
      <c r="K18" s="5"/>
      <c r="L18" s="5"/>
      <c r="M18" s="5"/>
      <c r="N18" s="5"/>
      <c r="O18" s="5"/>
      <c r="P18" s="5"/>
      <c r="Q18" s="3"/>
      <c r="Z18" s="3"/>
      <c r="AA18" s="3"/>
    </row>
    <row r="19" spans="1:27" x14ac:dyDescent="0.35">
      <c r="A19" s="3"/>
      <c r="B19" s="14" t="s">
        <v>5</v>
      </c>
      <c r="C19" s="3"/>
      <c r="D19" s="3"/>
      <c r="E19" s="3"/>
      <c r="F19" s="3"/>
      <c r="G19" s="3"/>
      <c r="H19" s="3"/>
      <c r="I19" s="5"/>
      <c r="J19" s="14" t="s">
        <v>132</v>
      </c>
      <c r="K19" s="3"/>
      <c r="L19" s="3"/>
      <c r="M19" s="3"/>
      <c r="N19" s="3"/>
      <c r="O19" s="3"/>
      <c r="P19" s="3"/>
      <c r="Q19" s="3"/>
    </row>
    <row r="20" spans="1:27" x14ac:dyDescent="0.35">
      <c r="A20" s="3"/>
      <c r="B20" s="5"/>
      <c r="C20" s="5"/>
      <c r="D20" s="5"/>
      <c r="E20" s="5"/>
      <c r="F20" s="5"/>
      <c r="G20" s="5"/>
      <c r="H20" s="5"/>
      <c r="I20" s="5"/>
      <c r="J20" s="5"/>
      <c r="K20" s="5"/>
      <c r="L20" s="5"/>
      <c r="M20" s="5"/>
      <c r="N20" s="5"/>
      <c r="O20" s="5"/>
      <c r="P20" s="5"/>
      <c r="Q20" s="3"/>
    </row>
    <row r="21" spans="1:27" ht="16" x14ac:dyDescent="0.4">
      <c r="A21" s="3"/>
      <c r="B21" s="1" t="s">
        <v>0</v>
      </c>
      <c r="C21" s="1">
        <v>2017</v>
      </c>
      <c r="D21" s="1">
        <v>2018</v>
      </c>
      <c r="E21" s="1">
        <v>2019</v>
      </c>
      <c r="F21" s="1">
        <v>2020</v>
      </c>
      <c r="G21" s="1">
        <v>2021</v>
      </c>
      <c r="H21" s="1">
        <v>2022</v>
      </c>
      <c r="I21" s="5"/>
      <c r="J21" s="1" t="s">
        <v>0</v>
      </c>
      <c r="K21" s="1">
        <v>2017</v>
      </c>
      <c r="L21" s="1">
        <v>2018</v>
      </c>
      <c r="M21" s="1">
        <v>2019</v>
      </c>
      <c r="N21" s="1">
        <v>2020</v>
      </c>
      <c r="O21" s="1">
        <v>2021</v>
      </c>
      <c r="P21" s="1">
        <v>2022</v>
      </c>
      <c r="Q21" s="3"/>
    </row>
    <row r="22" spans="1:27" x14ac:dyDescent="0.35">
      <c r="A22" s="3"/>
      <c r="B22" s="2" t="s">
        <v>6</v>
      </c>
      <c r="C22" s="16">
        <v>146</v>
      </c>
      <c r="D22" s="17">
        <v>163</v>
      </c>
      <c r="E22" s="17">
        <v>119</v>
      </c>
      <c r="F22" s="17">
        <v>119</v>
      </c>
      <c r="G22" s="17">
        <v>102</v>
      </c>
      <c r="H22" s="33">
        <v>91</v>
      </c>
      <c r="I22" s="5"/>
      <c r="J22" s="6" t="s">
        <v>128</v>
      </c>
      <c r="K22" s="7">
        <v>5898.4</v>
      </c>
      <c r="L22" s="8">
        <v>7824</v>
      </c>
      <c r="M22" s="8">
        <v>6592.5999999999995</v>
      </c>
      <c r="N22" s="8">
        <v>9520</v>
      </c>
      <c r="O22" s="8">
        <v>9596.5869999999995</v>
      </c>
      <c r="P22" s="9">
        <v>8939.98</v>
      </c>
      <c r="Q22" s="3"/>
      <c r="S22" s="80"/>
      <c r="T22" s="80"/>
      <c r="U22" s="80"/>
      <c r="V22" s="80"/>
      <c r="W22" s="80"/>
      <c r="X22" s="80"/>
    </row>
    <row r="23" spans="1:27" x14ac:dyDescent="0.35">
      <c r="A23" s="3"/>
      <c r="B23" s="2" t="s">
        <v>3</v>
      </c>
      <c r="C23" s="10">
        <v>134.5579746835443</v>
      </c>
      <c r="D23" s="11">
        <v>106.6432208588957</v>
      </c>
      <c r="E23" s="11">
        <v>45.309278215223095</v>
      </c>
      <c r="F23" s="11">
        <v>45.428518867924524</v>
      </c>
      <c r="G23" s="11">
        <v>35.927573643410852</v>
      </c>
      <c r="H23" s="12">
        <v>29.395229166666663</v>
      </c>
      <c r="I23" s="5"/>
      <c r="J23" s="6" t="s">
        <v>12</v>
      </c>
      <c r="K23" s="10">
        <v>2872.5207999999998</v>
      </c>
      <c r="L23" s="11">
        <v>3700.752</v>
      </c>
      <c r="M23" s="11">
        <v>2709.5585999999998</v>
      </c>
      <c r="N23" s="11">
        <v>3512.88</v>
      </c>
      <c r="O23" s="11">
        <v>3934.6006699999994</v>
      </c>
      <c r="P23" s="12">
        <v>3879.9513199999997</v>
      </c>
      <c r="Q23" s="3"/>
      <c r="S23" s="80"/>
      <c r="T23" s="80"/>
      <c r="U23" s="80"/>
      <c r="V23" s="80"/>
      <c r="W23" s="80"/>
      <c r="X23" s="81"/>
    </row>
    <row r="24" spans="1:27" x14ac:dyDescent="0.35">
      <c r="A24" s="3"/>
      <c r="B24" s="5"/>
      <c r="C24" s="5"/>
      <c r="D24" s="5"/>
      <c r="E24" s="5"/>
      <c r="F24" s="5"/>
      <c r="G24" s="5"/>
      <c r="H24" s="5"/>
      <c r="I24" s="5"/>
      <c r="J24" s="5"/>
      <c r="K24" s="5"/>
      <c r="L24" s="5"/>
      <c r="M24" s="5"/>
      <c r="N24" s="5"/>
      <c r="O24" s="5"/>
      <c r="P24" s="5"/>
      <c r="Q24" s="3"/>
      <c r="S24" s="80"/>
      <c r="T24" s="80"/>
      <c r="U24" s="80"/>
      <c r="V24" s="80"/>
      <c r="W24" s="80"/>
      <c r="X24" s="80"/>
    </row>
    <row r="25" spans="1:27" x14ac:dyDescent="0.35">
      <c r="A25" s="3"/>
      <c r="B25" s="5"/>
      <c r="C25" s="5"/>
      <c r="D25" s="5"/>
      <c r="E25" s="5"/>
      <c r="F25" s="5"/>
      <c r="G25" s="5"/>
      <c r="H25" s="5"/>
      <c r="I25" s="5"/>
      <c r="J25" s="5"/>
      <c r="K25" s="5"/>
      <c r="L25" s="5"/>
      <c r="M25" s="5"/>
      <c r="N25" s="5"/>
      <c r="O25" s="5"/>
      <c r="P25" s="5"/>
      <c r="Q25" s="3"/>
    </row>
    <row r="26" spans="1:27" ht="16" x14ac:dyDescent="0.4">
      <c r="A26" s="3"/>
      <c r="B26" s="1" t="s">
        <v>1</v>
      </c>
      <c r="C26" s="1">
        <v>2017</v>
      </c>
      <c r="D26" s="1">
        <v>2018</v>
      </c>
      <c r="E26" s="1">
        <v>2019</v>
      </c>
      <c r="F26" s="1">
        <v>2020</v>
      </c>
      <c r="G26" s="1">
        <v>2021</v>
      </c>
      <c r="H26" s="1">
        <v>2022</v>
      </c>
      <c r="I26" s="5"/>
      <c r="J26" s="1" t="s">
        <v>1</v>
      </c>
      <c r="K26" s="1">
        <v>2017</v>
      </c>
      <c r="L26" s="1">
        <v>2018</v>
      </c>
      <c r="M26" s="1">
        <v>2019</v>
      </c>
      <c r="N26" s="1">
        <v>2020</v>
      </c>
      <c r="O26" s="1">
        <v>2021</v>
      </c>
      <c r="P26" s="1">
        <v>2022</v>
      </c>
      <c r="Q26" s="3"/>
    </row>
    <row r="27" spans="1:27" x14ac:dyDescent="0.35">
      <c r="A27" s="3"/>
      <c r="B27" s="6" t="s">
        <v>7</v>
      </c>
      <c r="C27" s="7">
        <v>79.293609649761962</v>
      </c>
      <c r="D27" s="8">
        <v>74.401460199142008</v>
      </c>
      <c r="E27" s="8">
        <v>100.01102412093762</v>
      </c>
      <c r="F27" s="8">
        <v>48.682776280054512</v>
      </c>
      <c r="G27" s="8">
        <v>54.200823606292211</v>
      </c>
      <c r="H27" s="9">
        <v>28.106854452841397</v>
      </c>
      <c r="I27" s="5"/>
      <c r="J27" s="6" t="s">
        <v>128</v>
      </c>
      <c r="K27" s="7">
        <v>195</v>
      </c>
      <c r="L27" s="8">
        <v>228</v>
      </c>
      <c r="M27" s="8">
        <v>382</v>
      </c>
      <c r="N27" s="8">
        <v>300</v>
      </c>
      <c r="O27" s="8">
        <v>399</v>
      </c>
      <c r="P27" s="9">
        <v>228</v>
      </c>
      <c r="Q27" s="3"/>
    </row>
    <row r="28" spans="1:27" x14ac:dyDescent="0.35">
      <c r="A28" s="3"/>
      <c r="B28" s="6" t="s">
        <v>3</v>
      </c>
      <c r="C28" s="10">
        <v>35.412241341644375</v>
      </c>
      <c r="D28" s="11">
        <v>28.818546318094828</v>
      </c>
      <c r="E28" s="11">
        <v>33.636944947427814</v>
      </c>
      <c r="F28" s="11">
        <v>15.094987377109767</v>
      </c>
      <c r="G28" s="11">
        <v>18.835622672311395</v>
      </c>
      <c r="H28" s="12">
        <v>9.3308496872067455</v>
      </c>
      <c r="I28" s="5"/>
      <c r="J28" s="6" t="s">
        <v>12</v>
      </c>
      <c r="K28" s="10">
        <v>87.086299792903702</v>
      </c>
      <c r="L28" s="11">
        <v>88.313166743485411</v>
      </c>
      <c r="M28" s="11">
        <v>128.47896602258052</v>
      </c>
      <c r="N28" s="11">
        <v>93.020500455481809</v>
      </c>
      <c r="O28" s="11">
        <v>138.65865767729363</v>
      </c>
      <c r="P28" s="12">
        <v>75.690922022335016</v>
      </c>
      <c r="Q28" s="3"/>
    </row>
    <row r="29" spans="1:27" x14ac:dyDescent="0.35">
      <c r="A29" s="3"/>
      <c r="B29" s="5"/>
      <c r="C29" s="5"/>
      <c r="D29" s="5"/>
      <c r="E29" s="5"/>
      <c r="F29" s="5"/>
      <c r="G29" s="5"/>
      <c r="H29" s="5"/>
      <c r="I29" s="5"/>
      <c r="J29" s="5"/>
      <c r="K29" s="5"/>
      <c r="L29" s="5"/>
      <c r="M29" s="5"/>
      <c r="N29" s="5"/>
      <c r="O29" s="5"/>
      <c r="P29" s="5"/>
      <c r="Q29" s="3"/>
    </row>
    <row r="30" spans="1:27" x14ac:dyDescent="0.35">
      <c r="A30" s="3"/>
      <c r="B30" s="5"/>
      <c r="C30" s="5"/>
      <c r="D30" s="5"/>
      <c r="E30" s="5"/>
      <c r="F30" s="5"/>
      <c r="G30" s="5"/>
      <c r="H30" s="5"/>
      <c r="I30" s="5"/>
      <c r="J30" s="5"/>
      <c r="K30" s="5"/>
      <c r="L30" s="5"/>
      <c r="M30" s="5"/>
      <c r="N30" s="5"/>
      <c r="O30" s="5"/>
      <c r="P30" s="5"/>
      <c r="Q30" s="3"/>
    </row>
    <row r="31" spans="1:27" ht="16" x14ac:dyDescent="0.4">
      <c r="A31" s="3"/>
      <c r="B31" s="1" t="s">
        <v>2</v>
      </c>
      <c r="C31" s="35">
        <v>2017</v>
      </c>
      <c r="D31" s="35">
        <v>2018</v>
      </c>
      <c r="E31" s="35">
        <v>2019</v>
      </c>
      <c r="F31" s="35">
        <v>2020</v>
      </c>
      <c r="G31" s="35">
        <v>2021</v>
      </c>
      <c r="H31" s="35">
        <v>2022</v>
      </c>
      <c r="I31" s="5"/>
      <c r="J31" s="1" t="s">
        <v>2</v>
      </c>
      <c r="K31" s="1">
        <v>2017</v>
      </c>
      <c r="L31" s="1">
        <v>2018</v>
      </c>
      <c r="M31" s="1">
        <v>2019</v>
      </c>
      <c r="N31" s="1">
        <v>2020</v>
      </c>
      <c r="O31" s="1">
        <v>2021</v>
      </c>
      <c r="P31" s="1">
        <v>2022</v>
      </c>
      <c r="Q31" s="3"/>
    </row>
    <row r="32" spans="1:27" x14ac:dyDescent="0.35">
      <c r="A32" s="3"/>
      <c r="B32" s="34" t="s">
        <v>7</v>
      </c>
      <c r="C32" s="7">
        <v>219.85260933494959</v>
      </c>
      <c r="D32" s="8">
        <v>135.98202986409987</v>
      </c>
      <c r="E32" s="8">
        <v>99.403727400657786</v>
      </c>
      <c r="F32" s="8">
        <v>63.901765604011992</v>
      </c>
      <c r="G32" s="8">
        <v>54.659208589073948</v>
      </c>
      <c r="H32" s="9">
        <v>39.611979375478199</v>
      </c>
      <c r="I32" s="5"/>
      <c r="J32" s="6" t="s">
        <v>128</v>
      </c>
      <c r="K32" s="7">
        <v>1620.93600162404</v>
      </c>
      <c r="L32" s="8">
        <v>1972.9166666666647</v>
      </c>
      <c r="M32" s="8">
        <v>2032.78</v>
      </c>
      <c r="N32" s="8">
        <v>1846.7199999999998</v>
      </c>
      <c r="O32" s="8">
        <v>2237.9999999999995</v>
      </c>
      <c r="P32" s="9">
        <v>2336.4720000000002</v>
      </c>
      <c r="Q32" s="3"/>
    </row>
    <row r="33" spans="1:17" x14ac:dyDescent="0.35">
      <c r="A33" s="3"/>
      <c r="B33" s="34" t="s">
        <v>3</v>
      </c>
      <c r="C33" s="10">
        <v>98.93367420072731</v>
      </c>
      <c r="D33" s="11">
        <v>58.472272841562948</v>
      </c>
      <c r="E33" s="11">
        <v>36.779379138243385</v>
      </c>
      <c r="F33" s="11">
        <v>18.531512025163476</v>
      </c>
      <c r="G33" s="11">
        <v>16.396716867738274</v>
      </c>
      <c r="H33" s="12">
        <v>10.697969717486473</v>
      </c>
      <c r="I33" s="5"/>
      <c r="J33" s="6" t="s">
        <v>12</v>
      </c>
      <c r="K33" s="10">
        <v>729.42120073081799</v>
      </c>
      <c r="L33" s="11">
        <v>848.35416666666583</v>
      </c>
      <c r="M33" s="11">
        <v>752.12860000000001</v>
      </c>
      <c r="N33" s="11">
        <v>535.54879999999991</v>
      </c>
      <c r="O33" s="11">
        <v>671.35718385307052</v>
      </c>
      <c r="P33" s="12">
        <v>631.00877804729259</v>
      </c>
      <c r="Q33" s="3"/>
    </row>
    <row r="34" spans="1:17" x14ac:dyDescent="0.35">
      <c r="A34" s="3"/>
      <c r="B34" s="5"/>
      <c r="C34" s="5"/>
      <c r="D34" s="5"/>
      <c r="E34" s="5"/>
      <c r="F34" s="5"/>
      <c r="G34" s="5"/>
      <c r="H34" s="5"/>
      <c r="I34" s="5"/>
      <c r="J34" s="5"/>
      <c r="K34" s="5"/>
      <c r="L34" s="5"/>
      <c r="M34" s="5"/>
      <c r="N34" s="5"/>
      <c r="O34" s="5"/>
      <c r="P34" s="5"/>
      <c r="Q34" s="3"/>
    </row>
    <row r="35" spans="1:17" x14ac:dyDescent="0.35">
      <c r="I35" s="5"/>
      <c r="J35" s="5"/>
      <c r="K35" s="5"/>
      <c r="L35" s="5"/>
      <c r="M35" s="5"/>
      <c r="N35" s="5"/>
      <c r="O35" s="5"/>
      <c r="P35" s="5"/>
      <c r="Q35" s="3"/>
    </row>
    <row r="36" spans="1:17" x14ac:dyDescent="0.35">
      <c r="I36" s="5"/>
      <c r="J36" s="14" t="s">
        <v>134</v>
      </c>
      <c r="K36" s="3"/>
      <c r="L36" s="3"/>
      <c r="M36" s="3"/>
      <c r="N36" s="3"/>
      <c r="O36" s="3"/>
      <c r="P36" s="3"/>
      <c r="Q36" s="3"/>
    </row>
    <row r="37" spans="1:17" x14ac:dyDescent="0.35">
      <c r="I37" s="5"/>
      <c r="J37" s="5"/>
      <c r="K37" s="5"/>
      <c r="L37" s="5"/>
      <c r="M37" s="5"/>
      <c r="N37" s="5"/>
      <c r="O37" s="5"/>
      <c r="P37" s="5"/>
      <c r="Q37" s="3"/>
    </row>
    <row r="38" spans="1:17" ht="16" x14ac:dyDescent="0.4">
      <c r="I38" s="5"/>
      <c r="J38" s="1" t="s">
        <v>0</v>
      </c>
      <c r="K38" s="35">
        <v>2017</v>
      </c>
      <c r="L38" s="35">
        <v>2018</v>
      </c>
      <c r="M38" s="35">
        <v>2019</v>
      </c>
      <c r="N38" s="35">
        <v>2020</v>
      </c>
      <c r="O38" s="35">
        <v>2021</v>
      </c>
      <c r="P38" s="35">
        <v>2022</v>
      </c>
      <c r="Q38" s="3"/>
    </row>
    <row r="39" spans="1:17" x14ac:dyDescent="0.35">
      <c r="I39" s="5"/>
      <c r="J39" s="34" t="s">
        <v>78</v>
      </c>
      <c r="K39" s="7">
        <v>19198.400000000001</v>
      </c>
      <c r="L39" s="8">
        <v>21824</v>
      </c>
      <c r="M39" s="8">
        <v>21692.6</v>
      </c>
      <c r="N39" s="8">
        <v>25820</v>
      </c>
      <c r="O39" s="8">
        <v>26596.587</v>
      </c>
      <c r="P39" s="9">
        <v>26839.98</v>
      </c>
      <c r="Q39" s="3"/>
    </row>
    <row r="40" spans="1:17" x14ac:dyDescent="0.35">
      <c r="I40" s="5"/>
      <c r="J40" s="34" t="s">
        <v>12</v>
      </c>
      <c r="K40" s="10">
        <v>9349.6208000000006</v>
      </c>
      <c r="L40" s="11">
        <v>10322.752</v>
      </c>
      <c r="M40" s="11">
        <v>8915.6586000000007</v>
      </c>
      <c r="N40" s="11">
        <v>9527.58</v>
      </c>
      <c r="O40" s="11">
        <v>10904.60067</v>
      </c>
      <c r="P40" s="12">
        <v>11648.55132</v>
      </c>
      <c r="Q40" s="3"/>
    </row>
    <row r="41" spans="1:17" x14ac:dyDescent="0.35">
      <c r="I41" s="5"/>
      <c r="J41" s="5"/>
      <c r="K41" s="5"/>
      <c r="L41" s="5"/>
      <c r="M41" s="5"/>
      <c r="N41" s="5"/>
      <c r="O41" s="5"/>
      <c r="P41" s="5"/>
      <c r="Q41" s="3"/>
    </row>
    <row r="42" spans="1:17" x14ac:dyDescent="0.35">
      <c r="I42" s="5"/>
      <c r="J42" s="5"/>
      <c r="K42" s="5"/>
      <c r="L42" s="5"/>
      <c r="M42" s="5"/>
      <c r="N42" s="5"/>
      <c r="O42" s="5"/>
      <c r="P42" s="5"/>
      <c r="Q42" s="3"/>
    </row>
    <row r="43" spans="1:17" ht="16" x14ac:dyDescent="0.4">
      <c r="I43" s="5"/>
      <c r="J43" s="1" t="s">
        <v>1</v>
      </c>
      <c r="K43" s="35">
        <v>2017</v>
      </c>
      <c r="L43" s="35">
        <v>2018</v>
      </c>
      <c r="M43" s="35">
        <v>2019</v>
      </c>
      <c r="N43" s="35">
        <v>2020</v>
      </c>
      <c r="O43" s="35">
        <v>2021</v>
      </c>
      <c r="P43" s="35">
        <v>2022</v>
      </c>
      <c r="Q43" s="3"/>
    </row>
    <row r="44" spans="1:17" x14ac:dyDescent="0.35">
      <c r="I44" s="5"/>
      <c r="J44" s="34" t="s">
        <v>79</v>
      </c>
      <c r="K44" s="16">
        <v>1950</v>
      </c>
      <c r="L44" s="17">
        <v>2400</v>
      </c>
      <c r="M44" s="17">
        <v>2860</v>
      </c>
      <c r="N44" s="17">
        <v>3319</v>
      </c>
      <c r="O44" s="17">
        <v>4400</v>
      </c>
      <c r="P44" s="33">
        <v>5480</v>
      </c>
      <c r="Q44" s="3"/>
    </row>
    <row r="45" spans="1:17" x14ac:dyDescent="0.35">
      <c r="I45" s="5"/>
      <c r="J45" s="34" t="s">
        <v>12</v>
      </c>
      <c r="K45" s="10">
        <v>870.86299792903696</v>
      </c>
      <c r="L45" s="11">
        <v>929.61228151037278</v>
      </c>
      <c r="M45" s="11">
        <v>961.91058331041961</v>
      </c>
      <c r="N45" s="11">
        <v>1029.1168033724803</v>
      </c>
      <c r="O45" s="11">
        <v>1529.0679042107568</v>
      </c>
      <c r="P45" s="12">
        <v>1819.2379503613854</v>
      </c>
      <c r="Q45" s="3"/>
    </row>
    <row r="46" spans="1:17" x14ac:dyDescent="0.35">
      <c r="I46" s="5"/>
      <c r="J46" s="5"/>
      <c r="K46" s="5"/>
      <c r="L46" s="5"/>
      <c r="M46" s="5"/>
      <c r="N46" s="5"/>
      <c r="O46" s="5"/>
      <c r="P46" s="5"/>
      <c r="Q46" s="3"/>
    </row>
    <row r="47" spans="1:17" x14ac:dyDescent="0.35">
      <c r="I47" s="5"/>
      <c r="J47" s="5"/>
      <c r="K47" s="5"/>
      <c r="L47" s="5"/>
      <c r="M47" s="5"/>
      <c r="N47" s="5"/>
      <c r="O47" s="5"/>
      <c r="P47" s="5"/>
      <c r="Q47" s="3"/>
    </row>
    <row r="48" spans="1:17" ht="16" x14ac:dyDescent="0.4">
      <c r="I48" s="5"/>
      <c r="J48" s="1" t="s">
        <v>2</v>
      </c>
      <c r="K48" s="35">
        <v>2017</v>
      </c>
      <c r="L48" s="35">
        <v>2018</v>
      </c>
      <c r="M48" s="35">
        <v>2019</v>
      </c>
      <c r="N48" s="35">
        <v>2020</v>
      </c>
      <c r="O48" s="35">
        <v>2021</v>
      </c>
      <c r="P48" s="35">
        <v>2022</v>
      </c>
      <c r="Q48" s="3"/>
    </row>
    <row r="49" spans="9:17" x14ac:dyDescent="0.35">
      <c r="I49" s="5"/>
      <c r="J49" s="34" t="s">
        <v>79</v>
      </c>
      <c r="K49" s="7">
        <v>3272.9360016240398</v>
      </c>
      <c r="L49" s="8">
        <v>4339.9166666666642</v>
      </c>
      <c r="M49" s="8">
        <v>4779.78</v>
      </c>
      <c r="N49" s="8">
        <v>5030.7199999999993</v>
      </c>
      <c r="O49" s="8">
        <v>5968</v>
      </c>
      <c r="P49" s="9">
        <v>6663.271999999999</v>
      </c>
      <c r="Q49" s="3"/>
    </row>
    <row r="50" spans="9:17" x14ac:dyDescent="0.35">
      <c r="I50" s="5"/>
      <c r="J50" s="34" t="s">
        <v>12</v>
      </c>
      <c r="K50" s="10">
        <v>1472.821200730818</v>
      </c>
      <c r="L50" s="11">
        <v>1866.1641666666658</v>
      </c>
      <c r="M50" s="11">
        <v>1768.5185999999999</v>
      </c>
      <c r="N50" s="11">
        <v>1458.9087999999997</v>
      </c>
      <c r="O50" s="11">
        <v>1790.3571838530706</v>
      </c>
      <c r="P50" s="12">
        <v>1799.2447780472926</v>
      </c>
      <c r="Q50" s="3"/>
    </row>
    <row r="51" spans="9:17" x14ac:dyDescent="0.35">
      <c r="I51" s="5"/>
      <c r="J51" s="5"/>
      <c r="K51" s="5"/>
      <c r="L51" s="5"/>
      <c r="M51" s="5"/>
      <c r="N51" s="5"/>
      <c r="O51" s="5"/>
      <c r="P51" s="5"/>
    </row>
  </sheetData>
  <phoneticPr fontId="4" type="noConversion"/>
  <conditionalFormatting sqref="B4:H4">
    <cfRule type="cellIs" dxfId="74" priority="17" operator="equal">
      <formula>0</formula>
    </cfRule>
  </conditionalFormatting>
  <conditionalFormatting sqref="B9:H9 B14:H14">
    <cfRule type="cellIs" dxfId="73" priority="16" operator="equal">
      <formula>0</formula>
    </cfRule>
  </conditionalFormatting>
  <conditionalFormatting sqref="B21:H21">
    <cfRule type="cellIs" dxfId="72" priority="14" operator="equal">
      <formula>0</formula>
    </cfRule>
  </conditionalFormatting>
  <conditionalFormatting sqref="B26:H26 B31:H31">
    <cfRule type="cellIs" dxfId="71" priority="13" operator="equal">
      <formula>0</formula>
    </cfRule>
  </conditionalFormatting>
  <conditionalFormatting sqref="J4:P4">
    <cfRule type="cellIs" dxfId="70" priority="12" operator="equal">
      <formula>0</formula>
    </cfRule>
  </conditionalFormatting>
  <conditionalFormatting sqref="J9:P9">
    <cfRule type="cellIs" dxfId="69" priority="11" operator="equal">
      <formula>0</formula>
    </cfRule>
  </conditionalFormatting>
  <conditionalFormatting sqref="J14:P14">
    <cfRule type="cellIs" dxfId="68" priority="10" operator="equal">
      <formula>0</formula>
    </cfRule>
  </conditionalFormatting>
  <conditionalFormatting sqref="J21:P21">
    <cfRule type="cellIs" dxfId="67" priority="9" operator="equal">
      <formula>0</formula>
    </cfRule>
  </conditionalFormatting>
  <conditionalFormatting sqref="J26:P26">
    <cfRule type="cellIs" dxfId="66" priority="8" operator="equal">
      <formula>0</formula>
    </cfRule>
  </conditionalFormatting>
  <conditionalFormatting sqref="J31:P31">
    <cfRule type="cellIs" dxfId="65" priority="7" operator="equal">
      <formula>0</formula>
    </cfRule>
  </conditionalFormatting>
  <conditionalFormatting sqref="J38:P38">
    <cfRule type="cellIs" dxfId="64" priority="6" operator="equal">
      <formula>0</formula>
    </cfRule>
  </conditionalFormatting>
  <conditionalFormatting sqref="J43:P43">
    <cfRule type="cellIs" dxfId="63" priority="5" operator="equal">
      <formula>0</formula>
    </cfRule>
  </conditionalFormatting>
  <conditionalFormatting sqref="J48:P48">
    <cfRule type="cellIs" dxfId="62" priority="4" operator="equal">
      <formula>0</formula>
    </cfRule>
  </conditionalFormatting>
  <conditionalFormatting sqref="R4:X4">
    <cfRule type="cellIs" dxfId="61" priority="3" operator="equal">
      <formula>0</formula>
    </cfRule>
  </conditionalFormatting>
  <conditionalFormatting sqref="R9:X9">
    <cfRule type="cellIs" dxfId="60" priority="2" operator="equal">
      <formula>0</formula>
    </cfRule>
  </conditionalFormatting>
  <conditionalFormatting sqref="R14:X14">
    <cfRule type="cellIs" dxfId="59" priority="1" operator="equal">
      <formula>0</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C2B18-95B2-4191-AE17-4D1981B43556}">
  <dimension ref="A1:AH93"/>
  <sheetViews>
    <sheetView zoomScale="70" zoomScaleNormal="70" workbookViewId="0">
      <selection activeCell="Y39" sqref="Y39"/>
    </sheetView>
  </sheetViews>
  <sheetFormatPr defaultRowHeight="14.5" x14ac:dyDescent="0.35"/>
  <cols>
    <col min="2" max="2" width="32.36328125" customWidth="1"/>
    <col min="3" max="3" width="8.90625" customWidth="1"/>
    <col min="4" max="4" width="7.54296875" customWidth="1"/>
    <col min="5" max="5" width="7.7265625" customWidth="1"/>
    <col min="6" max="6" width="8.26953125" customWidth="1"/>
    <col min="7" max="7" width="7.6328125" customWidth="1"/>
    <col min="8" max="8" width="8.26953125" customWidth="1"/>
    <col min="10" max="10" width="12.6328125" customWidth="1"/>
    <col min="11" max="12" width="9.36328125" bestFit="1" customWidth="1"/>
    <col min="13" max="16" width="10.453125" bestFit="1" customWidth="1"/>
    <col min="18" max="18" width="18.453125" customWidth="1"/>
    <col min="26" max="26" width="17.453125" customWidth="1"/>
  </cols>
  <sheetData>
    <row r="1" spans="1:33" s="41" customFormat="1" ht="21" x14ac:dyDescent="0.5">
      <c r="A1" s="89" t="s">
        <v>258</v>
      </c>
    </row>
    <row r="2" spans="1:33" x14ac:dyDescent="0.35">
      <c r="A2" s="3"/>
      <c r="B2" s="13" t="s">
        <v>11</v>
      </c>
      <c r="C2" s="3"/>
      <c r="D2" s="4"/>
      <c r="E2" s="4"/>
      <c r="F2" s="4"/>
      <c r="G2" s="4"/>
      <c r="H2" s="4"/>
      <c r="I2" s="5"/>
      <c r="J2" s="14" t="s">
        <v>14</v>
      </c>
      <c r="K2" s="3"/>
      <c r="L2" s="3"/>
      <c r="M2" s="3"/>
      <c r="N2" s="3"/>
      <c r="O2" s="3"/>
      <c r="P2" s="3"/>
      <c r="Q2" s="3"/>
      <c r="R2" s="40" t="s">
        <v>141</v>
      </c>
      <c r="S2" s="41"/>
      <c r="T2" s="41"/>
      <c r="U2" s="41"/>
      <c r="V2" s="41"/>
      <c r="W2" s="41"/>
      <c r="X2" s="41"/>
      <c r="Y2" s="41"/>
      <c r="Z2" s="41"/>
      <c r="AA2" s="41"/>
      <c r="AB2" s="41"/>
      <c r="AC2" s="41"/>
      <c r="AD2" s="41"/>
      <c r="AE2" s="41"/>
      <c r="AF2" s="41"/>
      <c r="AG2" s="41"/>
    </row>
    <row r="3" spans="1:33" x14ac:dyDescent="0.35">
      <c r="A3" s="3"/>
      <c r="B3" s="5"/>
      <c r="C3" s="5"/>
      <c r="D3" s="5"/>
      <c r="E3" s="5"/>
      <c r="F3" s="5"/>
      <c r="G3" s="5"/>
      <c r="H3" s="5"/>
      <c r="I3" s="5"/>
      <c r="J3" s="36" t="s">
        <v>183</v>
      </c>
      <c r="K3" s="5"/>
      <c r="L3" s="5"/>
      <c r="M3" s="5"/>
      <c r="N3" s="5"/>
      <c r="O3" s="5"/>
      <c r="P3" s="5"/>
      <c r="Q3" s="3"/>
      <c r="R3" s="3" t="s">
        <v>137</v>
      </c>
      <c r="S3" s="3"/>
      <c r="T3" s="3"/>
      <c r="U3" s="3"/>
      <c r="V3" s="3"/>
      <c r="W3" s="3"/>
      <c r="X3" s="3"/>
      <c r="Y3" s="3"/>
      <c r="Z3" s="3" t="s">
        <v>196</v>
      </c>
      <c r="AA3" s="3"/>
      <c r="AB3" s="3"/>
      <c r="AC3" s="3"/>
      <c r="AD3" s="3"/>
      <c r="AE3" s="3"/>
      <c r="AF3" s="3"/>
      <c r="AG3" s="3"/>
    </row>
    <row r="4" spans="1:33" ht="16" x14ac:dyDescent="0.4">
      <c r="A4" s="3"/>
      <c r="B4" s="1" t="s">
        <v>0</v>
      </c>
      <c r="C4" s="1">
        <v>2017</v>
      </c>
      <c r="D4" s="1">
        <v>2018</v>
      </c>
      <c r="E4" s="1">
        <v>2019</v>
      </c>
      <c r="F4" s="1">
        <v>2020</v>
      </c>
      <c r="G4" s="1">
        <v>2021</v>
      </c>
      <c r="H4" s="1">
        <v>2022</v>
      </c>
      <c r="I4" s="5"/>
      <c r="J4" s="1" t="s">
        <v>13</v>
      </c>
      <c r="K4" s="1">
        <v>2017</v>
      </c>
      <c r="L4" s="1">
        <v>2018</v>
      </c>
      <c r="M4" s="1">
        <v>2019</v>
      </c>
      <c r="N4" s="1">
        <v>2020</v>
      </c>
      <c r="O4" s="1">
        <v>2021</v>
      </c>
      <c r="P4" s="1">
        <v>2022</v>
      </c>
      <c r="Q4" s="3"/>
      <c r="S4" s="1">
        <v>2017</v>
      </c>
      <c r="T4" s="1">
        <v>2018</v>
      </c>
      <c r="U4" s="1">
        <v>2019</v>
      </c>
      <c r="V4" s="1">
        <v>2020</v>
      </c>
      <c r="W4" s="1">
        <v>2021</v>
      </c>
      <c r="X4" s="1">
        <v>2022</v>
      </c>
      <c r="AA4" s="1">
        <v>2017</v>
      </c>
      <c r="AB4" s="1">
        <v>2018</v>
      </c>
      <c r="AC4" s="1">
        <v>2019</v>
      </c>
      <c r="AD4" s="1">
        <v>2020</v>
      </c>
      <c r="AE4" s="1">
        <v>2021</v>
      </c>
      <c r="AF4" s="1">
        <v>2022</v>
      </c>
      <c r="AG4" s="3"/>
    </row>
    <row r="5" spans="1:33" ht="16" x14ac:dyDescent="0.4">
      <c r="A5" s="3"/>
      <c r="B5" s="15" t="s">
        <v>8</v>
      </c>
      <c r="C5" s="16">
        <v>1.4</v>
      </c>
      <c r="D5" s="17">
        <v>2</v>
      </c>
      <c r="E5" s="17">
        <v>3.4</v>
      </c>
      <c r="F5" s="17">
        <v>4</v>
      </c>
      <c r="G5" s="18">
        <v>5.4569999999999999</v>
      </c>
      <c r="H5" s="19">
        <v>6.7140000000000004</v>
      </c>
      <c r="I5" s="5"/>
      <c r="J5" s="1" t="s">
        <v>0</v>
      </c>
      <c r="K5" s="7">
        <v>4505.9238449794184</v>
      </c>
      <c r="L5" s="8">
        <v>5344.523913238866</v>
      </c>
      <c r="M5" s="8">
        <v>7043.6705632627491</v>
      </c>
      <c r="N5" s="8">
        <v>12018.256223397397</v>
      </c>
      <c r="O5" s="8">
        <v>22873.000262212532</v>
      </c>
      <c r="P5" s="9">
        <v>30088.61784353212</v>
      </c>
      <c r="Q5" s="3"/>
      <c r="R5" s="1" t="s">
        <v>0</v>
      </c>
      <c r="S5" s="22">
        <v>2141.2507016201207</v>
      </c>
      <c r="T5" s="22">
        <v>2429.9768725526046</v>
      </c>
      <c r="U5" s="22">
        <v>2758.0420227551176</v>
      </c>
      <c r="V5" s="22">
        <v>3878.8921961015099</v>
      </c>
      <c r="W5" s="22">
        <v>6020.2455910952531</v>
      </c>
      <c r="X5" s="22">
        <v>6955.1920202381207</v>
      </c>
      <c r="Z5" s="1" t="s">
        <v>0</v>
      </c>
      <c r="AA5" s="22">
        <v>1567.2996187638801</v>
      </c>
      <c r="AB5" s="22">
        <v>1729.223588247396</v>
      </c>
      <c r="AC5" s="22">
        <v>1867.9587248928815</v>
      </c>
      <c r="AD5" s="22">
        <v>2579.59866789849</v>
      </c>
      <c r="AE5" s="22">
        <v>3936.7578711746355</v>
      </c>
      <c r="AF5" s="22">
        <v>4781.9413538911222</v>
      </c>
      <c r="AG5" s="3"/>
    </row>
    <row r="6" spans="1:33" ht="16" x14ac:dyDescent="0.4">
      <c r="A6" s="3"/>
      <c r="B6" s="15" t="s">
        <v>9</v>
      </c>
      <c r="C6" s="20">
        <v>39</v>
      </c>
      <c r="D6" s="21">
        <v>46</v>
      </c>
      <c r="E6" s="21">
        <v>52</v>
      </c>
      <c r="F6" s="21">
        <v>76</v>
      </c>
      <c r="G6" s="22">
        <v>100</v>
      </c>
      <c r="H6" s="23">
        <v>121</v>
      </c>
      <c r="I6" s="5"/>
      <c r="J6" s="1" t="s">
        <v>1</v>
      </c>
      <c r="K6" s="37">
        <v>442.46596231014905</v>
      </c>
      <c r="L6" s="22">
        <v>506.37812161891208</v>
      </c>
      <c r="M6" s="22">
        <v>778.65277458194134</v>
      </c>
      <c r="N6" s="22">
        <v>1207.4856694788427</v>
      </c>
      <c r="O6" s="22">
        <v>1847.6260712653484</v>
      </c>
      <c r="P6" s="23">
        <v>1973.1045514214034</v>
      </c>
      <c r="Q6" s="3"/>
      <c r="R6" s="1" t="s">
        <v>1</v>
      </c>
      <c r="S6" s="22">
        <v>350.84723298727249</v>
      </c>
      <c r="T6" s="22">
        <v>396.58180696153443</v>
      </c>
      <c r="U6" s="22">
        <v>583.03466927427144</v>
      </c>
      <c r="V6" s="22">
        <v>650.34427292625912</v>
      </c>
      <c r="W6" s="22">
        <v>1104.3322331523188</v>
      </c>
      <c r="X6" s="22">
        <v>1358.7303131682188</v>
      </c>
      <c r="Z6" s="1" t="s">
        <v>1</v>
      </c>
      <c r="AA6" s="22">
        <v>236.57232701272747</v>
      </c>
      <c r="AB6" s="22">
        <v>250.95739303846551</v>
      </c>
      <c r="AC6" s="22">
        <v>393.28147152572859</v>
      </c>
      <c r="AD6" s="22">
        <v>410.76445491374085</v>
      </c>
      <c r="AE6" s="22">
        <v>666.90605715231902</v>
      </c>
      <c r="AF6" s="22">
        <v>813.63096151144612</v>
      </c>
      <c r="AG6" s="3"/>
    </row>
    <row r="7" spans="1:33" ht="16" x14ac:dyDescent="0.4">
      <c r="A7" s="3"/>
      <c r="B7" s="15" t="s">
        <v>10</v>
      </c>
      <c r="C7" s="24">
        <v>40.4</v>
      </c>
      <c r="D7" s="25">
        <v>48</v>
      </c>
      <c r="E7" s="25">
        <v>55.4</v>
      </c>
      <c r="F7" s="25">
        <v>80</v>
      </c>
      <c r="G7" s="26">
        <v>105.45699999999999</v>
      </c>
      <c r="H7" s="27">
        <v>127.714</v>
      </c>
      <c r="I7" s="5"/>
      <c r="J7" s="1" t="s">
        <v>2</v>
      </c>
      <c r="K7" s="10">
        <v>1524.0730186782314</v>
      </c>
      <c r="L7" s="11">
        <v>2808.0167999147002</v>
      </c>
      <c r="M7" s="11">
        <v>4398.9414147551715</v>
      </c>
      <c r="N7" s="11">
        <v>5949.6029352107753</v>
      </c>
      <c r="O7" s="11">
        <v>11268.819990356784</v>
      </c>
      <c r="P7" s="12">
        <v>16015.468907229511</v>
      </c>
      <c r="Q7" s="3"/>
      <c r="R7" s="1" t="s">
        <v>2</v>
      </c>
      <c r="S7" s="22">
        <v>676.56424755624539</v>
      </c>
      <c r="T7" s="22">
        <v>839.95084317033979</v>
      </c>
      <c r="U7" s="22">
        <v>1028.1781641137693</v>
      </c>
      <c r="V7" s="22">
        <v>1035.6903601386095</v>
      </c>
      <c r="W7" s="22">
        <v>1642.5194197483675</v>
      </c>
      <c r="X7" s="22">
        <v>1809.2274315265795</v>
      </c>
      <c r="Z7" s="1" t="s">
        <v>2</v>
      </c>
      <c r="AA7" s="22">
        <v>478.19355620650884</v>
      </c>
      <c r="AB7" s="22">
        <v>554.68311362965972</v>
      </c>
      <c r="AC7" s="22">
        <v>691.39663583343031</v>
      </c>
      <c r="AD7" s="22">
        <v>655.73026910939029</v>
      </c>
      <c r="AE7" s="22">
        <v>979.75886205692461</v>
      </c>
      <c r="AF7" s="22">
        <v>1147.6485215622611</v>
      </c>
      <c r="AG7" s="3"/>
    </row>
    <row r="8" spans="1:33" x14ac:dyDescent="0.35">
      <c r="A8" s="3"/>
      <c r="B8" s="5"/>
      <c r="C8" s="5"/>
      <c r="D8" s="5"/>
      <c r="E8" s="5"/>
      <c r="F8" s="5"/>
      <c r="G8" s="5"/>
      <c r="H8" s="5"/>
      <c r="I8" s="5"/>
      <c r="J8" s="5"/>
      <c r="K8" s="5"/>
      <c r="L8" s="5"/>
      <c r="M8" s="5"/>
      <c r="N8" s="5"/>
      <c r="O8" s="5"/>
      <c r="P8" s="5"/>
      <c r="Q8" s="3"/>
      <c r="R8" s="5"/>
      <c r="S8" s="5"/>
      <c r="T8" s="5"/>
      <c r="U8" s="5"/>
      <c r="V8" s="5"/>
      <c r="W8" s="5"/>
      <c r="X8" s="5"/>
      <c r="Y8" s="5"/>
      <c r="Z8" s="5"/>
      <c r="AA8" s="5"/>
      <c r="AB8" s="5"/>
      <c r="AC8" s="5"/>
      <c r="AD8" s="5"/>
      <c r="AE8" s="5"/>
      <c r="AF8" s="5"/>
      <c r="AG8" s="3"/>
    </row>
    <row r="9" spans="1:33" x14ac:dyDescent="0.35">
      <c r="A9" s="3"/>
      <c r="B9" s="5"/>
      <c r="C9" s="5"/>
      <c r="D9" s="5"/>
      <c r="E9" s="5"/>
      <c r="F9" s="5"/>
      <c r="G9" s="5"/>
      <c r="H9" s="5"/>
      <c r="I9" s="5"/>
      <c r="J9" s="5"/>
      <c r="K9" s="5"/>
      <c r="L9" s="5"/>
      <c r="M9" s="5"/>
      <c r="N9" s="5"/>
      <c r="O9" s="5"/>
      <c r="P9" s="5"/>
      <c r="Q9" s="3"/>
      <c r="R9" s="40" t="s">
        <v>140</v>
      </c>
      <c r="S9" s="41"/>
      <c r="T9" s="41"/>
      <c r="U9" s="41"/>
      <c r="V9" s="41"/>
      <c r="W9" s="41"/>
      <c r="X9" s="41"/>
      <c r="Y9" s="41"/>
      <c r="Z9" s="41"/>
      <c r="AA9" s="41"/>
      <c r="AB9" s="41"/>
      <c r="AC9" s="41"/>
      <c r="AD9" s="41"/>
      <c r="AE9" s="41"/>
      <c r="AF9" s="41"/>
      <c r="AG9" s="3"/>
    </row>
    <row r="10" spans="1:33" x14ac:dyDescent="0.35">
      <c r="A10" s="3"/>
      <c r="B10" s="5"/>
      <c r="C10" s="5"/>
      <c r="D10" s="5"/>
      <c r="E10" s="5"/>
      <c r="F10" s="5"/>
      <c r="G10" s="5"/>
      <c r="H10" s="5"/>
      <c r="I10" s="5"/>
      <c r="J10" s="5"/>
      <c r="K10" s="5"/>
      <c r="L10" s="5"/>
      <c r="M10" s="5"/>
      <c r="N10" s="5"/>
      <c r="O10" s="5"/>
      <c r="P10" s="5"/>
      <c r="Q10" s="3"/>
      <c r="R10" s="49" t="s">
        <v>138</v>
      </c>
      <c r="S10" s="49"/>
      <c r="T10" s="49"/>
      <c r="U10" s="49"/>
      <c r="V10" s="49"/>
      <c r="W10" s="49"/>
      <c r="X10" s="49"/>
      <c r="Y10" s="49"/>
      <c r="Z10" s="49" t="s">
        <v>142</v>
      </c>
      <c r="AA10" s="49"/>
      <c r="AB10" s="49"/>
      <c r="AC10" s="49"/>
      <c r="AD10" s="49"/>
      <c r="AE10" s="49"/>
      <c r="AF10" s="49"/>
      <c r="AG10" s="3"/>
    </row>
    <row r="11" spans="1:33" ht="16" x14ac:dyDescent="0.4">
      <c r="A11" s="3"/>
      <c r="B11" s="5"/>
      <c r="C11" s="5"/>
      <c r="D11" s="5"/>
      <c r="E11" s="5"/>
      <c r="F11" s="5"/>
      <c r="G11" s="5"/>
      <c r="H11" s="5"/>
      <c r="I11" s="5"/>
      <c r="J11" s="36" t="s">
        <v>184</v>
      </c>
      <c r="K11" s="5"/>
      <c r="L11" s="5"/>
      <c r="M11" s="5"/>
      <c r="N11" s="5"/>
      <c r="O11" s="5"/>
      <c r="P11" s="5"/>
      <c r="Q11" s="3"/>
      <c r="S11" s="1">
        <v>2017</v>
      </c>
      <c r="T11" s="1">
        <v>2018</v>
      </c>
      <c r="U11" s="1">
        <v>2019</v>
      </c>
      <c r="V11" s="1">
        <v>2020</v>
      </c>
      <c r="W11" s="1">
        <v>2021</v>
      </c>
      <c r="X11" s="1">
        <v>2022</v>
      </c>
      <c r="Y11" s="5"/>
      <c r="AA11" s="1">
        <v>2017</v>
      </c>
      <c r="AB11" s="1">
        <v>2018</v>
      </c>
      <c r="AC11" s="1">
        <v>2019</v>
      </c>
      <c r="AD11" s="1">
        <v>2020</v>
      </c>
      <c r="AE11" s="1">
        <v>2021</v>
      </c>
      <c r="AF11" s="1">
        <v>2022</v>
      </c>
      <c r="AG11" s="3"/>
    </row>
    <row r="12" spans="1:33" ht="16" x14ac:dyDescent="0.4">
      <c r="A12" s="3"/>
      <c r="B12" s="1" t="s">
        <v>1</v>
      </c>
      <c r="C12" s="35">
        <v>2017</v>
      </c>
      <c r="D12" s="35">
        <v>2018</v>
      </c>
      <c r="E12" s="35">
        <v>2019</v>
      </c>
      <c r="F12" s="35">
        <v>2020</v>
      </c>
      <c r="G12" s="35">
        <v>2021</v>
      </c>
      <c r="H12" s="35">
        <v>2022</v>
      </c>
      <c r="I12" s="5"/>
      <c r="J12" s="1" t="s">
        <v>13</v>
      </c>
      <c r="K12" s="1">
        <v>2017</v>
      </c>
      <c r="L12" s="1">
        <v>2018</v>
      </c>
      <c r="M12" s="1">
        <v>2019</v>
      </c>
      <c r="N12" s="1">
        <v>2020</v>
      </c>
      <c r="O12" s="1">
        <v>2021</v>
      </c>
      <c r="P12" s="1">
        <v>2022</v>
      </c>
      <c r="Q12" s="3"/>
      <c r="R12" s="1" t="s">
        <v>0</v>
      </c>
      <c r="S12" s="22">
        <v>1328.7168811219913</v>
      </c>
      <c r="T12" s="22">
        <v>1307.2788555957604</v>
      </c>
      <c r="U12" s="22">
        <v>1108.2000169809849</v>
      </c>
      <c r="V12" s="22">
        <v>1449.549150940014</v>
      </c>
      <c r="W12" s="22">
        <v>2357.9852735375657</v>
      </c>
      <c r="X12" s="22">
        <v>2736.8213775758504</v>
      </c>
      <c r="Y12" s="5"/>
      <c r="Z12" s="1" t="s">
        <v>0</v>
      </c>
      <c r="AA12" s="22">
        <v>972.56125107254388</v>
      </c>
      <c r="AB12" s="22">
        <v>930.28763320639928</v>
      </c>
      <c r="AC12" s="22">
        <v>750.55850257792406</v>
      </c>
      <c r="AD12" s="22">
        <v>964.00076871855197</v>
      </c>
      <c r="AE12" s="22">
        <v>1525.9370694638862</v>
      </c>
      <c r="AF12" s="22">
        <v>1866.4493499552077</v>
      </c>
      <c r="AG12" s="3"/>
    </row>
    <row r="13" spans="1:33" ht="16" x14ac:dyDescent="0.4">
      <c r="A13" s="3"/>
      <c r="B13" s="54" t="s">
        <v>8</v>
      </c>
      <c r="C13" s="28">
        <v>0.26875531600000002</v>
      </c>
      <c r="D13" s="18">
        <v>0.39115602399999999</v>
      </c>
      <c r="E13" s="18">
        <v>0.51434447400000005</v>
      </c>
      <c r="F13" s="18">
        <v>0.74954657599999996</v>
      </c>
      <c r="G13" s="18">
        <v>1.014723</v>
      </c>
      <c r="H13" s="19">
        <v>1.2672375840000001</v>
      </c>
      <c r="I13" s="5"/>
      <c r="J13" s="1" t="s">
        <v>0</v>
      </c>
      <c r="K13" s="7">
        <v>3298.1344590205799</v>
      </c>
      <c r="L13" s="8">
        <v>3803.2776867611346</v>
      </c>
      <c r="M13" s="8">
        <v>4770.5168287372489</v>
      </c>
      <c r="N13" s="8">
        <v>7992.5597766026021</v>
      </c>
      <c r="O13" s="8">
        <v>14957.108054334853</v>
      </c>
      <c r="P13" s="9">
        <v>20686.992613395392</v>
      </c>
      <c r="Q13" s="3"/>
      <c r="R13" s="1" t="s">
        <v>1</v>
      </c>
      <c r="S13" s="22">
        <v>156.68711442789922</v>
      </c>
      <c r="T13" s="22">
        <v>131.39601684292802</v>
      </c>
      <c r="U13" s="22">
        <v>196.09343315098326</v>
      </c>
      <c r="V13" s="22">
        <v>201.65116578652356</v>
      </c>
      <c r="W13" s="22">
        <v>383.77249393150015</v>
      </c>
      <c r="X13" s="22">
        <v>442.50379862185201</v>
      </c>
      <c r="Y13" s="5"/>
      <c r="Z13" s="1" t="s">
        <v>1</v>
      </c>
      <c r="AA13" s="22">
        <v>105.6523517586422</v>
      </c>
      <c r="AB13" s="22">
        <v>97.205447793493036</v>
      </c>
      <c r="AC13" s="22">
        <v>132.27329009807471</v>
      </c>
      <c r="AD13" s="22">
        <v>127.36505055133127</v>
      </c>
      <c r="AE13" s="22">
        <v>231.7601470716717</v>
      </c>
      <c r="AF13" s="22">
        <v>270.10735816982606</v>
      </c>
      <c r="AG13" s="3"/>
    </row>
    <row r="14" spans="1:33" ht="16" x14ac:dyDescent="0.4">
      <c r="A14" s="3"/>
      <c r="B14" s="54" t="s">
        <v>9</v>
      </c>
      <c r="C14" s="29">
        <v>2.1904592520000001</v>
      </c>
      <c r="D14" s="30">
        <v>2.6732999610000001</v>
      </c>
      <c r="E14" s="30">
        <v>3.305234451</v>
      </c>
      <c r="F14" s="30">
        <v>5.4127971300000004</v>
      </c>
      <c r="G14" s="30">
        <v>6.3467887530000002</v>
      </c>
      <c r="H14" s="31">
        <v>6.8446626779999997</v>
      </c>
      <c r="I14" s="5"/>
      <c r="J14" s="1" t="s">
        <v>1</v>
      </c>
      <c r="K14" s="37">
        <v>298.34980152582523</v>
      </c>
      <c r="L14" s="22">
        <v>320.43661878196798</v>
      </c>
      <c r="M14" s="22">
        <v>525.23413294848262</v>
      </c>
      <c r="N14" s="22">
        <v>762.66096817903349</v>
      </c>
      <c r="O14" s="22">
        <v>1115.7810858803832</v>
      </c>
      <c r="P14" s="23">
        <v>1204.3965711416081</v>
      </c>
      <c r="Q14" s="3"/>
      <c r="R14" s="1" t="s">
        <v>2</v>
      </c>
      <c r="S14" s="22">
        <v>304.4539114003104</v>
      </c>
      <c r="T14" s="22">
        <v>361.17886256324613</v>
      </c>
      <c r="U14" s="22">
        <v>380.42592072209465</v>
      </c>
      <c r="V14" s="22">
        <v>300.35020444019676</v>
      </c>
      <c r="W14" s="22">
        <v>492.74404201820823</v>
      </c>
      <c r="X14" s="22">
        <v>488.53521340178128</v>
      </c>
      <c r="Y14" s="5"/>
      <c r="Z14" s="1" t="s">
        <v>2</v>
      </c>
      <c r="AA14" s="22">
        <v>215.18710029292896</v>
      </c>
      <c r="AB14" s="22">
        <v>238.51373886075368</v>
      </c>
      <c r="AC14" s="22">
        <v>255.81675525836923</v>
      </c>
      <c r="AD14" s="22">
        <v>190.16177804172318</v>
      </c>
      <c r="AE14" s="22">
        <v>293.92062954546327</v>
      </c>
      <c r="AF14" s="22">
        <v>309.89288887720539</v>
      </c>
      <c r="AG14" s="3"/>
    </row>
    <row r="15" spans="1:33" ht="16" x14ac:dyDescent="0.4">
      <c r="A15" s="3"/>
      <c r="B15" s="54" t="s">
        <v>10</v>
      </c>
      <c r="C15" s="32">
        <v>2.4592145680000002</v>
      </c>
      <c r="D15" s="26">
        <v>3.0644559849999999</v>
      </c>
      <c r="E15" s="26">
        <v>3.8195789250000001</v>
      </c>
      <c r="F15" s="26">
        <v>6.1623437059999997</v>
      </c>
      <c r="G15" s="26">
        <v>7.3615117530000003</v>
      </c>
      <c r="H15" s="27">
        <v>8.1119002620000007</v>
      </c>
      <c r="I15" s="5"/>
      <c r="J15" s="1" t="s">
        <v>2</v>
      </c>
      <c r="K15" s="10">
        <v>1077.2101827026329</v>
      </c>
      <c r="L15" s="11">
        <v>1854.3460184195687</v>
      </c>
      <c r="M15" s="11">
        <v>2958.0605789382817</v>
      </c>
      <c r="N15" s="11">
        <v>3766.8929671969263</v>
      </c>
      <c r="O15" s="11">
        <v>6721.8238747933456</v>
      </c>
      <c r="P15" s="12">
        <v>10159.103766185784</v>
      </c>
      <c r="Q15" s="3"/>
      <c r="R15" s="5"/>
      <c r="S15" s="5"/>
      <c r="T15" s="5"/>
      <c r="U15" s="5"/>
      <c r="V15" s="5"/>
      <c r="W15" s="5"/>
      <c r="X15" s="5"/>
      <c r="Y15" s="5"/>
      <c r="Z15" s="5"/>
      <c r="AA15" s="5"/>
      <c r="AB15" s="5"/>
      <c r="AC15" s="5"/>
      <c r="AD15" s="5"/>
      <c r="AE15" s="5"/>
      <c r="AF15" s="5"/>
      <c r="AG15" s="3"/>
    </row>
    <row r="16" spans="1:33" x14ac:dyDescent="0.35">
      <c r="A16" s="3"/>
      <c r="B16" s="5"/>
      <c r="C16" s="5"/>
      <c r="D16" s="5"/>
      <c r="E16" s="5"/>
      <c r="F16" s="5"/>
      <c r="G16" s="5"/>
      <c r="H16" s="5"/>
      <c r="I16" s="5"/>
      <c r="J16" s="5"/>
      <c r="K16" s="5"/>
      <c r="L16" s="5"/>
      <c r="M16" s="5"/>
      <c r="N16" s="5"/>
      <c r="O16" s="5"/>
      <c r="P16" s="5"/>
      <c r="Q16" s="3"/>
    </row>
    <row r="17" spans="1:31" x14ac:dyDescent="0.35">
      <c r="A17" s="3"/>
      <c r="B17" s="5"/>
      <c r="C17" s="5"/>
      <c r="D17" s="5"/>
      <c r="E17" s="5"/>
      <c r="F17" s="5"/>
      <c r="G17" s="5"/>
      <c r="H17" s="5"/>
      <c r="I17" s="5"/>
      <c r="J17" s="5"/>
      <c r="K17" s="5"/>
      <c r="L17" s="5"/>
      <c r="M17" s="5"/>
      <c r="N17" s="5"/>
      <c r="O17" s="5"/>
      <c r="P17" s="5"/>
      <c r="Q17" s="3"/>
    </row>
    <row r="18" spans="1:31" x14ac:dyDescent="0.35">
      <c r="A18" s="3"/>
      <c r="B18" s="5"/>
      <c r="C18" s="5"/>
      <c r="D18" s="5"/>
      <c r="E18" s="5"/>
      <c r="F18" s="5"/>
      <c r="G18" s="5"/>
      <c r="H18" s="5"/>
      <c r="I18" s="5"/>
      <c r="J18" s="5"/>
      <c r="K18" s="5"/>
      <c r="L18" s="5"/>
      <c r="M18" s="5"/>
      <c r="N18" s="5"/>
      <c r="O18" s="5"/>
      <c r="P18" s="5"/>
      <c r="Q18" s="3"/>
    </row>
    <row r="19" spans="1:31" x14ac:dyDescent="0.35">
      <c r="A19" s="3"/>
      <c r="B19" s="5"/>
      <c r="C19" s="5"/>
      <c r="D19" s="5"/>
      <c r="E19" s="5"/>
      <c r="F19" s="5"/>
      <c r="G19" s="5"/>
      <c r="H19" s="5"/>
      <c r="I19" s="5"/>
      <c r="J19" s="36" t="s">
        <v>185</v>
      </c>
      <c r="K19" s="5"/>
      <c r="L19" s="5"/>
      <c r="M19" s="5"/>
      <c r="N19" s="5"/>
      <c r="O19" s="5"/>
      <c r="P19" s="5"/>
      <c r="Q19" s="3"/>
    </row>
    <row r="20" spans="1:31" ht="16" x14ac:dyDescent="0.4">
      <c r="A20" s="3"/>
      <c r="B20" s="1" t="s">
        <v>2</v>
      </c>
      <c r="C20" s="1">
        <v>2017</v>
      </c>
      <c r="D20" s="1">
        <v>2018</v>
      </c>
      <c r="E20" s="1">
        <v>2019</v>
      </c>
      <c r="F20" s="1">
        <v>2020</v>
      </c>
      <c r="G20" s="1">
        <v>2021</v>
      </c>
      <c r="H20" s="1">
        <v>2022</v>
      </c>
      <c r="I20" s="5"/>
      <c r="J20" s="1" t="s">
        <v>13</v>
      </c>
      <c r="K20" s="35">
        <v>2017</v>
      </c>
      <c r="L20" s="35">
        <v>2018</v>
      </c>
      <c r="M20" s="35">
        <v>2019</v>
      </c>
      <c r="N20" s="35">
        <v>2020</v>
      </c>
      <c r="O20" s="35">
        <v>2021</v>
      </c>
      <c r="P20" s="35">
        <v>2022</v>
      </c>
      <c r="Q20" s="3"/>
    </row>
    <row r="21" spans="1:31" ht="16" x14ac:dyDescent="0.4">
      <c r="A21" s="3"/>
      <c r="B21" s="15" t="s">
        <v>8</v>
      </c>
      <c r="C21" s="28">
        <v>0.33700000000000002</v>
      </c>
      <c r="D21" s="18">
        <v>0.57399999999999995</v>
      </c>
      <c r="E21" s="18">
        <v>0.751</v>
      </c>
      <c r="F21" s="18">
        <v>0.93400000000000005</v>
      </c>
      <c r="G21" s="18">
        <v>1.258</v>
      </c>
      <c r="H21" s="19">
        <v>1.637</v>
      </c>
      <c r="I21" s="5"/>
      <c r="J21" s="50" t="s">
        <v>0</v>
      </c>
      <c r="K21" s="7">
        <v>3902.0291519999992</v>
      </c>
      <c r="L21" s="8">
        <v>4573.9008000000003</v>
      </c>
      <c r="M21" s="8">
        <v>5907.093695999999</v>
      </c>
      <c r="N21" s="8">
        <v>10005.407999999999</v>
      </c>
      <c r="O21" s="8">
        <v>18915.054158273691</v>
      </c>
      <c r="P21" s="9">
        <v>25387.805228463756</v>
      </c>
      <c r="Q21" s="3"/>
      <c r="AE21" s="22"/>
    </row>
    <row r="22" spans="1:31" ht="16" x14ac:dyDescent="0.4">
      <c r="A22" s="3"/>
      <c r="B22" s="15" t="s">
        <v>9</v>
      </c>
      <c r="C22" s="29">
        <v>7.0358304</v>
      </c>
      <c r="D22" s="30">
        <v>13.934657273599997</v>
      </c>
      <c r="E22" s="30">
        <v>19.698736173439993</v>
      </c>
      <c r="F22" s="30">
        <v>27.965357983999986</v>
      </c>
      <c r="G22" s="30">
        <v>39.686610391731179</v>
      </c>
      <c r="H22" s="31">
        <v>57.346974970117081</v>
      </c>
      <c r="I22" s="5"/>
      <c r="J22" s="50" t="s">
        <v>1</v>
      </c>
      <c r="K22" s="37">
        <v>370.40788191798714</v>
      </c>
      <c r="L22" s="22">
        <v>413.40737020044003</v>
      </c>
      <c r="M22" s="22">
        <v>651.94345376521198</v>
      </c>
      <c r="N22" s="22">
        <v>985.07331882893811</v>
      </c>
      <c r="O22" s="22">
        <v>1481.7035785728658</v>
      </c>
      <c r="P22" s="23">
        <v>1588.7505612815057</v>
      </c>
      <c r="Q22" s="3"/>
      <c r="V22" s="53"/>
    </row>
    <row r="23" spans="1:31" ht="16" x14ac:dyDescent="0.4">
      <c r="A23" s="3"/>
      <c r="B23" s="15" t="s">
        <v>10</v>
      </c>
      <c r="C23" s="32">
        <v>7.3728303999999998</v>
      </c>
      <c r="D23" s="26">
        <v>14.508657273599997</v>
      </c>
      <c r="E23" s="26">
        <v>20.449736173439995</v>
      </c>
      <c r="F23" s="26">
        <v>28.899357983999987</v>
      </c>
      <c r="G23" s="26">
        <v>40.944610391731182</v>
      </c>
      <c r="H23" s="27">
        <v>58.983974970117082</v>
      </c>
      <c r="I23" s="5"/>
      <c r="J23" s="50" t="s">
        <v>2</v>
      </c>
      <c r="K23" s="10">
        <v>1300.6416006904321</v>
      </c>
      <c r="L23" s="11">
        <v>2331.1814091671345</v>
      </c>
      <c r="M23" s="11">
        <v>3678.5009968467266</v>
      </c>
      <c r="N23" s="11">
        <v>4858.2479512038508</v>
      </c>
      <c r="O23" s="11">
        <v>8995.3219325750651</v>
      </c>
      <c r="P23" s="12">
        <v>13087.286336707648</v>
      </c>
      <c r="Q23" s="3"/>
    </row>
    <row r="24" spans="1:31" x14ac:dyDescent="0.35">
      <c r="A24" s="3"/>
      <c r="B24" s="5"/>
      <c r="C24" s="5"/>
      <c r="D24" s="5"/>
      <c r="E24" s="5"/>
      <c r="F24" s="5"/>
      <c r="G24" s="5"/>
      <c r="H24" s="5"/>
      <c r="I24" s="5"/>
      <c r="J24" s="5"/>
      <c r="K24" s="5"/>
      <c r="L24" s="5"/>
      <c r="M24" s="5"/>
      <c r="N24" s="5"/>
      <c r="O24" s="5"/>
      <c r="P24" s="5"/>
      <c r="Q24" s="3"/>
    </row>
    <row r="25" spans="1:31" x14ac:dyDescent="0.35">
      <c r="J25" s="5"/>
      <c r="K25" s="22"/>
      <c r="L25" s="22"/>
      <c r="M25" s="22"/>
      <c r="N25" s="22"/>
      <c r="O25" s="22"/>
      <c r="P25" s="22"/>
      <c r="Q25" s="3"/>
    </row>
    <row r="26" spans="1:31" x14ac:dyDescent="0.35">
      <c r="I26" s="5"/>
      <c r="J26" s="5"/>
      <c r="K26" s="22"/>
      <c r="L26" s="22"/>
      <c r="M26" s="22"/>
      <c r="N26" s="22"/>
      <c r="O26" s="22"/>
      <c r="P26" s="22"/>
      <c r="Q26" s="3"/>
    </row>
    <row r="27" spans="1:31" x14ac:dyDescent="0.35">
      <c r="I27" s="5"/>
      <c r="J27" s="14" t="s">
        <v>21</v>
      </c>
      <c r="K27" s="3"/>
      <c r="L27" s="3"/>
      <c r="M27" s="3"/>
      <c r="N27" s="3"/>
      <c r="O27" s="3"/>
      <c r="P27" s="3"/>
      <c r="Q27" s="3"/>
    </row>
    <row r="28" spans="1:31" x14ac:dyDescent="0.35">
      <c r="I28" s="5"/>
      <c r="J28" s="36" t="s">
        <v>183</v>
      </c>
      <c r="K28" s="49"/>
      <c r="L28" s="49"/>
      <c r="M28" s="49"/>
      <c r="N28" s="49"/>
      <c r="O28" s="49"/>
      <c r="P28" s="49"/>
      <c r="Q28" s="3"/>
    </row>
    <row r="29" spans="1:31" x14ac:dyDescent="0.35">
      <c r="I29" s="5"/>
      <c r="J29" s="36" t="s">
        <v>22</v>
      </c>
      <c r="K29" s="5"/>
      <c r="L29" s="5"/>
      <c r="M29" s="5"/>
      <c r="N29" s="5"/>
      <c r="O29" s="5"/>
      <c r="P29" s="5"/>
      <c r="Q29" s="3"/>
    </row>
    <row r="30" spans="1:31" ht="16" x14ac:dyDescent="0.4">
      <c r="I30" s="5"/>
      <c r="J30" s="1" t="s">
        <v>15</v>
      </c>
      <c r="K30" s="35" t="s">
        <v>16</v>
      </c>
      <c r="L30" s="35" t="s">
        <v>17</v>
      </c>
      <c r="M30" s="35" t="s">
        <v>18</v>
      </c>
      <c r="N30" s="35" t="s">
        <v>19</v>
      </c>
      <c r="O30" s="35" t="s">
        <v>20</v>
      </c>
      <c r="P30" s="35">
        <v>2022</v>
      </c>
      <c r="Q30" s="3"/>
    </row>
    <row r="31" spans="1:31" ht="16" x14ac:dyDescent="0.4">
      <c r="I31" s="5"/>
      <c r="J31" s="50" t="s">
        <v>0</v>
      </c>
      <c r="K31" s="7">
        <v>541.46598693606813</v>
      </c>
      <c r="L31" s="8">
        <v>651.43417720648074</v>
      </c>
      <c r="M31" s="8">
        <v>898.39553685547912</v>
      </c>
      <c r="N31" s="8">
        <v>1163.6082432925948</v>
      </c>
      <c r="O31" s="8">
        <v>2348.0786160636403</v>
      </c>
      <c r="P31" s="9">
        <v>3343.2816614683129</v>
      </c>
      <c r="Q31" s="3"/>
    </row>
    <row r="32" spans="1:31" ht="16" x14ac:dyDescent="0.4">
      <c r="I32" s="5"/>
      <c r="J32" s="50" t="s">
        <v>1</v>
      </c>
      <c r="K32" s="37">
        <v>325.08784416525424</v>
      </c>
      <c r="L32" s="22">
        <v>400.1405253609318</v>
      </c>
      <c r="M32" s="22">
        <v>699.66522105056856</v>
      </c>
      <c r="N32" s="22">
        <v>1057.7944802583918</v>
      </c>
      <c r="O32" s="22">
        <v>1607.2213674669076</v>
      </c>
      <c r="P32" s="23">
        <v>1762.1014571306725</v>
      </c>
      <c r="Q32" s="3"/>
    </row>
    <row r="33" spans="9:34" ht="16" x14ac:dyDescent="0.4">
      <c r="I33" s="5"/>
      <c r="J33" s="50" t="s">
        <v>2</v>
      </c>
      <c r="K33" s="10">
        <v>455.66179567045299</v>
      </c>
      <c r="L33" s="11">
        <v>782.28570124690771</v>
      </c>
      <c r="M33" s="11">
        <v>1254.4858939732446</v>
      </c>
      <c r="N33" s="11">
        <v>2083.1270031852773</v>
      </c>
      <c r="O33" s="11">
        <v>4028.5899362478754</v>
      </c>
      <c r="P33" s="12">
        <v>6352.1574903634291</v>
      </c>
      <c r="Q33" s="3"/>
      <c r="AC33" s="82"/>
      <c r="AD33" s="82"/>
      <c r="AE33" s="82"/>
      <c r="AF33" s="82"/>
      <c r="AG33" s="82"/>
      <c r="AH33" s="82"/>
    </row>
    <row r="34" spans="9:34" x14ac:dyDescent="0.35">
      <c r="I34" s="5"/>
      <c r="J34" s="5"/>
      <c r="K34" s="5"/>
      <c r="L34" s="5"/>
      <c r="M34" s="5"/>
      <c r="N34" s="5"/>
      <c r="O34" s="5"/>
      <c r="P34" s="5"/>
      <c r="Q34" s="3"/>
      <c r="AC34" s="82"/>
      <c r="AD34" s="82"/>
      <c r="AE34" s="82"/>
      <c r="AF34" s="82"/>
      <c r="AG34" s="82"/>
      <c r="AH34" s="82"/>
    </row>
    <row r="35" spans="9:34" x14ac:dyDescent="0.35">
      <c r="I35" s="5"/>
      <c r="J35" s="5"/>
      <c r="K35" s="5"/>
      <c r="L35" s="5"/>
      <c r="M35" s="5"/>
      <c r="N35" s="5"/>
      <c r="O35" s="5"/>
      <c r="P35" s="5"/>
      <c r="Q35" s="3"/>
      <c r="T35" s="55"/>
    </row>
    <row r="36" spans="9:34" x14ac:dyDescent="0.35">
      <c r="I36" s="5"/>
      <c r="J36" s="36" t="s">
        <v>23</v>
      </c>
      <c r="K36" s="5"/>
      <c r="L36" s="5"/>
      <c r="M36" s="5"/>
      <c r="N36" s="5"/>
      <c r="O36" s="5"/>
      <c r="P36" s="5"/>
      <c r="Q36" s="3"/>
    </row>
    <row r="37" spans="9:34" ht="16" x14ac:dyDescent="0.4">
      <c r="I37" s="5"/>
      <c r="J37" s="1" t="s">
        <v>15</v>
      </c>
      <c r="K37" s="1" t="s">
        <v>16</v>
      </c>
      <c r="L37" s="1" t="s">
        <v>17</v>
      </c>
      <c r="M37" s="1" t="s">
        <v>18</v>
      </c>
      <c r="N37" s="1" t="s">
        <v>19</v>
      </c>
      <c r="O37" s="1" t="s">
        <v>20</v>
      </c>
      <c r="P37" s="1">
        <v>2022</v>
      </c>
      <c r="Q37" s="3"/>
    </row>
    <row r="38" spans="9:34" ht="16" x14ac:dyDescent="0.4">
      <c r="I38" s="5"/>
      <c r="J38" s="1" t="s">
        <v>0</v>
      </c>
      <c r="K38" s="7">
        <v>507.31948325541521</v>
      </c>
      <c r="L38" s="8">
        <v>685.5312829004838</v>
      </c>
      <c r="M38" s="8">
        <v>977.79918278967534</v>
      </c>
      <c r="N38" s="8">
        <v>1414.8857709139195</v>
      </c>
      <c r="O38" s="8">
        <v>2829.9097771634047</v>
      </c>
      <c r="P38" s="9">
        <v>4277.0660656689388</v>
      </c>
      <c r="Q38" s="3"/>
    </row>
    <row r="39" spans="9:34" ht="16" x14ac:dyDescent="0.4">
      <c r="I39" s="5"/>
      <c r="J39" s="1" t="s">
        <v>1</v>
      </c>
      <c r="K39" s="37">
        <v>18.58279948388402</v>
      </c>
      <c r="L39" s="22">
        <v>25.317493608774715</v>
      </c>
      <c r="M39" s="22">
        <v>39.581716528221193</v>
      </c>
      <c r="N39" s="22">
        <v>69.325026520689946</v>
      </c>
      <c r="O39" s="22">
        <v>93.696921782758736</v>
      </c>
      <c r="P39" s="23">
        <v>90.976597622794358</v>
      </c>
      <c r="Q39" s="3"/>
    </row>
    <row r="40" spans="9:34" ht="16" x14ac:dyDescent="0.4">
      <c r="I40" s="5"/>
      <c r="J40" s="1" t="s">
        <v>2</v>
      </c>
      <c r="K40" s="10">
        <v>299.54923271171594</v>
      </c>
      <c r="L40" s="11">
        <v>543.72510488569674</v>
      </c>
      <c r="M40" s="11">
        <v>904.89785814579761</v>
      </c>
      <c r="N40" s="11">
        <v>1248.0169100763997</v>
      </c>
      <c r="O40" s="11">
        <v>2540.3108672823141</v>
      </c>
      <c r="P40" s="12">
        <v>4340.0314661740895</v>
      </c>
      <c r="Q40" s="3"/>
      <c r="AC40" s="82"/>
      <c r="AD40" s="82"/>
      <c r="AE40" s="82"/>
      <c r="AF40" s="82"/>
      <c r="AG40" s="82"/>
      <c r="AH40" s="82"/>
    </row>
    <row r="41" spans="9:34" x14ac:dyDescent="0.35">
      <c r="I41" s="5"/>
      <c r="K41" s="5"/>
      <c r="L41" s="5"/>
      <c r="M41" s="5"/>
      <c r="N41" s="5"/>
      <c r="O41" s="5"/>
      <c r="P41" s="5"/>
      <c r="Q41" s="3"/>
      <c r="AC41" s="82"/>
      <c r="AD41" s="82"/>
      <c r="AE41" s="82"/>
      <c r="AF41" s="82"/>
      <c r="AG41" s="82"/>
      <c r="AH41" s="82"/>
    </row>
    <row r="42" spans="9:34" x14ac:dyDescent="0.35">
      <c r="I42" s="5"/>
      <c r="J42" s="5"/>
      <c r="K42" s="5"/>
      <c r="L42" s="5"/>
      <c r="M42" s="5"/>
      <c r="N42" s="5"/>
      <c r="O42" s="5"/>
      <c r="P42" s="5"/>
      <c r="Q42" s="3"/>
    </row>
    <row r="43" spans="9:34" x14ac:dyDescent="0.35">
      <c r="I43" s="5"/>
      <c r="J43" s="36" t="s">
        <v>24</v>
      </c>
      <c r="K43" s="5"/>
      <c r="L43" s="5"/>
      <c r="M43" s="5"/>
      <c r="N43" s="5"/>
      <c r="O43" s="5"/>
      <c r="P43" s="5"/>
      <c r="Q43" s="3"/>
    </row>
    <row r="44" spans="9:34" ht="16" x14ac:dyDescent="0.4">
      <c r="I44" s="5"/>
      <c r="J44" s="1" t="s">
        <v>15</v>
      </c>
      <c r="K44" s="1" t="s">
        <v>16</v>
      </c>
      <c r="L44" s="1" t="s">
        <v>17</v>
      </c>
      <c r="M44" s="1" t="s">
        <v>18</v>
      </c>
      <c r="N44" s="1" t="s">
        <v>19</v>
      </c>
      <c r="O44" s="1" t="s">
        <v>20</v>
      </c>
      <c r="P44" s="1">
        <v>2022</v>
      </c>
      <c r="Q44" s="3"/>
    </row>
    <row r="45" spans="9:34" ht="16" x14ac:dyDescent="0.4">
      <c r="I45" s="5"/>
      <c r="J45" s="1" t="s">
        <v>0</v>
      </c>
      <c r="K45" s="7">
        <v>34.146503680652927</v>
      </c>
      <c r="L45" s="8">
        <v>-34.097105694003062</v>
      </c>
      <c r="M45" s="8">
        <v>-79.40364593419622</v>
      </c>
      <c r="N45" s="8">
        <v>-251.27752762132468</v>
      </c>
      <c r="O45" s="8">
        <v>-481.83116109976436</v>
      </c>
      <c r="P45" s="9">
        <v>-933.78440420062589</v>
      </c>
      <c r="Q45" s="3"/>
    </row>
    <row r="46" spans="9:34" ht="16" x14ac:dyDescent="0.4">
      <c r="I46" s="5"/>
      <c r="J46" s="1" t="s">
        <v>1</v>
      </c>
      <c r="K46" s="37">
        <v>306.50504468137024</v>
      </c>
      <c r="L46" s="22">
        <v>374.82303175215708</v>
      </c>
      <c r="M46" s="22">
        <v>660.08350452234731</v>
      </c>
      <c r="N46" s="22">
        <v>988.46945373770188</v>
      </c>
      <c r="O46" s="22">
        <v>1513.524445684149</v>
      </c>
      <c r="P46" s="23">
        <v>1671.1248595078782</v>
      </c>
      <c r="Q46" s="3"/>
    </row>
    <row r="47" spans="9:34" ht="16" x14ac:dyDescent="0.4">
      <c r="I47" s="5"/>
      <c r="J47" s="1" t="s">
        <v>2</v>
      </c>
      <c r="K47" s="10">
        <v>156.11256295873704</v>
      </c>
      <c r="L47" s="11">
        <v>238.56059636121097</v>
      </c>
      <c r="M47" s="11">
        <v>349.58803582744702</v>
      </c>
      <c r="N47" s="11">
        <v>835.11009310887766</v>
      </c>
      <c r="O47" s="11">
        <v>1488.2790689655612</v>
      </c>
      <c r="P47" s="12">
        <v>2012.1260241893397</v>
      </c>
      <c r="Q47" s="3"/>
    </row>
    <row r="48" spans="9:34" x14ac:dyDescent="0.35">
      <c r="I48" s="5"/>
      <c r="J48" s="5"/>
      <c r="K48" s="5"/>
      <c r="L48" s="5"/>
      <c r="M48" s="5"/>
      <c r="N48" s="5"/>
      <c r="O48" s="5"/>
      <c r="P48" s="5"/>
      <c r="Q48" s="3"/>
    </row>
    <row r="49" spans="9:17" x14ac:dyDescent="0.35">
      <c r="I49" s="5"/>
      <c r="J49" s="5"/>
      <c r="K49" s="5"/>
      <c r="L49" s="5"/>
      <c r="M49" s="5"/>
      <c r="N49" s="5"/>
      <c r="O49" s="5"/>
      <c r="P49" s="5"/>
      <c r="Q49" s="3"/>
    </row>
    <row r="50" spans="9:17" x14ac:dyDescent="0.35">
      <c r="I50" s="5"/>
      <c r="J50" s="5"/>
      <c r="K50" s="5"/>
      <c r="L50" s="5"/>
      <c r="M50" s="5"/>
      <c r="N50" s="5"/>
      <c r="O50" s="5"/>
      <c r="P50" s="5"/>
      <c r="Q50" s="3"/>
    </row>
    <row r="51" spans="9:17" x14ac:dyDescent="0.35">
      <c r="I51" s="5"/>
      <c r="J51" s="36" t="s">
        <v>184</v>
      </c>
      <c r="K51" s="49"/>
      <c r="L51" s="49"/>
      <c r="M51" s="49"/>
      <c r="N51" s="49"/>
      <c r="O51" s="49"/>
      <c r="P51" s="49"/>
      <c r="Q51" s="3"/>
    </row>
    <row r="52" spans="9:17" x14ac:dyDescent="0.35">
      <c r="I52" s="5"/>
      <c r="J52" s="36" t="s">
        <v>22</v>
      </c>
      <c r="Q52" s="3"/>
    </row>
    <row r="53" spans="9:17" ht="16" x14ac:dyDescent="0.4">
      <c r="I53" s="5"/>
      <c r="J53" s="1" t="s">
        <v>15</v>
      </c>
      <c r="K53" s="1" t="s">
        <v>16</v>
      </c>
      <c r="L53" s="1" t="s">
        <v>17</v>
      </c>
      <c r="M53" s="1" t="s">
        <v>18</v>
      </c>
      <c r="N53" s="1" t="s">
        <v>19</v>
      </c>
      <c r="O53" s="1" t="s">
        <v>20</v>
      </c>
      <c r="P53" s="1">
        <v>2022</v>
      </c>
      <c r="Q53" s="3"/>
    </row>
    <row r="54" spans="9:17" ht="16" x14ac:dyDescent="0.4">
      <c r="I54" s="5"/>
      <c r="J54" s="1" t="s">
        <v>0</v>
      </c>
      <c r="K54" s="7">
        <v>396.32885315876666</v>
      </c>
      <c r="L54" s="8">
        <v>463.57451304985392</v>
      </c>
      <c r="M54" s="8">
        <v>608.462731034689</v>
      </c>
      <c r="N54" s="8">
        <v>773.84008696351179</v>
      </c>
      <c r="O54" s="8">
        <v>1535.4551295379413</v>
      </c>
      <c r="P54" s="9">
        <v>2298.6247954278333</v>
      </c>
      <c r="Q54" s="3"/>
    </row>
    <row r="55" spans="9:17" ht="16" x14ac:dyDescent="0.4">
      <c r="I55" s="5"/>
      <c r="J55" s="1" t="s">
        <v>1</v>
      </c>
      <c r="K55" s="37">
        <v>219.20306203616266</v>
      </c>
      <c r="L55" s="22">
        <v>253.20935386065577</v>
      </c>
      <c r="M55" s="22">
        <v>471.95369711487655</v>
      </c>
      <c r="N55" s="22">
        <v>668.11439906901364</v>
      </c>
      <c r="O55" s="22">
        <v>970.60072410335317</v>
      </c>
      <c r="P55" s="23">
        <v>1075.5988330384994</v>
      </c>
      <c r="Q55" s="3"/>
    </row>
    <row r="56" spans="9:17" ht="16" x14ac:dyDescent="0.4">
      <c r="I56" s="5"/>
      <c r="J56" s="1" t="s">
        <v>2</v>
      </c>
      <c r="K56" s="10">
        <v>322.06037384643668</v>
      </c>
      <c r="L56" s="11">
        <v>516.6024560172965</v>
      </c>
      <c r="M56" s="11">
        <v>843.57687905305636</v>
      </c>
      <c r="N56" s="11">
        <v>1318.8975035018266</v>
      </c>
      <c r="O56" s="11">
        <v>2403.0441553238265</v>
      </c>
      <c r="P56" s="12">
        <v>4029.3685721949728</v>
      </c>
      <c r="Q56" s="3"/>
    </row>
    <row r="57" spans="9:17" x14ac:dyDescent="0.35">
      <c r="I57" s="5"/>
      <c r="J57" s="5"/>
      <c r="K57" s="5"/>
      <c r="L57" s="5"/>
      <c r="M57" s="5"/>
      <c r="N57" s="5"/>
      <c r="O57" s="5"/>
      <c r="P57" s="5"/>
      <c r="Q57" s="3"/>
    </row>
    <row r="58" spans="9:17" x14ac:dyDescent="0.35">
      <c r="I58" s="5"/>
      <c r="J58" s="5"/>
      <c r="K58" s="5"/>
      <c r="L58" s="5"/>
      <c r="M58" s="5"/>
      <c r="N58" s="5"/>
      <c r="O58" s="5"/>
      <c r="P58" s="5"/>
      <c r="Q58" s="3"/>
    </row>
    <row r="59" spans="9:17" x14ac:dyDescent="0.35">
      <c r="I59" s="5"/>
      <c r="J59" s="36" t="s">
        <v>23</v>
      </c>
      <c r="K59" s="5"/>
      <c r="L59" s="5"/>
      <c r="M59" s="5"/>
      <c r="N59" s="5"/>
      <c r="O59" s="5"/>
      <c r="P59" s="5"/>
      <c r="Q59" s="3"/>
    </row>
    <row r="60" spans="9:17" ht="16" x14ac:dyDescent="0.4">
      <c r="I60" s="5"/>
      <c r="J60" s="1" t="s">
        <v>15</v>
      </c>
      <c r="K60" s="1" t="s">
        <v>16</v>
      </c>
      <c r="L60" s="1" t="s">
        <v>17</v>
      </c>
      <c r="M60" s="1" t="s">
        <v>18</v>
      </c>
      <c r="N60" s="1" t="s">
        <v>19</v>
      </c>
      <c r="O60" s="1" t="s">
        <v>20</v>
      </c>
      <c r="P60" s="1">
        <v>2022</v>
      </c>
      <c r="Q60" s="3"/>
    </row>
    <row r="61" spans="9:17" ht="16" x14ac:dyDescent="0.4">
      <c r="I61" s="5"/>
      <c r="J61" s="1" t="s">
        <v>0</v>
      </c>
      <c r="K61" s="7">
        <v>371.33514169830391</v>
      </c>
      <c r="L61" s="8">
        <v>487.8387437604523</v>
      </c>
      <c r="M61" s="8">
        <v>662.24100271704776</v>
      </c>
      <c r="N61" s="8">
        <v>940.94841139084826</v>
      </c>
      <c r="O61" s="8">
        <v>1850.5340723043973</v>
      </c>
      <c r="P61" s="9">
        <v>2940.6347133528138</v>
      </c>
      <c r="Q61" s="3"/>
    </row>
    <row r="62" spans="9:17" ht="16" x14ac:dyDescent="0.4">
      <c r="I62" s="5"/>
      <c r="J62" s="1" t="s">
        <v>1</v>
      </c>
      <c r="K62" s="37">
        <v>12.530171832573156</v>
      </c>
      <c r="L62" s="22">
        <v>16.020937125192859</v>
      </c>
      <c r="M62" s="22">
        <v>26.69953699513221</v>
      </c>
      <c r="N62" s="22">
        <v>43.78643422586223</v>
      </c>
      <c r="O62" s="22">
        <v>56.583555924180033</v>
      </c>
      <c r="P62" s="23">
        <v>55.532740093315823</v>
      </c>
      <c r="Q62" s="3"/>
    </row>
    <row r="63" spans="9:17" ht="16" x14ac:dyDescent="0.4">
      <c r="J63" s="1" t="s">
        <v>2</v>
      </c>
      <c r="K63" s="10">
        <v>211.72048828583459</v>
      </c>
      <c r="L63" s="11">
        <v>359.06283872310956</v>
      </c>
      <c r="M63" s="11">
        <v>608.49700638619356</v>
      </c>
      <c r="N63" s="11">
        <v>790.16132214259812</v>
      </c>
      <c r="O63" s="11">
        <v>1515.2892895358618</v>
      </c>
      <c r="P63" s="12">
        <v>2753.0152422493888</v>
      </c>
      <c r="Q63" s="3"/>
    </row>
    <row r="64" spans="9:17" x14ac:dyDescent="0.35">
      <c r="J64" s="5"/>
      <c r="K64" s="5"/>
      <c r="L64" s="5"/>
      <c r="M64" s="5"/>
      <c r="N64" s="5"/>
      <c r="O64" s="5"/>
      <c r="P64" s="5"/>
      <c r="Q64" s="3"/>
    </row>
    <row r="65" spans="10:24" x14ac:dyDescent="0.35">
      <c r="J65" s="5"/>
      <c r="K65" s="5"/>
      <c r="L65" s="5"/>
      <c r="M65" s="5"/>
      <c r="N65" s="5"/>
      <c r="O65" s="5"/>
      <c r="P65" s="5"/>
      <c r="Q65" s="3"/>
    </row>
    <row r="66" spans="10:24" x14ac:dyDescent="0.35">
      <c r="J66" s="36" t="s">
        <v>24</v>
      </c>
      <c r="K66" s="5"/>
      <c r="L66" s="5"/>
      <c r="M66" s="5"/>
      <c r="N66" s="5"/>
      <c r="O66" s="5"/>
      <c r="P66" s="5"/>
      <c r="Q66" s="3"/>
    </row>
    <row r="67" spans="10:24" ht="16" x14ac:dyDescent="0.4">
      <c r="J67" s="1" t="s">
        <v>15</v>
      </c>
      <c r="K67" s="1" t="s">
        <v>16</v>
      </c>
      <c r="L67" s="1" t="s">
        <v>17</v>
      </c>
      <c r="M67" s="1" t="s">
        <v>18</v>
      </c>
      <c r="N67" s="1" t="s">
        <v>19</v>
      </c>
      <c r="O67" s="1" t="s">
        <v>20</v>
      </c>
      <c r="P67" s="1">
        <v>2022</v>
      </c>
      <c r="Q67" s="3"/>
    </row>
    <row r="68" spans="10:24" ht="16" x14ac:dyDescent="0.4">
      <c r="J68" s="1" t="s">
        <v>0</v>
      </c>
      <c r="K68" s="7">
        <v>24.993711460462748</v>
      </c>
      <c r="L68" s="8">
        <v>-24.264230710598383</v>
      </c>
      <c r="M68" s="8">
        <v>-53.778271682358763</v>
      </c>
      <c r="N68" s="8">
        <v>-167.10832442733647</v>
      </c>
      <c r="O68" s="8">
        <v>-315.07894276645607</v>
      </c>
      <c r="P68" s="9">
        <v>-642.00991792498053</v>
      </c>
      <c r="Q68" s="3"/>
    </row>
    <row r="69" spans="10:24" ht="16" x14ac:dyDescent="0.4">
      <c r="J69" s="1" t="s">
        <v>1</v>
      </c>
      <c r="K69" s="37">
        <v>206.6728902035895</v>
      </c>
      <c r="L69" s="22">
        <v>237.18841673546291</v>
      </c>
      <c r="M69" s="22">
        <v>445.25416011974431</v>
      </c>
      <c r="N69" s="22">
        <v>624.32796484315145</v>
      </c>
      <c r="O69" s="22">
        <v>914.01716817917315</v>
      </c>
      <c r="P69" s="23">
        <v>1020.0660929451835</v>
      </c>
      <c r="Q69" s="3"/>
    </row>
    <row r="70" spans="10:24" ht="16" x14ac:dyDescent="0.4">
      <c r="J70" s="1" t="s">
        <v>2</v>
      </c>
      <c r="K70" s="10">
        <v>110.33988556060208</v>
      </c>
      <c r="L70" s="11">
        <v>157.53961729418694</v>
      </c>
      <c r="M70" s="11">
        <v>235.0798726668628</v>
      </c>
      <c r="N70" s="11">
        <v>528.73618135922845</v>
      </c>
      <c r="O70" s="11">
        <v>887.75486578796472</v>
      </c>
      <c r="P70" s="12">
        <v>1276.3533299455839</v>
      </c>
      <c r="Q70" s="3"/>
    </row>
    <row r="71" spans="10:24" x14ac:dyDescent="0.35">
      <c r="J71" s="5"/>
      <c r="K71" s="5"/>
      <c r="L71" s="5"/>
      <c r="M71" s="5"/>
      <c r="N71" s="5"/>
      <c r="O71" s="5"/>
      <c r="P71" s="5"/>
      <c r="Q71" s="3"/>
    </row>
    <row r="72" spans="10:24" x14ac:dyDescent="0.35">
      <c r="J72" s="5"/>
      <c r="K72" s="5"/>
      <c r="L72" s="5"/>
      <c r="M72" s="5"/>
      <c r="N72" s="5"/>
      <c r="O72" s="5"/>
      <c r="P72" s="5"/>
      <c r="Q72" s="3"/>
    </row>
    <row r="73" spans="10:24" x14ac:dyDescent="0.35">
      <c r="J73" s="5"/>
      <c r="K73" s="5"/>
      <c r="L73" s="5"/>
      <c r="M73" s="5"/>
      <c r="N73" s="5"/>
      <c r="O73" s="5"/>
      <c r="P73" s="5"/>
      <c r="Q73" s="3"/>
    </row>
    <row r="74" spans="10:24" x14ac:dyDescent="0.35">
      <c r="J74" s="36" t="s">
        <v>185</v>
      </c>
      <c r="K74" s="49"/>
      <c r="L74" s="49"/>
      <c r="M74" s="49"/>
      <c r="N74" s="49"/>
      <c r="O74" s="49"/>
      <c r="P74" s="49"/>
      <c r="Q74" s="3"/>
    </row>
    <row r="75" spans="10:24" x14ac:dyDescent="0.35">
      <c r="J75" s="36" t="s">
        <v>22</v>
      </c>
      <c r="Q75" s="3"/>
    </row>
    <row r="76" spans="10:24" ht="16" x14ac:dyDescent="0.4">
      <c r="J76" s="1" t="s">
        <v>15</v>
      </c>
      <c r="K76" s="35" t="s">
        <v>16</v>
      </c>
      <c r="L76" s="35" t="s">
        <v>17</v>
      </c>
      <c r="M76" s="35" t="s">
        <v>18</v>
      </c>
      <c r="N76" s="35" t="s">
        <v>19</v>
      </c>
      <c r="O76" s="35" t="s">
        <v>20</v>
      </c>
      <c r="P76" s="35">
        <v>2022</v>
      </c>
      <c r="Q76" s="3"/>
    </row>
    <row r="77" spans="10:24" ht="16" x14ac:dyDescent="0.4">
      <c r="J77" s="50" t="s">
        <v>0</v>
      </c>
      <c r="K77" s="7">
        <v>468.89742004741743</v>
      </c>
      <c r="L77" s="8">
        <v>557.5043451281673</v>
      </c>
      <c r="M77" s="8">
        <v>753.429133945084</v>
      </c>
      <c r="N77" s="8">
        <v>968.7241651280533</v>
      </c>
      <c r="O77" s="8">
        <v>1941.7668728007907</v>
      </c>
      <c r="P77" s="9">
        <v>2820.9532284480729</v>
      </c>
      <c r="Q77" s="3"/>
    </row>
    <row r="78" spans="10:24" ht="16" x14ac:dyDescent="0.4">
      <c r="J78" s="50" t="s">
        <v>1</v>
      </c>
      <c r="K78" s="37">
        <v>272.14545310070844</v>
      </c>
      <c r="L78" s="22">
        <v>326.67493961079379</v>
      </c>
      <c r="M78" s="22">
        <v>585.80945908272258</v>
      </c>
      <c r="N78" s="22">
        <v>862.95443966370271</v>
      </c>
      <c r="O78" s="22">
        <v>1288.9110457851305</v>
      </c>
      <c r="P78" s="23">
        <v>1418.8501450845861</v>
      </c>
      <c r="Q78" s="3"/>
    </row>
    <row r="79" spans="10:24" ht="16" x14ac:dyDescent="0.4">
      <c r="J79" s="50" t="s">
        <v>2</v>
      </c>
      <c r="K79" s="10">
        <v>388.8610847584448</v>
      </c>
      <c r="L79" s="11">
        <v>649.44407863210211</v>
      </c>
      <c r="M79" s="11">
        <v>1049.0313865131504</v>
      </c>
      <c r="N79" s="11">
        <v>1701.0122533435519</v>
      </c>
      <c r="O79" s="11">
        <v>3215.817045785851</v>
      </c>
      <c r="P79" s="12">
        <v>5190.7630312792007</v>
      </c>
      <c r="Q79" s="3"/>
      <c r="R79" s="5"/>
      <c r="S79" s="5"/>
      <c r="T79" s="5"/>
      <c r="U79" s="5"/>
      <c r="V79" s="5"/>
      <c r="W79" s="5"/>
      <c r="X79" s="5"/>
    </row>
    <row r="80" spans="10:24" x14ac:dyDescent="0.35">
      <c r="J80" s="5"/>
      <c r="K80" s="5"/>
      <c r="L80" s="5"/>
      <c r="M80" s="5"/>
      <c r="N80" s="5"/>
      <c r="O80" s="5"/>
      <c r="P80" s="5"/>
      <c r="Q80" s="3"/>
      <c r="R80" s="5"/>
      <c r="S80" s="5"/>
      <c r="T80" s="5"/>
      <c r="U80" s="5"/>
      <c r="V80" s="5"/>
      <c r="W80" s="5"/>
      <c r="X80" s="5"/>
    </row>
    <row r="81" spans="10:17" x14ac:dyDescent="0.35">
      <c r="J81" s="5"/>
      <c r="K81" s="5"/>
      <c r="L81" s="5"/>
      <c r="M81" s="5"/>
      <c r="N81" s="5"/>
      <c r="O81" s="5"/>
      <c r="P81" s="5"/>
      <c r="Q81" s="3"/>
    </row>
    <row r="82" spans="10:17" x14ac:dyDescent="0.35">
      <c r="J82" s="36" t="s">
        <v>23</v>
      </c>
      <c r="K82" s="5"/>
      <c r="L82" s="5"/>
      <c r="M82" s="5"/>
      <c r="N82" s="5"/>
      <c r="O82" s="5"/>
      <c r="P82" s="5"/>
      <c r="Q82" s="3"/>
    </row>
    <row r="83" spans="10:17" ht="16" x14ac:dyDescent="0.4">
      <c r="J83" s="1" t="s">
        <v>15</v>
      </c>
      <c r="K83" s="35" t="s">
        <v>16</v>
      </c>
      <c r="L83" s="35" t="s">
        <v>17</v>
      </c>
      <c r="M83" s="35" t="s">
        <v>18</v>
      </c>
      <c r="N83" s="35" t="s">
        <v>19</v>
      </c>
      <c r="O83" s="35" t="s">
        <v>20</v>
      </c>
      <c r="P83" s="35">
        <v>2022</v>
      </c>
      <c r="Q83" s="3"/>
    </row>
    <row r="84" spans="10:17" ht="16" x14ac:dyDescent="0.4">
      <c r="J84" s="50" t="s">
        <v>0</v>
      </c>
      <c r="K84" s="7">
        <v>439.32731247685956</v>
      </c>
      <c r="L84" s="8">
        <v>586.68501333046811</v>
      </c>
      <c r="M84" s="8">
        <v>820.0200927533615</v>
      </c>
      <c r="N84" s="8">
        <v>1177.9170911523838</v>
      </c>
      <c r="O84" s="8">
        <v>2340.2219247339008</v>
      </c>
      <c r="P84" s="9">
        <v>3608.8503895108761</v>
      </c>
      <c r="Q84" s="3"/>
    </row>
    <row r="85" spans="10:17" ht="16" x14ac:dyDescent="0.4">
      <c r="J85" s="50" t="s">
        <v>1</v>
      </c>
      <c r="K85" s="37">
        <v>15.556485658228588</v>
      </c>
      <c r="L85" s="22">
        <v>20.669215366983785</v>
      </c>
      <c r="M85" s="22">
        <v>33.1406267616767</v>
      </c>
      <c r="N85" s="22">
        <v>56.555730373276091</v>
      </c>
      <c r="O85" s="22">
        <v>75.140238853469384</v>
      </c>
      <c r="P85" s="23">
        <v>73.254668858055084</v>
      </c>
      <c r="Q85" s="3"/>
    </row>
    <row r="86" spans="10:17" ht="16" x14ac:dyDescent="0.4">
      <c r="J86" s="50" t="s">
        <v>2</v>
      </c>
      <c r="K86" s="10">
        <v>255.63486049877525</v>
      </c>
      <c r="L86" s="11">
        <v>451.39397180440312</v>
      </c>
      <c r="M86" s="11">
        <v>756.69743226599553</v>
      </c>
      <c r="N86" s="11">
        <v>1019.0891161094989</v>
      </c>
      <c r="O86" s="11">
        <v>2027.800078409088</v>
      </c>
      <c r="P86" s="12">
        <v>3546.5233542117394</v>
      </c>
      <c r="Q86" s="3"/>
    </row>
    <row r="87" spans="10:17" x14ac:dyDescent="0.35">
      <c r="J87" s="5"/>
      <c r="K87" s="5"/>
      <c r="L87" s="5"/>
      <c r="M87" s="5"/>
      <c r="N87" s="5"/>
      <c r="O87" s="5"/>
      <c r="P87" s="5"/>
      <c r="Q87" s="3"/>
    </row>
    <row r="88" spans="10:17" x14ac:dyDescent="0.35">
      <c r="J88" s="5"/>
      <c r="K88" s="5"/>
      <c r="L88" s="5"/>
      <c r="M88" s="5"/>
      <c r="N88" s="5"/>
      <c r="O88" s="5"/>
      <c r="P88" s="5"/>
      <c r="Q88" s="3"/>
    </row>
    <row r="89" spans="10:17" x14ac:dyDescent="0.35">
      <c r="J89" s="36" t="s">
        <v>24</v>
      </c>
      <c r="K89" s="5"/>
      <c r="L89" s="5"/>
      <c r="M89" s="5"/>
      <c r="N89" s="5"/>
      <c r="O89" s="5"/>
      <c r="P89" s="5"/>
      <c r="Q89" s="3"/>
    </row>
    <row r="90" spans="10:17" ht="16" x14ac:dyDescent="0.4">
      <c r="J90" s="1" t="s">
        <v>15</v>
      </c>
      <c r="K90" s="35" t="s">
        <v>16</v>
      </c>
      <c r="L90" s="35" t="s">
        <v>17</v>
      </c>
      <c r="M90" s="35" t="s">
        <v>18</v>
      </c>
      <c r="N90" s="35" t="s">
        <v>19</v>
      </c>
      <c r="O90" s="35" t="s">
        <v>20</v>
      </c>
      <c r="P90" s="35">
        <v>2022</v>
      </c>
      <c r="Q90" s="3"/>
    </row>
    <row r="91" spans="10:17" ht="16" x14ac:dyDescent="0.4">
      <c r="J91" s="50" t="s">
        <v>0</v>
      </c>
      <c r="K91" s="7">
        <v>29.570107570557866</v>
      </c>
      <c r="L91" s="8">
        <v>-29.180668202300808</v>
      </c>
      <c r="M91" s="8">
        <v>-66.590958808277492</v>
      </c>
      <c r="N91" s="8">
        <v>-209.19292602433052</v>
      </c>
      <c r="O91" s="8">
        <v>-398.4550519331101</v>
      </c>
      <c r="P91" s="9">
        <v>-787.89716106280321</v>
      </c>
      <c r="Q91" s="3"/>
    </row>
    <row r="92" spans="10:17" ht="16" x14ac:dyDescent="0.4">
      <c r="J92" s="50" t="s">
        <v>1</v>
      </c>
      <c r="K92" s="37">
        <f>AVERAGE(K46,K69)</f>
        <v>256.58896744247988</v>
      </c>
      <c r="L92" s="22">
        <f t="shared" ref="L92:P92" si="0">AVERAGE(L46,L69)</f>
        <v>306.00572424380999</v>
      </c>
      <c r="M92" s="22">
        <f t="shared" si="0"/>
        <v>552.66883232104578</v>
      </c>
      <c r="N92" s="22">
        <f t="shared" si="0"/>
        <v>806.39870929042672</v>
      </c>
      <c r="O92" s="22">
        <f t="shared" si="0"/>
        <v>1213.7708069316611</v>
      </c>
      <c r="P92" s="23">
        <f t="shared" si="0"/>
        <v>1345.595476226531</v>
      </c>
      <c r="Q92" s="3"/>
    </row>
    <row r="93" spans="10:17" ht="16" x14ac:dyDescent="0.4">
      <c r="J93" s="50" t="s">
        <v>2</v>
      </c>
      <c r="K93" s="10">
        <v>133.22622425966955</v>
      </c>
      <c r="L93" s="11">
        <v>198.05010682769898</v>
      </c>
      <c r="M93" s="11">
        <v>292.33395424715491</v>
      </c>
      <c r="N93" s="11">
        <v>681.923137234053</v>
      </c>
      <c r="O93" s="11">
        <v>1188.016967376763</v>
      </c>
      <c r="P93" s="12">
        <v>1644.2396770674613</v>
      </c>
      <c r="Q93" s="3"/>
    </row>
  </sheetData>
  <phoneticPr fontId="4" type="noConversion"/>
  <conditionalFormatting sqref="B5:B7">
    <cfRule type="cellIs" dxfId="58" priority="37" operator="equal">
      <formula>0</formula>
    </cfRule>
  </conditionalFormatting>
  <conditionalFormatting sqref="B12:B15">
    <cfRule type="cellIs" dxfId="57" priority="36" operator="equal">
      <formula>0</formula>
    </cfRule>
  </conditionalFormatting>
  <conditionalFormatting sqref="B20:B23">
    <cfRule type="cellIs" dxfId="56" priority="34" operator="equal">
      <formula>0</formula>
    </cfRule>
  </conditionalFormatting>
  <conditionalFormatting sqref="B4:H4">
    <cfRule type="cellIs" dxfId="55" priority="38" operator="equal">
      <formula>0</formula>
    </cfRule>
  </conditionalFormatting>
  <conditionalFormatting sqref="C12:H12">
    <cfRule type="cellIs" dxfId="54" priority="35" operator="equal">
      <formula>0</formula>
    </cfRule>
  </conditionalFormatting>
  <conditionalFormatting sqref="C20:H20">
    <cfRule type="cellIs" dxfId="53" priority="33" operator="equal">
      <formula>0</formula>
    </cfRule>
  </conditionalFormatting>
  <conditionalFormatting sqref="J5:J7">
    <cfRule type="cellIs" dxfId="52" priority="31" operator="equal">
      <formula>0</formula>
    </cfRule>
  </conditionalFormatting>
  <conditionalFormatting sqref="J12:J15">
    <cfRule type="cellIs" dxfId="51" priority="30" operator="equal">
      <formula>0</formula>
    </cfRule>
  </conditionalFormatting>
  <conditionalFormatting sqref="J20:J23">
    <cfRule type="cellIs" dxfId="50" priority="10" operator="equal">
      <formula>0</formula>
    </cfRule>
  </conditionalFormatting>
  <conditionalFormatting sqref="J31:J33">
    <cfRule type="cellIs" dxfId="49" priority="27" operator="equal">
      <formula>0</formula>
    </cfRule>
  </conditionalFormatting>
  <conditionalFormatting sqref="J38:J40">
    <cfRule type="cellIs" dxfId="48" priority="25" operator="equal">
      <formula>0</formula>
    </cfRule>
  </conditionalFormatting>
  <conditionalFormatting sqref="J44:J47">
    <cfRule type="cellIs" dxfId="47" priority="24" operator="equal">
      <formula>0</formula>
    </cfRule>
  </conditionalFormatting>
  <conditionalFormatting sqref="J53:J56">
    <cfRule type="cellIs" dxfId="46" priority="22" operator="equal">
      <formula>0</formula>
    </cfRule>
  </conditionalFormatting>
  <conditionalFormatting sqref="J61:J63">
    <cfRule type="cellIs" dxfId="45" priority="19" operator="equal">
      <formula>0</formula>
    </cfRule>
  </conditionalFormatting>
  <conditionalFormatting sqref="J68:J70">
    <cfRule type="cellIs" dxfId="44" priority="17" operator="equal">
      <formula>0</formula>
    </cfRule>
  </conditionalFormatting>
  <conditionalFormatting sqref="J76:J79">
    <cfRule type="cellIs" dxfId="43" priority="16" operator="equal">
      <formula>0</formula>
    </cfRule>
  </conditionalFormatting>
  <conditionalFormatting sqref="J84:J86">
    <cfRule type="cellIs" dxfId="42" priority="13" operator="equal">
      <formula>0</formula>
    </cfRule>
  </conditionalFormatting>
  <conditionalFormatting sqref="J91:J93">
    <cfRule type="cellIs" dxfId="41" priority="11" operator="equal">
      <formula>0</formula>
    </cfRule>
  </conditionalFormatting>
  <conditionalFormatting sqref="J4:P4">
    <cfRule type="cellIs" dxfId="40" priority="32" operator="equal">
      <formula>0</formula>
    </cfRule>
  </conditionalFormatting>
  <conditionalFormatting sqref="J30:P30">
    <cfRule type="cellIs" dxfId="39" priority="28" operator="equal">
      <formula>0</formula>
    </cfRule>
  </conditionalFormatting>
  <conditionalFormatting sqref="J37:P37">
    <cfRule type="cellIs" dxfId="38" priority="26" operator="equal">
      <formula>0</formula>
    </cfRule>
  </conditionalFormatting>
  <conditionalFormatting sqref="J60:P60">
    <cfRule type="cellIs" dxfId="37" priority="20" operator="equal">
      <formula>0</formula>
    </cfRule>
  </conditionalFormatting>
  <conditionalFormatting sqref="J67:P67">
    <cfRule type="cellIs" dxfId="36" priority="18" operator="equal">
      <formula>0</formula>
    </cfRule>
  </conditionalFormatting>
  <conditionalFormatting sqref="J83:P83">
    <cfRule type="cellIs" dxfId="35" priority="14" operator="equal">
      <formula>0</formula>
    </cfRule>
  </conditionalFormatting>
  <conditionalFormatting sqref="J90:P90">
    <cfRule type="cellIs" dxfId="34" priority="12" operator="equal">
      <formula>0</formula>
    </cfRule>
  </conditionalFormatting>
  <conditionalFormatting sqref="K12:P12">
    <cfRule type="cellIs" dxfId="33" priority="29" operator="equal">
      <formula>0</formula>
    </cfRule>
  </conditionalFormatting>
  <conditionalFormatting sqref="K20:P20">
    <cfRule type="cellIs" dxfId="32" priority="9" operator="equal">
      <formula>0</formula>
    </cfRule>
  </conditionalFormatting>
  <conditionalFormatting sqref="K44:P44">
    <cfRule type="cellIs" dxfId="31" priority="23" operator="equal">
      <formula>0</formula>
    </cfRule>
  </conditionalFormatting>
  <conditionalFormatting sqref="K53:P53">
    <cfRule type="cellIs" dxfId="30" priority="21" operator="equal">
      <formula>0</formula>
    </cfRule>
  </conditionalFormatting>
  <conditionalFormatting sqref="K76:P76">
    <cfRule type="cellIs" dxfId="29" priority="15" operator="equal">
      <formula>0</formula>
    </cfRule>
  </conditionalFormatting>
  <conditionalFormatting sqref="R5:R7">
    <cfRule type="cellIs" dxfId="28" priority="5" operator="equal">
      <formula>0</formula>
    </cfRule>
  </conditionalFormatting>
  <conditionalFormatting sqref="R12:R14">
    <cfRule type="cellIs" dxfId="27" priority="3" operator="equal">
      <formula>0</formula>
    </cfRule>
  </conditionalFormatting>
  <conditionalFormatting sqref="S4:X4">
    <cfRule type="cellIs" dxfId="26" priority="8" operator="equal">
      <formula>0</formula>
    </cfRule>
  </conditionalFormatting>
  <conditionalFormatting sqref="S11:X11">
    <cfRule type="cellIs" dxfId="25" priority="4" operator="equal">
      <formula>0</formula>
    </cfRule>
  </conditionalFormatting>
  <conditionalFormatting sqref="Z5:Z7">
    <cfRule type="cellIs" dxfId="24" priority="6" operator="equal">
      <formula>0</formula>
    </cfRule>
  </conditionalFormatting>
  <conditionalFormatting sqref="Z12:Z14">
    <cfRule type="cellIs" dxfId="23" priority="2" operator="equal">
      <formula>0</formula>
    </cfRule>
  </conditionalFormatting>
  <conditionalFormatting sqref="AA4:AF4">
    <cfRule type="cellIs" dxfId="22" priority="7" operator="equal">
      <formula>0</formula>
    </cfRule>
  </conditionalFormatting>
  <conditionalFormatting sqref="AA11:AF11">
    <cfRule type="cellIs" dxfId="21" priority="1" operator="equal">
      <formula>0</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72D710-49FA-4915-816A-B2089A2DD5FE}">
  <dimension ref="A1:T103"/>
  <sheetViews>
    <sheetView zoomScale="60" zoomScaleNormal="60" workbookViewId="0">
      <selection activeCell="T31" sqref="T31"/>
    </sheetView>
  </sheetViews>
  <sheetFormatPr defaultRowHeight="14.5" x14ac:dyDescent="0.35"/>
  <cols>
    <col min="2" max="2" width="14.36328125" customWidth="1"/>
    <col min="3" max="3" width="15.7265625" customWidth="1"/>
    <col min="4" max="4" width="13.26953125" customWidth="1"/>
    <col min="5" max="5" width="15.453125" customWidth="1"/>
    <col min="6" max="6" width="16.453125" customWidth="1"/>
    <col min="7" max="7" width="18.54296875" customWidth="1"/>
    <col min="8" max="8" width="25.90625" customWidth="1"/>
    <col min="9" max="9" width="24.453125" customWidth="1"/>
    <col min="10" max="10" width="23.54296875" customWidth="1"/>
    <col min="11" max="11" width="25.6328125" customWidth="1"/>
    <col min="12" max="12" width="22.90625" customWidth="1"/>
    <col min="13" max="13" width="22.7265625" customWidth="1"/>
  </cols>
  <sheetData>
    <row r="1" spans="1:18" s="41" customFormat="1" ht="21" x14ac:dyDescent="0.5">
      <c r="A1" s="89" t="s">
        <v>259</v>
      </c>
    </row>
    <row r="2" spans="1:18" ht="16" x14ac:dyDescent="0.4">
      <c r="A2" s="52" t="s">
        <v>102</v>
      </c>
      <c r="B2" s="41"/>
      <c r="C2" s="41"/>
      <c r="D2" s="41"/>
      <c r="E2" s="41"/>
      <c r="F2" s="41"/>
      <c r="G2" s="41"/>
      <c r="H2" s="41"/>
      <c r="I2" s="41"/>
      <c r="J2" s="41"/>
      <c r="K2" s="41"/>
      <c r="L2" s="41"/>
      <c r="M2" s="41"/>
      <c r="N2" s="3"/>
    </row>
    <row r="3" spans="1:18" x14ac:dyDescent="0.35">
      <c r="A3" s="14" t="s">
        <v>183</v>
      </c>
      <c r="B3" s="3"/>
      <c r="C3" s="3"/>
      <c r="D3" s="3"/>
      <c r="E3" s="3"/>
      <c r="F3" s="3"/>
      <c r="G3" s="3"/>
      <c r="H3" s="3"/>
      <c r="I3" s="3"/>
      <c r="J3" s="3"/>
      <c r="K3" s="3"/>
      <c r="L3" s="3"/>
      <c r="M3" s="3"/>
      <c r="N3" s="3"/>
    </row>
    <row r="4" spans="1:18" x14ac:dyDescent="0.35">
      <c r="B4" s="91" t="s">
        <v>95</v>
      </c>
      <c r="C4" s="92"/>
      <c r="D4" s="92"/>
      <c r="E4" s="92"/>
      <c r="F4" s="92"/>
      <c r="G4" s="93"/>
      <c r="H4" s="91" t="s">
        <v>96</v>
      </c>
      <c r="I4" s="92"/>
      <c r="J4" s="92"/>
      <c r="K4" s="92"/>
      <c r="L4" s="92"/>
      <c r="M4" s="93"/>
      <c r="N4" s="3"/>
    </row>
    <row r="5" spans="1:18" ht="16" x14ac:dyDescent="0.4">
      <c r="A5" s="1" t="s">
        <v>80</v>
      </c>
      <c r="B5" s="1" t="s">
        <v>87</v>
      </c>
      <c r="C5" s="1" t="s">
        <v>88</v>
      </c>
      <c r="D5" s="1" t="s">
        <v>89</v>
      </c>
      <c r="E5" s="1" t="s">
        <v>90</v>
      </c>
      <c r="F5" s="1" t="s">
        <v>91</v>
      </c>
      <c r="G5" s="1" t="s">
        <v>92</v>
      </c>
      <c r="H5" s="1" t="s">
        <v>81</v>
      </c>
      <c r="I5" s="1" t="s">
        <v>82</v>
      </c>
      <c r="J5" s="1" t="s">
        <v>83</v>
      </c>
      <c r="K5" s="1" t="s">
        <v>84</v>
      </c>
      <c r="L5" s="1" t="s">
        <v>85</v>
      </c>
      <c r="M5" s="1" t="s">
        <v>86</v>
      </c>
      <c r="N5" s="3"/>
    </row>
    <row r="6" spans="1:18" ht="16" x14ac:dyDescent="0.4">
      <c r="A6" s="1">
        <v>2017</v>
      </c>
      <c r="B6" s="7">
        <v>1138.1173362544441</v>
      </c>
      <c r="C6" s="8">
        <v>178.2548917388541</v>
      </c>
      <c r="D6" s="8">
        <v>167.01359225982731</v>
      </c>
      <c r="E6" s="8">
        <v>504.74220271903863</v>
      </c>
      <c r="F6" s="8">
        <v>79.054034092665944</v>
      </c>
      <c r="G6" s="8">
        <v>74.068644555290618</v>
      </c>
      <c r="H6" s="8">
        <v>554.26314275591426</v>
      </c>
      <c r="I6" s="8">
        <v>86.81013227682196</v>
      </c>
      <c r="J6" s="8">
        <v>81.3356194305359</v>
      </c>
      <c r="K6" s="8">
        <v>245.80945272417176</v>
      </c>
      <c r="L6" s="8">
        <v>72.858566562143778</v>
      </c>
      <c r="M6" s="9">
        <v>68.263882184350933</v>
      </c>
      <c r="N6" s="3"/>
      <c r="O6" s="55"/>
    </row>
    <row r="7" spans="1:18" ht="16" x14ac:dyDescent="0.4">
      <c r="A7" s="1">
        <v>2018</v>
      </c>
      <c r="B7" s="37">
        <v>1168.8712154968048</v>
      </c>
      <c r="C7" s="22">
        <v>190.0016350185569</v>
      </c>
      <c r="D7" s="22">
        <v>199.94662417930778</v>
      </c>
      <c r="E7" s="22">
        <v>653.23202786050001</v>
      </c>
      <c r="F7" s="22">
        <v>106.18377088465635</v>
      </c>
      <c r="G7" s="22">
        <v>111.74159911277886</v>
      </c>
      <c r="H7" s="22">
        <v>552.87608492998856</v>
      </c>
      <c r="I7" s="22">
        <v>89.870773363777417</v>
      </c>
      <c r="J7" s="22">
        <v>94.574753236812583</v>
      </c>
      <c r="K7" s="22">
        <v>308.97874917801647</v>
      </c>
      <c r="L7" s="22">
        <v>69.47103883486372</v>
      </c>
      <c r="M7" s="23">
        <v>73.107264008038399</v>
      </c>
      <c r="N7" s="3"/>
      <c r="O7" s="55"/>
    </row>
    <row r="8" spans="1:18" ht="16" x14ac:dyDescent="0.4">
      <c r="A8" s="1">
        <v>2019</v>
      </c>
      <c r="B8" s="37">
        <v>1408.4636324661674</v>
      </c>
      <c r="C8" s="22">
        <v>244.86954163389416</v>
      </c>
      <c r="D8" s="22">
        <v>266.51205162678878</v>
      </c>
      <c r="E8" s="22">
        <v>614.92962539049381</v>
      </c>
      <c r="F8" s="22">
        <v>106.90906888580201</v>
      </c>
      <c r="G8" s="22">
        <v>116.35810275197136</v>
      </c>
      <c r="H8" s="22">
        <v>578.87855294359497</v>
      </c>
      <c r="I8" s="22">
        <v>100.64138161153049</v>
      </c>
      <c r="J8" s="22">
        <v>109.53645321861018</v>
      </c>
      <c r="K8" s="22">
        <v>252.73607603549297</v>
      </c>
      <c r="L8" s="22">
        <v>40.705653326699625</v>
      </c>
      <c r="M8" s="23">
        <v>44.303375211635178</v>
      </c>
      <c r="N8" s="3"/>
      <c r="O8" s="55"/>
    </row>
    <row r="9" spans="1:18" ht="16" x14ac:dyDescent="0.4">
      <c r="A9" s="1">
        <v>2020</v>
      </c>
      <c r="B9" s="37">
        <v>1923.3515501226425</v>
      </c>
      <c r="C9" s="22">
        <v>237.08517957086619</v>
      </c>
      <c r="D9" s="22">
        <v>288.28297582371107</v>
      </c>
      <c r="E9" s="22">
        <v>1123.3317028937149</v>
      </c>
      <c r="F9" s="22">
        <v>138.46938095181878</v>
      </c>
      <c r="G9" s="22">
        <v>168.37140673875641</v>
      </c>
      <c r="H9" s="22">
        <v>709.71672199525506</v>
      </c>
      <c r="I9" s="22">
        <v>87.484431261649632</v>
      </c>
      <c r="J9" s="22">
        <v>106.37641807894938</v>
      </c>
      <c r="K9" s="22">
        <v>414.50939836778082</v>
      </c>
      <c r="L9" s="22">
        <v>52.860999035290149</v>
      </c>
      <c r="M9" s="23">
        <v>64.276164939920918</v>
      </c>
      <c r="N9" s="3"/>
      <c r="O9" s="55"/>
    </row>
    <row r="10" spans="1:18" ht="16" x14ac:dyDescent="0.4">
      <c r="A10" s="1">
        <v>2021</v>
      </c>
      <c r="B10" s="37">
        <v>2852.491553645119</v>
      </c>
      <c r="C10" s="22">
        <v>378.51765623032975</v>
      </c>
      <c r="D10" s="22">
        <v>456.19035447412574</v>
      </c>
      <c r="E10" s="22">
        <v>1804.8912106365196</v>
      </c>
      <c r="F10" s="22">
        <v>239.50401883849133</v>
      </c>
      <c r="G10" s="22">
        <v>288.65079727066728</v>
      </c>
      <c r="H10" s="22">
        <v>1169.521536994499</v>
      </c>
      <c r="I10" s="22">
        <v>155.19223905443522</v>
      </c>
      <c r="J10" s="22">
        <v>187.0380453343916</v>
      </c>
      <c r="K10" s="22">
        <v>660.20089283184848</v>
      </c>
      <c r="L10" s="22">
        <v>84.360767399144677</v>
      </c>
      <c r="M10" s="23">
        <v>101.67179192324662</v>
      </c>
      <c r="N10" s="3"/>
      <c r="O10" s="55"/>
    </row>
    <row r="11" spans="1:18" ht="16" x14ac:dyDescent="0.4">
      <c r="A11" s="1">
        <v>2022</v>
      </c>
      <c r="B11" s="10">
        <v>3149.0833822718587</v>
      </c>
      <c r="C11" s="11">
        <v>468.58403730431115</v>
      </c>
      <c r="D11" s="11">
        <v>599.46037690052776</v>
      </c>
      <c r="E11" s="11">
        <v>2044.6125805919326</v>
      </c>
      <c r="F11" s="11">
        <v>304.23863119361653</v>
      </c>
      <c r="G11" s="11">
        <v>389.21301197587343</v>
      </c>
      <c r="H11" s="11">
        <v>1366.7021879059866</v>
      </c>
      <c r="I11" s="11">
        <v>203.36547219007107</v>
      </c>
      <c r="J11" s="11">
        <v>260.16580357482906</v>
      </c>
      <c r="K11" s="11">
        <v>682.58604613607611</v>
      </c>
      <c r="L11" s="11">
        <v>98.27653060757514</v>
      </c>
      <c r="M11" s="12">
        <v>125.72533716131181</v>
      </c>
      <c r="N11" s="3"/>
      <c r="O11" s="55"/>
    </row>
    <row r="12" spans="1:18" x14ac:dyDescent="0.35">
      <c r="A12" s="5"/>
      <c r="B12" s="5"/>
      <c r="C12" s="5"/>
      <c r="D12" s="5"/>
      <c r="E12" s="5"/>
      <c r="F12" s="5"/>
      <c r="G12" s="5"/>
      <c r="H12" s="5"/>
      <c r="I12" s="5"/>
      <c r="J12" s="5"/>
      <c r="K12" s="5"/>
      <c r="L12" s="5"/>
      <c r="M12" s="5"/>
      <c r="N12" s="3"/>
      <c r="R12" s="55"/>
    </row>
    <row r="13" spans="1:18" x14ac:dyDescent="0.35">
      <c r="A13" s="5"/>
      <c r="B13" s="5"/>
      <c r="C13" s="5"/>
      <c r="D13" s="5"/>
      <c r="E13" s="5"/>
      <c r="F13" s="5"/>
      <c r="G13" s="5"/>
      <c r="H13" s="5"/>
      <c r="I13" s="5"/>
      <c r="J13" s="5"/>
      <c r="K13" s="5"/>
      <c r="L13" s="5"/>
      <c r="M13" s="5"/>
      <c r="N13" s="3"/>
    </row>
    <row r="14" spans="1:18" x14ac:dyDescent="0.35">
      <c r="A14" s="14" t="s">
        <v>184</v>
      </c>
      <c r="B14" s="3"/>
      <c r="C14" s="3"/>
      <c r="D14" s="3"/>
      <c r="E14" s="3"/>
      <c r="F14" s="3"/>
      <c r="G14" s="3"/>
      <c r="H14" s="3"/>
      <c r="I14" s="3"/>
      <c r="J14" s="3"/>
      <c r="K14" s="3"/>
      <c r="L14" s="3"/>
      <c r="M14" s="3"/>
      <c r="N14" s="3"/>
    </row>
    <row r="15" spans="1:18" x14ac:dyDescent="0.35">
      <c r="B15" s="91" t="s">
        <v>95</v>
      </c>
      <c r="C15" s="92"/>
      <c r="D15" s="92"/>
      <c r="E15" s="92"/>
      <c r="F15" s="92"/>
      <c r="G15" s="93"/>
      <c r="H15" s="91" t="s">
        <v>96</v>
      </c>
      <c r="I15" s="92"/>
      <c r="J15" s="92"/>
      <c r="K15" s="92"/>
      <c r="L15" s="92"/>
      <c r="M15" s="93"/>
      <c r="N15" s="3"/>
    </row>
    <row r="16" spans="1:18" ht="16" x14ac:dyDescent="0.4">
      <c r="A16" s="1" t="s">
        <v>80</v>
      </c>
      <c r="B16" s="1" t="s">
        <v>87</v>
      </c>
      <c r="C16" s="1" t="s">
        <v>88</v>
      </c>
      <c r="D16" s="1" t="s">
        <v>89</v>
      </c>
      <c r="E16" s="1" t="s">
        <v>90</v>
      </c>
      <c r="F16" s="1" t="s">
        <v>91</v>
      </c>
      <c r="G16" s="1" t="s">
        <v>92</v>
      </c>
      <c r="H16" s="1" t="s">
        <v>81</v>
      </c>
      <c r="I16" s="1" t="s">
        <v>82</v>
      </c>
      <c r="J16" s="1" t="s">
        <v>83</v>
      </c>
      <c r="K16" s="1" t="s">
        <v>84</v>
      </c>
      <c r="L16" s="1" t="s">
        <v>85</v>
      </c>
      <c r="M16" s="1" t="s">
        <v>86</v>
      </c>
      <c r="N16" s="3"/>
    </row>
    <row r="17" spans="1:15" ht="16" x14ac:dyDescent="0.4">
      <c r="A17" s="1">
        <v>2017</v>
      </c>
      <c r="B17" s="7">
        <v>833.05092013303658</v>
      </c>
      <c r="C17" s="8">
        <v>130.47459769830687</v>
      </c>
      <c r="D17" s="8">
        <v>122.24646991553074</v>
      </c>
      <c r="E17" s="8">
        <v>369.44868776787251</v>
      </c>
      <c r="F17" s="8">
        <v>57.864012561179926</v>
      </c>
      <c r="G17" s="8">
        <v>54.214930687952368</v>
      </c>
      <c r="H17" s="8">
        <v>405.69579810478876</v>
      </c>
      <c r="I17" s="8">
        <v>63.541129079075439</v>
      </c>
      <c r="J17" s="8">
        <v>59.534030848863473</v>
      </c>
      <c r="K17" s="8">
        <v>389.20784767748881</v>
      </c>
      <c r="L17" s="8">
        <v>28.179774117294627</v>
      </c>
      <c r="M17" s="9">
        <v>26.402671245032806</v>
      </c>
      <c r="N17" s="3"/>
      <c r="O17" s="55"/>
    </row>
    <row r="18" spans="1:15" ht="16" x14ac:dyDescent="0.4">
      <c r="A18" s="1">
        <v>2018</v>
      </c>
      <c r="B18" s="37">
        <v>831.79379206899171</v>
      </c>
      <c r="C18" s="22">
        <v>135.20923297287408</v>
      </c>
      <c r="D18" s="22">
        <v>142.28630026346525</v>
      </c>
      <c r="E18" s="22">
        <v>464.85390208198504</v>
      </c>
      <c r="F18" s="22">
        <v>75.562645627126187</v>
      </c>
      <c r="G18" s="22">
        <v>79.517715232953734</v>
      </c>
      <c r="H18" s="22">
        <v>393.43846364863305</v>
      </c>
      <c r="I18" s="22">
        <v>63.953967196169437</v>
      </c>
      <c r="J18" s="22">
        <v>67.301420024619077</v>
      </c>
      <c r="K18" s="22">
        <v>332.24077165015984</v>
      </c>
      <c r="L18" s="22">
        <v>35.741131381630687</v>
      </c>
      <c r="M18" s="23">
        <v>37.611879305187117</v>
      </c>
      <c r="N18" s="3"/>
      <c r="O18" s="55"/>
    </row>
    <row r="19" spans="1:15" ht="16" x14ac:dyDescent="0.4">
      <c r="A19" s="1">
        <v>2019</v>
      </c>
      <c r="B19" s="37">
        <v>953.92017570904738</v>
      </c>
      <c r="C19" s="22">
        <v>165.84453499320949</v>
      </c>
      <c r="D19" s="22">
        <v>180.5025115708921</v>
      </c>
      <c r="E19" s="22">
        <v>416.477758303276</v>
      </c>
      <c r="F19" s="22">
        <v>72.407064993127989</v>
      </c>
      <c r="G19" s="22">
        <v>78.806679323328694</v>
      </c>
      <c r="H19" s="22">
        <v>392.06119221641853</v>
      </c>
      <c r="I19" s="22">
        <v>68.162103882209095</v>
      </c>
      <c r="J19" s="22">
        <v>74.186532255636649</v>
      </c>
      <c r="K19" s="22">
        <v>171.17235866264639</v>
      </c>
      <c r="L19" s="22">
        <v>29.759303712175605</v>
      </c>
      <c r="M19" s="23">
        <v>32.38954520188809</v>
      </c>
      <c r="N19" s="3"/>
      <c r="O19" s="55"/>
    </row>
    <row r="20" spans="1:15" ht="16" x14ac:dyDescent="0.4">
      <c r="A20" s="1">
        <v>2020</v>
      </c>
      <c r="B20" s="37">
        <v>1279.0958979430793</v>
      </c>
      <c r="C20" s="22">
        <v>157.66991771881553</v>
      </c>
      <c r="D20" s="22">
        <v>191.71823882088532</v>
      </c>
      <c r="E20" s="22">
        <v>747.05478211154093</v>
      </c>
      <c r="F20" s="22">
        <v>92.0869703486579</v>
      </c>
      <c r="G20" s="22">
        <v>111.97286095551094</v>
      </c>
      <c r="H20" s="22">
        <v>471.98638634099638</v>
      </c>
      <c r="I20" s="22">
        <v>58.180199638242939</v>
      </c>
      <c r="J20" s="22">
        <v>70.744030124906701</v>
      </c>
      <c r="K20" s="22">
        <v>287.79207486316767</v>
      </c>
      <c r="L20" s="22">
        <v>33.980092058654762</v>
      </c>
      <c r="M20" s="23">
        <v>41.317985692583541</v>
      </c>
      <c r="N20" s="3"/>
      <c r="O20" s="55"/>
    </row>
    <row r="21" spans="1:15" ht="16" x14ac:dyDescent="0.4">
      <c r="A21" s="1">
        <v>2021</v>
      </c>
      <c r="B21" s="37">
        <v>1865.3007433586461</v>
      </c>
      <c r="C21" s="22">
        <v>247.52019498131943</v>
      </c>
      <c r="D21" s="22">
        <v>298.31191129251499</v>
      </c>
      <c r="E21" s="22">
        <v>1180.2541229542367</v>
      </c>
      <c r="F21" s="22">
        <v>156.61642321287002</v>
      </c>
      <c r="G21" s="22">
        <v>188.75447537504851</v>
      </c>
      <c r="H21" s="22">
        <v>764.77330477704504</v>
      </c>
      <c r="I21" s="22">
        <v>101.48327994234097</v>
      </c>
      <c r="J21" s="22">
        <v>122.30788362993117</v>
      </c>
      <c r="K21" s="22">
        <v>411.04134399383145</v>
      </c>
      <c r="L21" s="22">
        <v>57.287830883060579</v>
      </c>
      <c r="M21" s="23">
        <v>69.043426237677096</v>
      </c>
      <c r="N21" s="3"/>
      <c r="O21" s="55"/>
    </row>
    <row r="22" spans="1:15" ht="16" x14ac:dyDescent="0.4">
      <c r="A22" s="1">
        <v>2022</v>
      </c>
      <c r="B22" s="10">
        <v>2165.1065863774047</v>
      </c>
      <c r="C22" s="11">
        <v>322.16815570852231</v>
      </c>
      <c r="D22" s="11">
        <v>412.15028398621428</v>
      </c>
      <c r="E22" s="11">
        <v>1405.7437125199417</v>
      </c>
      <c r="F22" s="11">
        <v>209.17485638393282</v>
      </c>
      <c r="G22" s="11">
        <v>267.59775891510606</v>
      </c>
      <c r="H22" s="11">
        <v>939.65625848779405</v>
      </c>
      <c r="I22" s="11">
        <v>139.82097957749866</v>
      </c>
      <c r="J22" s="11">
        <v>178.87322325001702</v>
      </c>
      <c r="K22" s="11">
        <v>448.93018476314205</v>
      </c>
      <c r="L22" s="11">
        <v>69.832221285097589</v>
      </c>
      <c r="M22" s="12">
        <v>89.336482591658495</v>
      </c>
      <c r="N22" s="3"/>
      <c r="O22" s="55"/>
    </row>
    <row r="23" spans="1:15" x14ac:dyDescent="0.35">
      <c r="A23" s="5"/>
      <c r="B23" s="5"/>
      <c r="C23" s="5"/>
      <c r="D23" s="5"/>
      <c r="E23" s="5"/>
      <c r="F23" s="5"/>
      <c r="G23" s="5"/>
      <c r="H23" s="5"/>
      <c r="I23" s="5"/>
      <c r="J23" s="5"/>
      <c r="K23" s="5"/>
      <c r="L23" s="5"/>
      <c r="M23" s="5"/>
      <c r="N23" s="3"/>
    </row>
    <row r="24" spans="1:15" x14ac:dyDescent="0.35">
      <c r="A24" s="5"/>
      <c r="B24" s="5"/>
      <c r="C24" s="5"/>
      <c r="D24" s="5"/>
      <c r="E24" s="5"/>
      <c r="F24" s="5"/>
      <c r="G24" s="5"/>
      <c r="H24" s="5"/>
      <c r="I24" s="5"/>
      <c r="J24" s="5"/>
      <c r="K24" s="5"/>
      <c r="L24" s="5"/>
      <c r="M24" s="5"/>
      <c r="N24" s="3"/>
    </row>
    <row r="25" spans="1:15" x14ac:dyDescent="0.35">
      <c r="A25" s="14" t="s">
        <v>185</v>
      </c>
      <c r="B25" s="3"/>
      <c r="C25" s="3"/>
      <c r="D25" s="3"/>
      <c r="E25" s="3"/>
      <c r="F25" s="3"/>
      <c r="G25" s="3"/>
      <c r="H25" s="3"/>
      <c r="I25" s="3"/>
      <c r="J25" s="3"/>
      <c r="K25" s="3"/>
      <c r="L25" s="3"/>
      <c r="M25" s="3"/>
      <c r="N25" s="3"/>
    </row>
    <row r="26" spans="1:15" x14ac:dyDescent="0.35">
      <c r="B26" s="91" t="s">
        <v>95</v>
      </c>
      <c r="C26" s="92"/>
      <c r="D26" s="92"/>
      <c r="E26" s="92"/>
      <c r="F26" s="92"/>
      <c r="G26" s="93"/>
      <c r="H26" s="91" t="s">
        <v>96</v>
      </c>
      <c r="I26" s="92"/>
      <c r="J26" s="92"/>
      <c r="K26" s="92"/>
      <c r="L26" s="92"/>
      <c r="M26" s="93"/>
      <c r="N26" s="3"/>
    </row>
    <row r="27" spans="1:15" ht="16" x14ac:dyDescent="0.4">
      <c r="A27" s="1" t="s">
        <v>80</v>
      </c>
      <c r="B27" s="1" t="s">
        <v>87</v>
      </c>
      <c r="C27" s="1" t="s">
        <v>88</v>
      </c>
      <c r="D27" s="1" t="s">
        <v>89</v>
      </c>
      <c r="E27" s="1" t="s">
        <v>90</v>
      </c>
      <c r="F27" s="1" t="s">
        <v>91</v>
      </c>
      <c r="G27" s="1" t="s">
        <v>92</v>
      </c>
      <c r="H27" s="1" t="s">
        <v>81</v>
      </c>
      <c r="I27" s="1" t="s">
        <v>82</v>
      </c>
      <c r="J27" s="1" t="s">
        <v>83</v>
      </c>
      <c r="K27" s="1" t="s">
        <v>84</v>
      </c>
      <c r="L27" s="1" t="s">
        <v>85</v>
      </c>
      <c r="M27" s="1" t="s">
        <v>86</v>
      </c>
      <c r="N27" s="3"/>
    </row>
    <row r="28" spans="1:15" ht="16" x14ac:dyDescent="0.4">
      <c r="A28" s="1">
        <v>2017</v>
      </c>
      <c r="B28" s="7">
        <v>985.5841281937403</v>
      </c>
      <c r="C28" s="8">
        <v>154.36474471858048</v>
      </c>
      <c r="D28" s="8">
        <v>144.63003108767901</v>
      </c>
      <c r="E28" s="8">
        <v>437.09544524345557</v>
      </c>
      <c r="F28" s="8">
        <v>68.459023326922932</v>
      </c>
      <c r="G28" s="8">
        <v>64.141787621621489</v>
      </c>
      <c r="H28" s="8">
        <v>479.97947043035151</v>
      </c>
      <c r="I28" s="8">
        <v>75.175630677948703</v>
      </c>
      <c r="J28" s="8">
        <v>70.434825139699683</v>
      </c>
      <c r="K28" s="8">
        <v>317.50865020083029</v>
      </c>
      <c r="L28" s="8">
        <v>50.519170339719203</v>
      </c>
      <c r="M28" s="9">
        <v>47.33327671469187</v>
      </c>
      <c r="N28" s="3"/>
    </row>
    <row r="29" spans="1:15" ht="16" x14ac:dyDescent="0.4">
      <c r="A29" s="1">
        <v>2018</v>
      </c>
      <c r="B29" s="37">
        <v>1000.3325037828982</v>
      </c>
      <c r="C29" s="22">
        <v>162.60543399571549</v>
      </c>
      <c r="D29" s="22">
        <v>171.11646222138651</v>
      </c>
      <c r="E29" s="22">
        <v>559.04296497124255</v>
      </c>
      <c r="F29" s="22">
        <v>90.873208255891271</v>
      </c>
      <c r="G29" s="22">
        <v>95.629657172866303</v>
      </c>
      <c r="H29" s="22">
        <v>473.15727428931081</v>
      </c>
      <c r="I29" s="22">
        <v>76.91237027997343</v>
      </c>
      <c r="J29" s="22">
        <v>80.93808663071583</v>
      </c>
      <c r="K29" s="22">
        <v>320.60976041408816</v>
      </c>
      <c r="L29" s="22">
        <v>52.6060851082472</v>
      </c>
      <c r="M29" s="23">
        <v>55.359571656612758</v>
      </c>
      <c r="N29" s="3"/>
    </row>
    <row r="30" spans="1:15" ht="16" x14ac:dyDescent="0.4">
      <c r="A30" s="1">
        <v>2019</v>
      </c>
      <c r="B30" s="37">
        <v>1181.1919040876073</v>
      </c>
      <c r="C30" s="22">
        <v>205.35703831355181</v>
      </c>
      <c r="D30" s="22">
        <v>223.50728159884045</v>
      </c>
      <c r="E30" s="22">
        <v>515.70369184688491</v>
      </c>
      <c r="F30" s="22">
        <v>89.658066939465002</v>
      </c>
      <c r="G30" s="22">
        <v>97.582391037650027</v>
      </c>
      <c r="H30" s="22">
        <v>485.46987258000672</v>
      </c>
      <c r="I30" s="22">
        <v>84.401742746869786</v>
      </c>
      <c r="J30" s="22">
        <v>91.861492737123413</v>
      </c>
      <c r="K30" s="22">
        <v>211.95421734906967</v>
      </c>
      <c r="L30" s="22">
        <v>35.232478519437613</v>
      </c>
      <c r="M30" s="23">
        <v>38.346460206761634</v>
      </c>
      <c r="N30" s="3"/>
    </row>
    <row r="31" spans="1:15" ht="16" x14ac:dyDescent="0.4">
      <c r="A31" s="1">
        <v>2020</v>
      </c>
      <c r="B31" s="37">
        <v>1601.2237240328609</v>
      </c>
      <c r="C31" s="22">
        <v>197.37754864484086</v>
      </c>
      <c r="D31" s="22">
        <v>240.00060732229821</v>
      </c>
      <c r="E31" s="22">
        <v>935.19324250262798</v>
      </c>
      <c r="F31" s="22">
        <v>115.27817565023834</v>
      </c>
      <c r="G31" s="22">
        <v>140.17213384713367</v>
      </c>
      <c r="H31" s="22">
        <v>590.85155416812574</v>
      </c>
      <c r="I31" s="22">
        <v>72.832315449946293</v>
      </c>
      <c r="J31" s="22">
        <v>88.560224101928043</v>
      </c>
      <c r="K31" s="22">
        <v>351.15073661547422</v>
      </c>
      <c r="L31" s="22">
        <v>43.420545546972455</v>
      </c>
      <c r="M31" s="23">
        <v>52.797075316252233</v>
      </c>
      <c r="N31" s="3"/>
    </row>
    <row r="32" spans="1:15" ht="16" x14ac:dyDescent="0.4">
      <c r="A32" s="1">
        <v>2021</v>
      </c>
      <c r="B32" s="37">
        <v>2358.8961485018826</v>
      </c>
      <c r="C32" s="22">
        <v>313.01892560582462</v>
      </c>
      <c r="D32" s="22">
        <v>377.25113288332034</v>
      </c>
      <c r="E32" s="22">
        <v>1492.5726667953782</v>
      </c>
      <c r="F32" s="22">
        <v>198.06022102568068</v>
      </c>
      <c r="G32" s="22">
        <v>238.7026363228579</v>
      </c>
      <c r="H32" s="22">
        <v>967.14742088577202</v>
      </c>
      <c r="I32" s="22">
        <v>128.3377594983881</v>
      </c>
      <c r="J32" s="22">
        <v>154.67296448216138</v>
      </c>
      <c r="K32" s="22">
        <v>535.62111841283991</v>
      </c>
      <c r="L32" s="22">
        <v>70.824299141102628</v>
      </c>
      <c r="M32" s="23">
        <v>85.357609080461856</v>
      </c>
      <c r="N32" s="3"/>
    </row>
    <row r="33" spans="1:20" ht="16" x14ac:dyDescent="0.4">
      <c r="A33" s="1">
        <v>2022</v>
      </c>
      <c r="B33" s="10">
        <v>2657.0949843246317</v>
      </c>
      <c r="C33" s="11">
        <v>395.37609650641673</v>
      </c>
      <c r="D33" s="11">
        <v>505.80533044337102</v>
      </c>
      <c r="E33" s="11">
        <v>1725.178146555937</v>
      </c>
      <c r="F33" s="11">
        <v>256.7067437887747</v>
      </c>
      <c r="G33" s="11">
        <v>328.40538544548974</v>
      </c>
      <c r="H33" s="11">
        <v>1153.1792231968902</v>
      </c>
      <c r="I33" s="11">
        <v>171.59322588378487</v>
      </c>
      <c r="J33" s="11">
        <v>219.51951341242304</v>
      </c>
      <c r="K33" s="11">
        <v>565.75811544960902</v>
      </c>
      <c r="L33" s="11">
        <v>84.054375946336364</v>
      </c>
      <c r="M33" s="12">
        <v>107.53090987648515</v>
      </c>
      <c r="N33" s="3"/>
    </row>
    <row r="34" spans="1:20" x14ac:dyDescent="0.35">
      <c r="A34" s="5"/>
      <c r="B34" s="5"/>
      <c r="C34" s="5"/>
      <c r="D34" s="5"/>
      <c r="E34" s="5"/>
      <c r="F34" s="5"/>
      <c r="G34" s="5"/>
      <c r="H34" s="5"/>
      <c r="I34" s="5"/>
      <c r="J34" s="5"/>
      <c r="K34" s="5"/>
      <c r="L34" s="5"/>
      <c r="M34" s="5"/>
      <c r="N34" s="3"/>
    </row>
    <row r="35" spans="1:20" x14ac:dyDescent="0.35">
      <c r="A35" s="5"/>
      <c r="B35" s="5"/>
      <c r="C35" s="5"/>
      <c r="D35" s="5"/>
      <c r="E35" s="5"/>
      <c r="F35" s="5"/>
      <c r="G35" s="5"/>
      <c r="H35" s="5"/>
      <c r="I35" s="5"/>
      <c r="J35" s="5"/>
      <c r="K35" s="5"/>
      <c r="L35" s="5"/>
      <c r="M35" s="5"/>
      <c r="N35" s="3"/>
    </row>
    <row r="36" spans="1:20" ht="16" x14ac:dyDescent="0.4">
      <c r="A36" s="52" t="s">
        <v>103</v>
      </c>
      <c r="B36" s="41"/>
      <c r="C36" s="41"/>
      <c r="D36" s="41"/>
      <c r="E36" s="41"/>
      <c r="F36" s="41"/>
      <c r="G36" s="41"/>
      <c r="H36" s="41"/>
      <c r="I36" s="41"/>
      <c r="J36" s="41"/>
      <c r="K36" s="41"/>
      <c r="L36" s="41"/>
      <c r="M36" s="41"/>
      <c r="N36" s="3"/>
    </row>
    <row r="37" spans="1:20" x14ac:dyDescent="0.35">
      <c r="A37" s="14" t="s">
        <v>183</v>
      </c>
      <c r="B37" s="3"/>
      <c r="C37" s="3"/>
      <c r="D37" s="3"/>
      <c r="E37" s="3"/>
      <c r="F37" s="3"/>
      <c r="G37" s="3"/>
      <c r="H37" s="3"/>
      <c r="I37" s="3"/>
      <c r="J37" s="3"/>
      <c r="K37" s="3"/>
      <c r="L37" s="3"/>
      <c r="M37" s="3"/>
      <c r="N37" s="3"/>
    </row>
    <row r="38" spans="1:20" x14ac:dyDescent="0.35">
      <c r="B38" s="91" t="s">
        <v>95</v>
      </c>
      <c r="C38" s="92"/>
      <c r="D38" s="92"/>
      <c r="E38" s="92"/>
      <c r="F38" s="92"/>
      <c r="G38" s="93"/>
      <c r="H38" s="91" t="s">
        <v>96</v>
      </c>
      <c r="I38" s="92"/>
      <c r="J38" s="92"/>
      <c r="K38" s="92"/>
      <c r="L38" s="92"/>
      <c r="M38" s="93"/>
      <c r="N38" s="3"/>
    </row>
    <row r="39" spans="1:20" ht="16" x14ac:dyDescent="0.4">
      <c r="A39" s="1" t="s">
        <v>80</v>
      </c>
      <c r="B39" s="1" t="s">
        <v>87</v>
      </c>
      <c r="C39" s="1" t="s">
        <v>88</v>
      </c>
      <c r="D39" s="1" t="s">
        <v>89</v>
      </c>
      <c r="E39" s="1" t="s">
        <v>90</v>
      </c>
      <c r="F39" s="1" t="s">
        <v>91</v>
      </c>
      <c r="G39" s="1" t="s">
        <v>92</v>
      </c>
      <c r="H39" s="1" t="s">
        <v>81</v>
      </c>
      <c r="I39" s="1" t="s">
        <v>82</v>
      </c>
      <c r="J39" s="1" t="s">
        <v>83</v>
      </c>
      <c r="K39" s="1" t="s">
        <v>84</v>
      </c>
      <c r="L39" s="1" t="s">
        <v>85</v>
      </c>
      <c r="M39" s="1" t="s">
        <v>86</v>
      </c>
      <c r="N39" s="3"/>
    </row>
    <row r="40" spans="1:20" ht="16" x14ac:dyDescent="0.4">
      <c r="A40" s="1">
        <v>2017</v>
      </c>
      <c r="B40" s="7">
        <v>70.504536898170272</v>
      </c>
      <c r="C40" s="8">
        <v>231.99649755410087</v>
      </c>
      <c r="D40" s="8">
        <v>13.261475236274078</v>
      </c>
      <c r="E40" s="8">
        <v>7.8338374331300393</v>
      </c>
      <c r="F40" s="8">
        <v>25.777388617122337</v>
      </c>
      <c r="G40" s="8">
        <v>1.4734972484748987</v>
      </c>
      <c r="H40" s="8">
        <v>31.48707301063537</v>
      </c>
      <c r="I40" s="8">
        <v>103.60880275333373</v>
      </c>
      <c r="J40" s="8">
        <v>5.9225272211401681</v>
      </c>
      <c r="K40" s="8">
        <v>3.4985636678483747</v>
      </c>
      <c r="L40" s="8">
        <v>11.512089194814868</v>
      </c>
      <c r="M40" s="9">
        <v>0.65805858012668583</v>
      </c>
      <c r="N40" s="3"/>
    </row>
    <row r="41" spans="1:20" ht="16" x14ac:dyDescent="0.4">
      <c r="A41" s="1">
        <v>2018</v>
      </c>
      <c r="B41" s="37">
        <v>57.353887219911996</v>
      </c>
      <c r="C41" s="22">
        <v>283.60832243571735</v>
      </c>
      <c r="D41" s="22">
        <v>17.944325644559282</v>
      </c>
      <c r="E41" s="22">
        <v>6.0205737965653512</v>
      </c>
      <c r="F41" s="22">
        <v>29.771039371705132</v>
      </c>
      <c r="G41" s="22">
        <v>1.8836584930752835</v>
      </c>
      <c r="H41" s="22">
        <v>22.215365813329598</v>
      </c>
      <c r="I41" s="22">
        <v>109.85240819783195</v>
      </c>
      <c r="J41" s="22">
        <v>6.9505272927516017</v>
      </c>
      <c r="K41" s="22">
        <v>2.3319997262611167</v>
      </c>
      <c r="L41" s="22">
        <v>11.531468263860811</v>
      </c>
      <c r="M41" s="23">
        <v>0.72961336222254369</v>
      </c>
      <c r="N41" s="3"/>
    </row>
    <row r="42" spans="1:20" ht="16" x14ac:dyDescent="0.4">
      <c r="A42" s="1">
        <v>2019</v>
      </c>
      <c r="B42" s="37">
        <v>25.565033740940294</v>
      </c>
      <c r="C42" s="22">
        <v>453.91663631176544</v>
      </c>
      <c r="D42" s="22">
        <v>25.679137801016147</v>
      </c>
      <c r="E42" s="22">
        <v>3.9410181150279158</v>
      </c>
      <c r="F42" s="22">
        <v>69.974235299069605</v>
      </c>
      <c r="G42" s="22">
        <v>3.9586080064520464</v>
      </c>
      <c r="H42" s="22">
        <v>8.598348432901588</v>
      </c>
      <c r="I42" s="22">
        <v>152.66685888424959</v>
      </c>
      <c r="J42" s="22">
        <v>8.6367253220573765</v>
      </c>
      <c r="K42" s="22">
        <v>1.3254919698823286</v>
      </c>
      <c r="L42" s="22">
        <v>23.534600522107894</v>
      </c>
      <c r="M42" s="23">
        <v>1.3314080197844707</v>
      </c>
      <c r="N42" s="3"/>
      <c r="O42" s="55"/>
    </row>
    <row r="43" spans="1:20" ht="16" x14ac:dyDescent="0.4">
      <c r="A43" s="1">
        <v>2020</v>
      </c>
      <c r="B43" s="37">
        <v>39.372267560205159</v>
      </c>
      <c r="C43" s="22">
        <v>518.22515722236233</v>
      </c>
      <c r="D43" s="22">
        <v>33.963093435081262</v>
      </c>
      <c r="E43" s="22">
        <v>3.912447919198911</v>
      </c>
      <c r="F43" s="22">
        <v>51.496372032695817</v>
      </c>
      <c r="G43" s="22">
        <v>3.3749347567155938</v>
      </c>
      <c r="H43" s="22">
        <v>12.208093441724742</v>
      </c>
      <c r="I43" s="22">
        <v>160.68521157814962</v>
      </c>
      <c r="J43" s="22">
        <v>10.530879827825158</v>
      </c>
      <c r="K43" s="22">
        <v>1.2131262114996382</v>
      </c>
      <c r="L43" s="22">
        <v>15.967394327076807</v>
      </c>
      <c r="M43" s="23">
        <v>1.0464604002476143</v>
      </c>
      <c r="N43" s="3"/>
      <c r="O43" s="55"/>
      <c r="P43" s="55"/>
      <c r="Q43" s="55"/>
      <c r="R43" s="55"/>
      <c r="S43" s="55"/>
      <c r="T43" s="55"/>
    </row>
    <row r="44" spans="1:20" ht="16" x14ac:dyDescent="0.4">
      <c r="A44" s="1">
        <v>2021</v>
      </c>
      <c r="B44" s="37">
        <v>79.736045467228337</v>
      </c>
      <c r="C44" s="22">
        <v>873.52882220347055</v>
      </c>
      <c r="D44" s="22">
        <v>50.924510702580086</v>
      </c>
      <c r="E44" s="22">
        <v>7.9516826147023778</v>
      </c>
      <c r="F44" s="22">
        <v>87.112721834337677</v>
      </c>
      <c r="G44" s="22">
        <v>5.0784503299998693</v>
      </c>
      <c r="H44" s="22">
        <v>27.709506348324624</v>
      </c>
      <c r="I44" s="22">
        <v>303.56474668962534</v>
      </c>
      <c r="J44" s="22">
        <v>17.697053375671</v>
      </c>
      <c r="K44" s="22">
        <v>2.7633324251391045</v>
      </c>
      <c r="L44" s="22">
        <v>30.27301522848304</v>
      </c>
      <c r="M44" s="23">
        <v>1.7648398642571197</v>
      </c>
      <c r="N44" s="3"/>
      <c r="O44" s="55"/>
      <c r="Q44" s="55"/>
    </row>
    <row r="45" spans="1:20" ht="16" x14ac:dyDescent="0.4">
      <c r="A45" s="1">
        <v>2022</v>
      </c>
      <c r="B45" s="10">
        <v>77.710418045078541</v>
      </c>
      <c r="C45" s="11">
        <v>1140.8617653009171</v>
      </c>
      <c r="D45" s="11">
        <v>58.902239337581726</v>
      </c>
      <c r="E45" s="11">
        <v>3.373567272330142</v>
      </c>
      <c r="F45" s="11">
        <v>49.527129186711576</v>
      </c>
      <c r="G45" s="11">
        <v>2.5570659879985986</v>
      </c>
      <c r="H45" s="11">
        <v>25.798128037601202</v>
      </c>
      <c r="I45" s="11">
        <v>378.74069699848769</v>
      </c>
      <c r="J45" s="11">
        <v>19.554231599306192</v>
      </c>
      <c r="K45" s="11">
        <v>1.1199491988905308</v>
      </c>
      <c r="L45" s="11">
        <v>16.441903830094294</v>
      </c>
      <c r="M45" s="12">
        <v>0.84888895747178494</v>
      </c>
      <c r="N45" s="3"/>
      <c r="O45" s="55"/>
    </row>
    <row r="46" spans="1:20" x14ac:dyDescent="0.35">
      <c r="A46" s="5"/>
      <c r="B46" s="5"/>
      <c r="C46" s="5"/>
      <c r="D46" s="5"/>
      <c r="E46" s="5"/>
      <c r="F46" s="5"/>
      <c r="G46" s="5"/>
      <c r="H46" s="5"/>
      <c r="I46" s="5"/>
      <c r="J46" s="5"/>
      <c r="K46" s="5"/>
      <c r="L46" s="5"/>
      <c r="M46" s="5"/>
      <c r="N46" s="3"/>
    </row>
    <row r="47" spans="1:20" x14ac:dyDescent="0.35">
      <c r="A47" s="5"/>
      <c r="B47" s="5"/>
      <c r="C47" s="5"/>
      <c r="D47" s="5"/>
      <c r="E47" s="5"/>
      <c r="F47" s="5"/>
      <c r="G47" s="5"/>
      <c r="H47" s="5"/>
      <c r="I47" s="5"/>
      <c r="J47" s="5"/>
      <c r="K47" s="5"/>
      <c r="L47" s="5"/>
      <c r="M47" s="5"/>
      <c r="N47" s="3"/>
    </row>
    <row r="48" spans="1:20" x14ac:dyDescent="0.35">
      <c r="A48" s="14" t="s">
        <v>184</v>
      </c>
      <c r="B48" s="3"/>
      <c r="C48" s="3"/>
      <c r="D48" s="3"/>
      <c r="E48" s="3"/>
      <c r="F48" s="3"/>
      <c r="G48" s="3"/>
      <c r="H48" s="3"/>
      <c r="I48" s="3"/>
      <c r="J48" s="3"/>
      <c r="K48" s="3"/>
      <c r="L48" s="3"/>
      <c r="M48" s="3"/>
      <c r="N48" s="3"/>
    </row>
    <row r="49" spans="1:16" x14ac:dyDescent="0.35">
      <c r="B49" s="91" t="s">
        <v>95</v>
      </c>
      <c r="C49" s="92"/>
      <c r="D49" s="92"/>
      <c r="E49" s="92"/>
      <c r="F49" s="92"/>
      <c r="G49" s="93"/>
      <c r="H49" s="91" t="s">
        <v>96</v>
      </c>
      <c r="I49" s="92"/>
      <c r="J49" s="92"/>
      <c r="K49" s="92"/>
      <c r="L49" s="92"/>
      <c r="M49" s="93"/>
      <c r="N49" s="3"/>
    </row>
    <row r="50" spans="1:16" ht="16" x14ac:dyDescent="0.4">
      <c r="A50" s="1" t="s">
        <v>80</v>
      </c>
      <c r="B50" s="1" t="s">
        <v>87</v>
      </c>
      <c r="C50" s="1" t="s">
        <v>88</v>
      </c>
      <c r="D50" s="1" t="s">
        <v>89</v>
      </c>
      <c r="E50" s="1" t="s">
        <v>90</v>
      </c>
      <c r="F50" s="1" t="s">
        <v>91</v>
      </c>
      <c r="G50" s="1" t="s">
        <v>92</v>
      </c>
      <c r="H50" s="1" t="s">
        <v>81</v>
      </c>
      <c r="I50" s="1" t="s">
        <v>82</v>
      </c>
      <c r="J50" s="1" t="s">
        <v>83</v>
      </c>
      <c r="K50" s="1" t="s">
        <v>84</v>
      </c>
      <c r="L50" s="1" t="s">
        <v>85</v>
      </c>
      <c r="M50" s="1" t="s">
        <v>86</v>
      </c>
      <c r="N50" s="3"/>
    </row>
    <row r="51" spans="1:16" ht="16" x14ac:dyDescent="0.4">
      <c r="A51" s="1">
        <v>2017</v>
      </c>
      <c r="B51" s="7">
        <v>47.540413008073841</v>
      </c>
      <c r="C51" s="8">
        <v>156.43261831615237</v>
      </c>
      <c r="D51" s="8">
        <v>8.9420629872284874</v>
      </c>
      <c r="E51" s="8">
        <v>5.2822681120082109</v>
      </c>
      <c r="F51" s="8">
        <v>17.381402035128055</v>
      </c>
      <c r="G51" s="8">
        <v>0.99356255413649919</v>
      </c>
      <c r="H51" s="8">
        <v>21.231377741023493</v>
      </c>
      <c r="I51" s="8">
        <v>69.862245620868308</v>
      </c>
      <c r="J51" s="8">
        <v>3.9934932208861946</v>
      </c>
      <c r="K51" s="8">
        <v>2.3590419712248334</v>
      </c>
      <c r="L51" s="8">
        <v>7.7624717356520412</v>
      </c>
      <c r="M51" s="9">
        <v>0.44372146898735526</v>
      </c>
      <c r="N51" s="3"/>
      <c r="P51" s="55"/>
    </row>
    <row r="52" spans="1:16" ht="16" x14ac:dyDescent="0.4">
      <c r="A52" s="1">
        <v>2018</v>
      </c>
      <c r="B52" s="37">
        <v>36.293601382292707</v>
      </c>
      <c r="C52" s="22">
        <v>179.46765079262323</v>
      </c>
      <c r="D52" s="22">
        <v>11.355188524895352</v>
      </c>
      <c r="E52" s="22">
        <v>3.8098255594671926</v>
      </c>
      <c r="F52" s="22">
        <v>18.839145663314039</v>
      </c>
      <c r="G52" s="22">
        <v>1.1919811158729927</v>
      </c>
      <c r="H52" s="22">
        <v>14.057907327175471</v>
      </c>
      <c r="I52" s="22">
        <v>69.514721796098883</v>
      </c>
      <c r="J52" s="22">
        <v>4.3983011298368222</v>
      </c>
      <c r="K52" s="22">
        <v>1.4756919293720117</v>
      </c>
      <c r="L52" s="22">
        <v>7.2971254924081705</v>
      </c>
      <c r="M52" s="23">
        <v>0.46170011860165533</v>
      </c>
      <c r="N52" s="3"/>
      <c r="P52" s="55"/>
    </row>
    <row r="53" spans="1:16" ht="16" x14ac:dyDescent="0.4">
      <c r="A53" s="1">
        <v>2019</v>
      </c>
      <c r="B53" s="37">
        <v>17.244693358899042</v>
      </c>
      <c r="C53" s="22">
        <v>306.18591326808735</v>
      </c>
      <c r="D53" s="22">
        <v>17.321661359291753</v>
      </c>
      <c r="E53" s="22">
        <v>2.6583829148908436</v>
      </c>
      <c r="F53" s="22">
        <v>47.200572586121623</v>
      </c>
      <c r="G53" s="22">
        <v>2.6702480384380354</v>
      </c>
      <c r="H53" s="22">
        <v>5.7999486181356446</v>
      </c>
      <c r="I53" s="22">
        <v>102.98023441718163</v>
      </c>
      <c r="J53" s="22">
        <v>5.8258354482593999</v>
      </c>
      <c r="K53" s="22">
        <v>0.89410023088289492</v>
      </c>
      <c r="L53" s="22">
        <v>15.875080527588132</v>
      </c>
      <c r="M53" s="23">
        <v>0.89809085602707484</v>
      </c>
      <c r="N53" s="3"/>
    </row>
    <row r="54" spans="1:16" ht="16" x14ac:dyDescent="0.4">
      <c r="A54" s="1">
        <v>2020</v>
      </c>
      <c r="B54" s="37">
        <v>24.867948710173721</v>
      </c>
      <c r="C54" s="22">
        <v>327.31659690215798</v>
      </c>
      <c r="D54" s="22">
        <v>21.451456010019257</v>
      </c>
      <c r="E54" s="22">
        <v>2.4711442905108356</v>
      </c>
      <c r="F54" s="22">
        <v>32.525663819359842</v>
      </c>
      <c r="G54" s="22">
        <v>2.1316451815189721</v>
      </c>
      <c r="H54" s="22">
        <v>7.7107634477387847</v>
      </c>
      <c r="I54" s="22">
        <v>101.49051217074646</v>
      </c>
      <c r="J54" s="22">
        <v>6.6514172451691476</v>
      </c>
      <c r="K54" s="22">
        <v>0.76622359533674711</v>
      </c>
      <c r="L54" s="22">
        <v>10.085178420412035</v>
      </c>
      <c r="M54" s="23">
        <v>0.66095567192803695</v>
      </c>
      <c r="N54" s="3"/>
    </row>
    <row r="55" spans="1:16" ht="16" x14ac:dyDescent="0.4">
      <c r="A55" s="1">
        <v>2021</v>
      </c>
      <c r="B55" s="37">
        <v>48.152584973160629</v>
      </c>
      <c r="C55" s="22">
        <v>527.5239145756907</v>
      </c>
      <c r="D55" s="22">
        <v>30.753303784427754</v>
      </c>
      <c r="E55" s="22">
        <v>4.8020198461112571</v>
      </c>
      <c r="F55" s="22">
        <v>52.607358639265385</v>
      </c>
      <c r="G55" s="22">
        <v>3.0668753336632557</v>
      </c>
      <c r="H55" s="22">
        <v>16.733766406191137</v>
      </c>
      <c r="I55" s="22">
        <v>183.32270147302404</v>
      </c>
      <c r="J55" s="22">
        <v>10.687247673911745</v>
      </c>
      <c r="K55" s="22">
        <v>1.6687760050163121</v>
      </c>
      <c r="L55" s="22">
        <v>18.281869004682999</v>
      </c>
      <c r="M55" s="23">
        <v>1.0657865088454865</v>
      </c>
      <c r="N55" s="3"/>
    </row>
    <row r="56" spans="1:16" ht="16" x14ac:dyDescent="0.4">
      <c r="A56" s="1">
        <v>2022</v>
      </c>
      <c r="B56" s="10">
        <v>47.43497295571558</v>
      </c>
      <c r="C56" s="11">
        <v>696.38985794500115</v>
      </c>
      <c r="D56" s="11">
        <v>35.954331482150891</v>
      </c>
      <c r="E56" s="11">
        <v>2.0592486355489683</v>
      </c>
      <c r="F56" s="11">
        <v>30.231699849859162</v>
      </c>
      <c r="G56" s="11">
        <v>1.560850643170298</v>
      </c>
      <c r="H56" s="11">
        <v>15.74735455755544</v>
      </c>
      <c r="I56" s="11">
        <v>231.18592295991246</v>
      </c>
      <c r="J56" s="11">
        <v>11.936037283248542</v>
      </c>
      <c r="K56" s="11">
        <v>0.68362468376287922</v>
      </c>
      <c r="L56" s="11">
        <v>10.036251034817225</v>
      </c>
      <c r="M56" s="12">
        <v>0.51816765052944946</v>
      </c>
      <c r="N56" s="3"/>
    </row>
    <row r="57" spans="1:16" x14ac:dyDescent="0.35">
      <c r="A57" s="5"/>
      <c r="B57" s="5"/>
      <c r="C57" s="5"/>
      <c r="D57" s="5"/>
      <c r="E57" s="5"/>
      <c r="F57" s="5"/>
      <c r="G57" s="5"/>
      <c r="H57" s="5"/>
      <c r="I57" s="5"/>
      <c r="J57" s="5"/>
      <c r="K57" s="5"/>
      <c r="L57" s="5"/>
      <c r="M57" s="5"/>
      <c r="N57" s="3"/>
    </row>
    <row r="58" spans="1:16" x14ac:dyDescent="0.35">
      <c r="A58" s="5"/>
      <c r="B58" s="5"/>
      <c r="C58" s="5"/>
      <c r="D58" s="5"/>
      <c r="E58" s="5"/>
      <c r="F58" s="5"/>
      <c r="G58" s="5"/>
      <c r="H58" s="5"/>
      <c r="I58" s="5"/>
      <c r="J58" s="5"/>
      <c r="K58" s="5"/>
      <c r="L58" s="5"/>
      <c r="M58" s="5"/>
      <c r="N58" s="3"/>
    </row>
    <row r="59" spans="1:16" x14ac:dyDescent="0.35">
      <c r="A59" s="14" t="s">
        <v>185</v>
      </c>
      <c r="B59" s="3"/>
      <c r="C59" s="3"/>
      <c r="D59" s="3"/>
      <c r="E59" s="3"/>
      <c r="F59" s="3"/>
      <c r="G59" s="3"/>
      <c r="H59" s="3"/>
      <c r="I59" s="3"/>
      <c r="J59" s="3"/>
      <c r="K59" s="3"/>
      <c r="L59" s="3"/>
      <c r="M59" s="3"/>
      <c r="N59" s="3"/>
    </row>
    <row r="60" spans="1:16" x14ac:dyDescent="0.35">
      <c r="B60" s="91" t="s">
        <v>95</v>
      </c>
      <c r="C60" s="92"/>
      <c r="D60" s="92"/>
      <c r="E60" s="92"/>
      <c r="F60" s="92"/>
      <c r="G60" s="93"/>
      <c r="H60" s="91" t="s">
        <v>96</v>
      </c>
      <c r="I60" s="92"/>
      <c r="J60" s="92"/>
      <c r="K60" s="92"/>
      <c r="L60" s="92"/>
      <c r="M60" s="93"/>
      <c r="N60" s="3"/>
    </row>
    <row r="61" spans="1:16" ht="16" x14ac:dyDescent="0.4">
      <c r="A61" s="1" t="s">
        <v>80</v>
      </c>
      <c r="B61" s="1" t="s">
        <v>87</v>
      </c>
      <c r="C61" s="1" t="s">
        <v>88</v>
      </c>
      <c r="D61" s="1" t="s">
        <v>89</v>
      </c>
      <c r="E61" s="1" t="s">
        <v>90</v>
      </c>
      <c r="F61" s="1" t="s">
        <v>91</v>
      </c>
      <c r="G61" s="1" t="s">
        <v>92</v>
      </c>
      <c r="H61" s="1" t="s">
        <v>81</v>
      </c>
      <c r="I61" s="1" t="s">
        <v>82</v>
      </c>
      <c r="J61" s="1" t="s">
        <v>83</v>
      </c>
      <c r="K61" s="1" t="s">
        <v>84</v>
      </c>
      <c r="L61" s="1" t="s">
        <v>85</v>
      </c>
      <c r="M61" s="1" t="s">
        <v>86</v>
      </c>
      <c r="N61" s="3"/>
    </row>
    <row r="62" spans="1:16" ht="16" x14ac:dyDescent="0.4">
      <c r="A62" s="1">
        <v>2017</v>
      </c>
      <c r="B62" s="7">
        <v>59.022474953122057</v>
      </c>
      <c r="C62" s="8">
        <v>194.21455793512661</v>
      </c>
      <c r="D62" s="8">
        <v>11.101769111751283</v>
      </c>
      <c r="E62" s="8">
        <v>6.5580527725691251</v>
      </c>
      <c r="F62" s="8">
        <v>21.579395326125194</v>
      </c>
      <c r="G62" s="8">
        <v>1.2335299013056988</v>
      </c>
      <c r="H62" s="8">
        <v>26.359225375829432</v>
      </c>
      <c r="I62" s="8">
        <v>86.735524187101021</v>
      </c>
      <c r="J62" s="8">
        <v>4.9580102210131809</v>
      </c>
      <c r="K62" s="8">
        <v>2.928802819536604</v>
      </c>
      <c r="L62" s="8">
        <v>9.6372804652334541</v>
      </c>
      <c r="M62" s="9">
        <v>0.55089002455702052</v>
      </c>
      <c r="N62" s="3"/>
    </row>
    <row r="63" spans="1:16" ht="16" x14ac:dyDescent="0.4">
      <c r="A63" s="1">
        <v>2018</v>
      </c>
      <c r="B63" s="37">
        <v>46.823744301102352</v>
      </c>
      <c r="C63" s="22">
        <v>231.53798661417028</v>
      </c>
      <c r="D63" s="22">
        <v>14.649757084727316</v>
      </c>
      <c r="E63" s="22">
        <v>4.9151996780162719</v>
      </c>
      <c r="F63" s="22">
        <v>24.305092517509586</v>
      </c>
      <c r="G63" s="22">
        <v>1.5378198044741382</v>
      </c>
      <c r="H63" s="22">
        <v>18.136636570252534</v>
      </c>
      <c r="I63" s="22">
        <v>89.683564996965416</v>
      </c>
      <c r="J63" s="22">
        <v>5.674414211294212</v>
      </c>
      <c r="K63" s="22">
        <v>1.9038458278165642</v>
      </c>
      <c r="L63" s="22">
        <v>9.4142968781344898</v>
      </c>
      <c r="M63" s="23">
        <v>0.59565674041209948</v>
      </c>
      <c r="N63" s="3"/>
    </row>
    <row r="64" spans="1:16" ht="16" x14ac:dyDescent="0.4">
      <c r="A64" s="1">
        <v>2019</v>
      </c>
      <c r="B64" s="37">
        <v>21.404863549919668</v>
      </c>
      <c r="C64" s="22">
        <v>380.05127478992642</v>
      </c>
      <c r="D64" s="22">
        <v>21.50039958015395</v>
      </c>
      <c r="E64" s="22">
        <v>3.2997005149593797</v>
      </c>
      <c r="F64" s="22">
        <v>58.587403942595614</v>
      </c>
      <c r="G64" s="22">
        <v>3.3144280224450409</v>
      </c>
      <c r="H64" s="22">
        <v>7.1991485255186163</v>
      </c>
      <c r="I64" s="22">
        <v>127.82354665071561</v>
      </c>
      <c r="J64" s="22">
        <v>7.2312803851583887</v>
      </c>
      <c r="K64" s="22">
        <v>1.1097961003826118</v>
      </c>
      <c r="L64" s="22">
        <v>19.704840524848013</v>
      </c>
      <c r="M64" s="23">
        <v>1.1147494379057727</v>
      </c>
      <c r="N64" s="3"/>
    </row>
    <row r="65" spans="1:15" ht="16" x14ac:dyDescent="0.4">
      <c r="A65" s="1">
        <v>2020</v>
      </c>
      <c r="B65" s="37">
        <v>32.12010813518944</v>
      </c>
      <c r="C65" s="22">
        <v>422.77087706226018</v>
      </c>
      <c r="D65" s="22">
        <v>27.70727472255026</v>
      </c>
      <c r="E65" s="22">
        <v>3.1917961048548733</v>
      </c>
      <c r="F65" s="22">
        <v>42.011017926027833</v>
      </c>
      <c r="G65" s="22">
        <v>2.753289969117283</v>
      </c>
      <c r="H65" s="22">
        <v>9.9594284447317634</v>
      </c>
      <c r="I65" s="22">
        <v>131.08786187444804</v>
      </c>
      <c r="J65" s="22">
        <v>8.5911485364971529</v>
      </c>
      <c r="K65" s="22">
        <v>0.98967490341819264</v>
      </c>
      <c r="L65" s="22">
        <v>13.026286373744421</v>
      </c>
      <c r="M65" s="23">
        <v>0.85370803608782564</v>
      </c>
      <c r="N65" s="3"/>
    </row>
    <row r="66" spans="1:15" ht="16" x14ac:dyDescent="0.4">
      <c r="A66" s="1">
        <v>2021</v>
      </c>
      <c r="B66" s="37">
        <v>63.944315220194483</v>
      </c>
      <c r="C66" s="22">
        <v>700.52636838958063</v>
      </c>
      <c r="D66" s="22">
        <v>40.838907243503918</v>
      </c>
      <c r="E66" s="22">
        <v>6.3768512304068175</v>
      </c>
      <c r="F66" s="22">
        <v>69.860040236801524</v>
      </c>
      <c r="G66" s="22">
        <v>4.072662831831563</v>
      </c>
      <c r="H66" s="22">
        <v>22.22163637725788</v>
      </c>
      <c r="I66" s="22">
        <v>243.44372408132469</v>
      </c>
      <c r="J66" s="22">
        <v>14.192150524791373</v>
      </c>
      <c r="K66" s="22">
        <v>2.2160542150777083</v>
      </c>
      <c r="L66" s="22">
        <v>24.277442116583018</v>
      </c>
      <c r="M66" s="23">
        <v>1.4153131865513031</v>
      </c>
      <c r="N66" s="3"/>
    </row>
    <row r="67" spans="1:15" ht="16" x14ac:dyDescent="0.4">
      <c r="A67" s="1">
        <v>2022</v>
      </c>
      <c r="B67" s="10">
        <v>62.57269550039706</v>
      </c>
      <c r="C67" s="11">
        <v>918.62581162295919</v>
      </c>
      <c r="D67" s="11">
        <v>47.428285409866305</v>
      </c>
      <c r="E67" s="11">
        <v>2.7164079539395551</v>
      </c>
      <c r="F67" s="11">
        <v>39.879414518285373</v>
      </c>
      <c r="G67" s="11">
        <v>2.0589583155844484</v>
      </c>
      <c r="H67" s="11">
        <v>20.772741297578321</v>
      </c>
      <c r="I67" s="11">
        <v>304.96330997920006</v>
      </c>
      <c r="J67" s="11">
        <v>15.745134441277367</v>
      </c>
      <c r="K67" s="11">
        <v>0.901786941326705</v>
      </c>
      <c r="L67" s="11">
        <v>13.239077432455758</v>
      </c>
      <c r="M67" s="12">
        <v>0.68352830400061726</v>
      </c>
      <c r="N67" s="3"/>
    </row>
    <row r="68" spans="1:15" x14ac:dyDescent="0.35">
      <c r="A68" s="5"/>
      <c r="B68" s="5"/>
      <c r="C68" s="5"/>
      <c r="D68" s="5"/>
      <c r="E68" s="5"/>
      <c r="F68" s="5"/>
      <c r="G68" s="5"/>
      <c r="H68" s="5"/>
      <c r="I68" s="5"/>
      <c r="J68" s="5"/>
      <c r="K68" s="5"/>
      <c r="L68" s="5"/>
      <c r="M68" s="5"/>
      <c r="N68" s="3"/>
    </row>
    <row r="69" spans="1:15" x14ac:dyDescent="0.35">
      <c r="A69" s="5"/>
      <c r="B69" s="5"/>
      <c r="C69" s="5"/>
      <c r="D69" s="5"/>
      <c r="E69" s="5"/>
      <c r="F69" s="5"/>
      <c r="G69" s="5"/>
      <c r="H69" s="5"/>
      <c r="I69" s="5"/>
      <c r="J69" s="5"/>
      <c r="K69" s="5"/>
      <c r="L69" s="5"/>
      <c r="M69" s="5"/>
      <c r="N69" s="3"/>
    </row>
    <row r="70" spans="1:15" ht="16" x14ac:dyDescent="0.4">
      <c r="A70" s="52" t="s">
        <v>104</v>
      </c>
      <c r="B70" s="41"/>
      <c r="C70" s="41"/>
      <c r="D70" s="41"/>
      <c r="E70" s="41"/>
      <c r="F70" s="41"/>
      <c r="G70" s="41"/>
      <c r="H70" s="41"/>
      <c r="I70" s="41"/>
      <c r="J70" s="41"/>
      <c r="K70" s="41"/>
      <c r="L70" s="41"/>
      <c r="M70" s="41"/>
      <c r="N70" s="3"/>
    </row>
    <row r="71" spans="1:15" x14ac:dyDescent="0.35">
      <c r="A71" s="14" t="s">
        <v>183</v>
      </c>
      <c r="B71" s="3"/>
      <c r="C71" s="3"/>
      <c r="D71" s="3"/>
      <c r="E71" s="3"/>
      <c r="F71" s="3"/>
      <c r="G71" s="3"/>
      <c r="H71" s="3"/>
      <c r="I71" s="3"/>
      <c r="J71" s="3"/>
      <c r="K71" s="3"/>
      <c r="L71" s="3"/>
      <c r="M71" s="3"/>
      <c r="N71" s="3"/>
    </row>
    <row r="72" spans="1:15" x14ac:dyDescent="0.35">
      <c r="B72" s="91" t="s">
        <v>95</v>
      </c>
      <c r="C72" s="92"/>
      <c r="D72" s="92"/>
      <c r="E72" s="92"/>
      <c r="F72" s="92"/>
      <c r="G72" s="93"/>
      <c r="H72" s="91" t="s">
        <v>96</v>
      </c>
      <c r="I72" s="92"/>
      <c r="J72" s="92"/>
      <c r="K72" s="92"/>
      <c r="L72" s="92"/>
      <c r="M72" s="93"/>
      <c r="N72" s="3"/>
    </row>
    <row r="73" spans="1:15" ht="16" x14ac:dyDescent="0.4">
      <c r="A73" s="1" t="s">
        <v>80</v>
      </c>
      <c r="B73" s="1" t="s">
        <v>87</v>
      </c>
      <c r="C73" s="1" t="s">
        <v>88</v>
      </c>
      <c r="D73" s="1" t="s">
        <v>89</v>
      </c>
      <c r="E73" s="1" t="s">
        <v>90</v>
      </c>
      <c r="F73" s="1" t="s">
        <v>91</v>
      </c>
      <c r="G73" s="1" t="s">
        <v>92</v>
      </c>
      <c r="H73" s="1" t="s">
        <v>81</v>
      </c>
      <c r="I73" s="1" t="s">
        <v>82</v>
      </c>
      <c r="J73" s="1" t="s">
        <v>83</v>
      </c>
      <c r="K73" s="1" t="s">
        <v>84</v>
      </c>
      <c r="L73" s="1" t="s">
        <v>85</v>
      </c>
      <c r="M73" s="1" t="s">
        <v>86</v>
      </c>
      <c r="N73" s="3"/>
    </row>
    <row r="74" spans="1:15" ht="16" x14ac:dyDescent="0.4">
      <c r="A74" s="1">
        <v>2017</v>
      </c>
      <c r="B74" s="7">
        <v>172.27576643687547</v>
      </c>
      <c r="C74" s="8">
        <v>102.09827781303478</v>
      </c>
      <c r="D74" s="8">
        <v>67.118773332932605</v>
      </c>
      <c r="E74" s="8">
        <v>169.03631478505207</v>
      </c>
      <c r="F74" s="8">
        <v>100.17843475239772</v>
      </c>
      <c r="G74" s="8">
        <v>65.856680435952796</v>
      </c>
      <c r="H74" s="8">
        <v>77.524094896593965</v>
      </c>
      <c r="I74" s="8">
        <v>45.944225015865655</v>
      </c>
      <c r="J74" s="8">
        <v>30.203447999819666</v>
      </c>
      <c r="K74" s="8">
        <v>76.066341653273398</v>
      </c>
      <c r="L74" s="8">
        <v>45.080295638578974</v>
      </c>
      <c r="M74" s="9">
        <v>29.635506196178753</v>
      </c>
      <c r="N74" s="3"/>
      <c r="O74" s="55"/>
    </row>
    <row r="75" spans="1:15" ht="16" x14ac:dyDescent="0.4">
      <c r="A75" s="1">
        <v>2018</v>
      </c>
      <c r="B75" s="37">
        <v>241.78034680474687</v>
      </c>
      <c r="C75" s="22">
        <v>127.62519783417423</v>
      </c>
      <c r="D75" s="22">
        <v>88.70547418652373</v>
      </c>
      <c r="E75" s="22">
        <v>201.52618330525195</v>
      </c>
      <c r="F75" s="22">
        <v>106.37679758921533</v>
      </c>
      <c r="G75" s="22">
        <v>73.936843450427645</v>
      </c>
      <c r="H75" s="22">
        <v>103.96554912604114</v>
      </c>
      <c r="I75" s="22">
        <v>54.878835068694919</v>
      </c>
      <c r="J75" s="22">
        <v>38.143353900205192</v>
      </c>
      <c r="K75" s="22">
        <v>86.656258821258348</v>
      </c>
      <c r="L75" s="22">
        <v>45.742022963362587</v>
      </c>
      <c r="M75" s="23">
        <v>31.79284268368389</v>
      </c>
      <c r="N75" s="3"/>
      <c r="O75" s="55"/>
    </row>
    <row r="76" spans="1:15" ht="16" x14ac:dyDescent="0.4">
      <c r="A76" s="1">
        <v>2019</v>
      </c>
      <c r="B76" s="37">
        <v>300.8383505334271</v>
      </c>
      <c r="C76" s="22">
        <v>168.51428896282013</v>
      </c>
      <c r="D76" s="22">
        <v>121.55435137373509</v>
      </c>
      <c r="E76" s="22">
        <v>222.62037939473606</v>
      </c>
      <c r="F76" s="22">
        <v>124.7005738324869</v>
      </c>
      <c r="G76" s="22">
        <v>89.950220016563961</v>
      </c>
      <c r="H76" s="22">
        <v>111.31018969736803</v>
      </c>
      <c r="I76" s="22">
        <v>62.350286916243448</v>
      </c>
      <c r="J76" s="22">
        <v>44.97511000828198</v>
      </c>
      <c r="K76" s="22">
        <v>82.369540376052356</v>
      </c>
      <c r="L76" s="22">
        <v>46.139212318020157</v>
      </c>
      <c r="M76" s="23">
        <v>33.281581406128673</v>
      </c>
      <c r="N76" s="3"/>
      <c r="O76" s="55"/>
    </row>
    <row r="77" spans="1:15" ht="16" x14ac:dyDescent="0.4">
      <c r="A77" s="1">
        <v>2020</v>
      </c>
      <c r="B77" s="37">
        <v>288.48992183500309</v>
      </c>
      <c r="C77" s="22">
        <v>229.50947151885094</v>
      </c>
      <c r="D77" s="22">
        <v>137.50083458197483</v>
      </c>
      <c r="E77" s="22">
        <v>167.32415466430177</v>
      </c>
      <c r="F77" s="22">
        <v>133.11549348093354</v>
      </c>
      <c r="G77" s="22">
        <v>79.750484057545393</v>
      </c>
      <c r="H77" s="22">
        <v>83.662077332150886</v>
      </c>
      <c r="I77" s="22">
        <v>66.557746740466769</v>
      </c>
      <c r="J77" s="22">
        <v>39.875242028772696</v>
      </c>
      <c r="K77" s="22">
        <v>48.524004852647522</v>
      </c>
      <c r="L77" s="22">
        <v>38.603493109470719</v>
      </c>
      <c r="M77" s="23">
        <v>23.127640376688163</v>
      </c>
      <c r="N77" s="3"/>
      <c r="O77" s="55"/>
    </row>
    <row r="78" spans="1:15" ht="16" x14ac:dyDescent="0.4">
      <c r="A78" s="1">
        <v>2021</v>
      </c>
      <c r="B78" s="37">
        <v>428.15643864090953</v>
      </c>
      <c r="C78" s="22">
        <v>366.9992294086947</v>
      </c>
      <c r="D78" s="22">
        <v>231.41896929312563</v>
      </c>
      <c r="E78" s="22">
        <v>256.89386318454564</v>
      </c>
      <c r="F78" s="22">
        <v>220.19953764521674</v>
      </c>
      <c r="G78" s="22">
        <v>138.85138157587537</v>
      </c>
      <c r="H78" s="53">
        <v>128.44693159227285</v>
      </c>
      <c r="I78" s="22">
        <v>110.0997688226084</v>
      </c>
      <c r="J78" s="22">
        <v>69.425690787937697</v>
      </c>
      <c r="K78" s="22">
        <v>77.063244207646363</v>
      </c>
      <c r="L78" s="22">
        <v>66.055648560876207</v>
      </c>
      <c r="M78" s="23">
        <v>41.652758046866765</v>
      </c>
      <c r="N78" s="3"/>
      <c r="O78" s="55"/>
    </row>
    <row r="79" spans="1:15" ht="16" x14ac:dyDescent="0.4">
      <c r="A79" s="1">
        <v>2022</v>
      </c>
      <c r="B79" s="10">
        <v>390.49195484575512</v>
      </c>
      <c r="C79" s="11">
        <v>465.96579907049153</v>
      </c>
      <c r="D79" s="11">
        <v>318.36525356854514</v>
      </c>
      <c r="E79" s="11">
        <v>210.86565561670773</v>
      </c>
      <c r="F79" s="11">
        <v>251.62153149806551</v>
      </c>
      <c r="G79" s="11">
        <v>171.91723692701447</v>
      </c>
      <c r="H79" s="11">
        <v>105.43282780835386</v>
      </c>
      <c r="I79" s="11">
        <v>125.81076574903275</v>
      </c>
      <c r="J79" s="11">
        <v>85.958618463507236</v>
      </c>
      <c r="K79" s="11">
        <v>56.948287710205818</v>
      </c>
      <c r="L79" s="11">
        <v>67.955188472612832</v>
      </c>
      <c r="M79" s="12">
        <v>46.429525198068823</v>
      </c>
      <c r="N79" s="3"/>
      <c r="O79" s="55"/>
    </row>
    <row r="80" spans="1:15" x14ac:dyDescent="0.35">
      <c r="A80" s="5"/>
      <c r="B80" s="5"/>
      <c r="C80" s="5"/>
      <c r="D80" s="5"/>
      <c r="E80" s="5"/>
      <c r="F80" s="5"/>
      <c r="G80" s="5"/>
      <c r="H80" s="5"/>
      <c r="I80" s="5"/>
      <c r="J80" s="5"/>
      <c r="K80" s="5"/>
      <c r="L80" s="5"/>
      <c r="M80" s="5"/>
      <c r="N80" s="3"/>
    </row>
    <row r="81" spans="1:15" x14ac:dyDescent="0.35">
      <c r="A81" s="5"/>
      <c r="B81" s="5"/>
      <c r="C81" s="5"/>
      <c r="D81" s="5"/>
      <c r="E81" s="5"/>
      <c r="F81" s="5"/>
      <c r="G81" s="5"/>
      <c r="H81" s="5"/>
      <c r="I81" s="5"/>
      <c r="J81" s="5"/>
      <c r="K81" s="5"/>
      <c r="L81" s="5"/>
      <c r="M81" s="5"/>
      <c r="N81" s="3"/>
    </row>
    <row r="82" spans="1:15" x14ac:dyDescent="0.35">
      <c r="A82" s="14" t="s">
        <v>184</v>
      </c>
      <c r="B82" s="3"/>
      <c r="C82" s="3"/>
      <c r="D82" s="3"/>
      <c r="E82" s="3"/>
      <c r="F82" s="3"/>
      <c r="G82" s="3"/>
      <c r="H82" s="3"/>
      <c r="I82" s="3"/>
      <c r="J82" s="3"/>
      <c r="K82" s="3"/>
      <c r="L82" s="3"/>
      <c r="M82" s="3"/>
      <c r="N82" s="3"/>
    </row>
    <row r="83" spans="1:15" x14ac:dyDescent="0.35">
      <c r="B83" s="91" t="s">
        <v>95</v>
      </c>
      <c r="C83" s="92"/>
      <c r="D83" s="92"/>
      <c r="E83" s="92"/>
      <c r="F83" s="92"/>
      <c r="G83" s="93"/>
      <c r="H83" s="91" t="s">
        <v>96</v>
      </c>
      <c r="I83" s="92"/>
      <c r="J83" s="92"/>
      <c r="K83" s="92"/>
      <c r="L83" s="92"/>
      <c r="M83" s="93"/>
      <c r="N83" s="3"/>
    </row>
    <row r="84" spans="1:15" ht="16" x14ac:dyDescent="0.4">
      <c r="A84" s="1" t="s">
        <v>80</v>
      </c>
      <c r="B84" s="1" t="s">
        <v>87</v>
      </c>
      <c r="C84" s="1" t="s">
        <v>88</v>
      </c>
      <c r="D84" s="1" t="s">
        <v>89</v>
      </c>
      <c r="E84" s="1" t="s">
        <v>90</v>
      </c>
      <c r="F84" s="1" t="s">
        <v>91</v>
      </c>
      <c r="G84" s="1" t="s">
        <v>92</v>
      </c>
      <c r="H84" s="1" t="s">
        <v>81</v>
      </c>
      <c r="I84" s="1" t="s">
        <v>82</v>
      </c>
      <c r="J84" s="1" t="s">
        <v>83</v>
      </c>
      <c r="K84" s="1" t="s">
        <v>84</v>
      </c>
      <c r="L84" s="1" t="s">
        <v>85</v>
      </c>
      <c r="M84" s="1" t="s">
        <v>86</v>
      </c>
      <c r="N84" s="3"/>
    </row>
    <row r="85" spans="1:15" ht="16" x14ac:dyDescent="0.4">
      <c r="A85" s="1">
        <v>2017</v>
      </c>
      <c r="B85" s="7">
        <v>121.76398870944291</v>
      </c>
      <c r="C85" s="8">
        <v>72.162752800378172</v>
      </c>
      <c r="D85" s="8">
        <v>47.439345227336133</v>
      </c>
      <c r="E85" s="8">
        <v>119.47435411651281</v>
      </c>
      <c r="F85" s="8">
        <v>70.805813553528452</v>
      </c>
      <c r="G85" s="8">
        <v>46.547301799310361</v>
      </c>
      <c r="H85" s="8">
        <v>54.793794919249308</v>
      </c>
      <c r="I85" s="8">
        <v>32.473238760170183</v>
      </c>
      <c r="J85" s="8">
        <v>21.347705352301258</v>
      </c>
      <c r="K85" s="8">
        <v>68.053450278753161</v>
      </c>
      <c r="L85" s="8">
        <v>23.240651269533561</v>
      </c>
      <c r="M85" s="9">
        <v>15.278259712921489</v>
      </c>
      <c r="N85" s="3"/>
      <c r="O85" s="55"/>
    </row>
    <row r="86" spans="1:15" ht="16" x14ac:dyDescent="0.4">
      <c r="A86" s="1">
        <v>2018</v>
      </c>
      <c r="B86" s="37">
        <v>159.66586219965075</v>
      </c>
      <c r="C86" s="22">
        <v>84.28057747410908</v>
      </c>
      <c r="D86" s="22">
        <v>58.578938300795386</v>
      </c>
      <c r="E86" s="22">
        <v>133.08299139475878</v>
      </c>
      <c r="F86" s="22">
        <v>70.248650602011352</v>
      </c>
      <c r="G86" s="22">
        <v>48.826093658334358</v>
      </c>
      <c r="H86" s="22">
        <v>68.656320745849811</v>
      </c>
      <c r="I86" s="22">
        <v>36.240648313866906</v>
      </c>
      <c r="J86" s="22">
        <v>25.188943469342011</v>
      </c>
      <c r="K86" s="22">
        <v>67.043680288269982</v>
      </c>
      <c r="L86" s="22">
        <v>24.414752548289282</v>
      </c>
      <c r="M86" s="23">
        <v>16.96939349513567</v>
      </c>
      <c r="N86" s="3"/>
      <c r="O86" s="55"/>
    </row>
    <row r="87" spans="1:15" ht="16" x14ac:dyDescent="0.4">
      <c r="A87" s="1">
        <v>2019</v>
      </c>
      <c r="B87" s="37">
        <v>202.29823074269689</v>
      </c>
      <c r="C87" s="22">
        <v>113.31714341471309</v>
      </c>
      <c r="D87" s="22">
        <v>81.739014252607433</v>
      </c>
      <c r="E87" s="22">
        <v>149.70069074959571</v>
      </c>
      <c r="F87" s="22">
        <v>83.854686126887685</v>
      </c>
      <c r="G87" s="22">
        <v>60.486870546929502</v>
      </c>
      <c r="H87" s="22">
        <v>74.850345374797854</v>
      </c>
      <c r="I87" s="22">
        <v>41.927343063443843</v>
      </c>
      <c r="J87" s="22">
        <v>30.243435273464751</v>
      </c>
      <c r="K87" s="22">
        <v>58.963427456892575</v>
      </c>
      <c r="L87" s="22">
        <v>28.949832115235033</v>
      </c>
      <c r="M87" s="23">
        <v>20.882371974535186</v>
      </c>
      <c r="N87" s="3"/>
      <c r="O87" s="55"/>
    </row>
    <row r="88" spans="1:15" ht="16" x14ac:dyDescent="0.4">
      <c r="A88" s="1">
        <v>2020</v>
      </c>
      <c r="B88" s="37">
        <v>182.65263573071792</v>
      </c>
      <c r="C88" s="22">
        <v>145.31013642153502</v>
      </c>
      <c r="D88" s="22">
        <v>87.056385511918137</v>
      </c>
      <c r="E88" s="22">
        <v>105.9385287238164</v>
      </c>
      <c r="F88" s="22">
        <v>84.279879124490307</v>
      </c>
      <c r="G88" s="22">
        <v>50.492703596912513</v>
      </c>
      <c r="H88" s="22">
        <v>52.969264361908202</v>
      </c>
      <c r="I88" s="22">
        <v>42.139939562245154</v>
      </c>
      <c r="J88" s="22">
        <v>25.246351798456256</v>
      </c>
      <c r="K88" s="22">
        <v>27.280892819641807</v>
      </c>
      <c r="L88" s="22">
        <v>26.59316574316442</v>
      </c>
      <c r="M88" s="23">
        <v>15.932163756307347</v>
      </c>
      <c r="N88" s="3"/>
      <c r="O88" s="55"/>
    </row>
    <row r="89" spans="1:15" ht="16" x14ac:dyDescent="0.4">
      <c r="A89" s="1">
        <v>2021</v>
      </c>
      <c r="B89" s="37">
        <v>255.39428031202721</v>
      </c>
      <c r="C89" s="22">
        <v>218.91415289100016</v>
      </c>
      <c r="D89" s="22">
        <v>138.04085558255062</v>
      </c>
      <c r="E89" s="22">
        <v>153.23656818721639</v>
      </c>
      <c r="F89" s="22">
        <v>131.34849173460003</v>
      </c>
      <c r="G89" s="22">
        <v>82.824513349530335</v>
      </c>
      <c r="H89" s="22">
        <v>76.618284093608196</v>
      </c>
      <c r="I89" s="22">
        <v>65.67424586730003</v>
      </c>
      <c r="J89" s="22">
        <v>41.412256674765175</v>
      </c>
      <c r="K89" s="22">
        <v>46.196738129207432</v>
      </c>
      <c r="L89" s="22">
        <v>39.261777420668494</v>
      </c>
      <c r="M89" s="23">
        <v>24.757327359913962</v>
      </c>
      <c r="N89" s="3"/>
      <c r="O89" s="55"/>
    </row>
    <row r="90" spans="1:15" ht="16" x14ac:dyDescent="0.4">
      <c r="A90" s="1">
        <v>2022</v>
      </c>
      <c r="B90" s="10">
        <v>247.7010390465685</v>
      </c>
      <c r="C90" s="11">
        <v>295.57641625553197</v>
      </c>
      <c r="D90" s="11">
        <v>201.94885740066644</v>
      </c>
      <c r="E90" s="11">
        <v>133.75856108514705</v>
      </c>
      <c r="F90" s="11">
        <v>159.61126477798729</v>
      </c>
      <c r="G90" s="11">
        <v>109.05238299635991</v>
      </c>
      <c r="H90" s="11">
        <v>66.879280542573525</v>
      </c>
      <c r="I90" s="11">
        <v>79.805632388993644</v>
      </c>
      <c r="J90" s="11">
        <v>54.526191498179955</v>
      </c>
      <c r="K90" s="11">
        <v>23.242793519219219</v>
      </c>
      <c r="L90" s="11">
        <v>50.758729423881981</v>
      </c>
      <c r="M90" s="12">
        <v>34.680261504357098</v>
      </c>
      <c r="N90" s="3"/>
      <c r="O90" s="55"/>
    </row>
    <row r="91" spans="1:15" x14ac:dyDescent="0.35">
      <c r="A91" s="5"/>
      <c r="B91" s="5"/>
      <c r="C91" s="5"/>
      <c r="D91" s="5"/>
      <c r="E91" s="5"/>
      <c r="F91" s="5"/>
      <c r="G91" s="5"/>
      <c r="H91" s="5"/>
      <c r="I91" s="5"/>
      <c r="J91" s="5"/>
      <c r="K91" s="5"/>
      <c r="L91" s="5"/>
      <c r="M91" s="5"/>
      <c r="N91" s="3"/>
    </row>
    <row r="92" spans="1:15" x14ac:dyDescent="0.35">
      <c r="A92" s="5"/>
      <c r="B92" s="5"/>
      <c r="C92" s="5"/>
      <c r="D92" s="5"/>
      <c r="E92" s="5"/>
      <c r="F92" s="5"/>
      <c r="G92" s="5"/>
      <c r="H92" s="5"/>
      <c r="I92" s="5"/>
      <c r="J92" s="5"/>
      <c r="K92" s="5"/>
      <c r="L92" s="5"/>
      <c r="M92" s="5"/>
      <c r="N92" s="3"/>
    </row>
    <row r="93" spans="1:15" x14ac:dyDescent="0.35">
      <c r="A93" s="14" t="s">
        <v>185</v>
      </c>
      <c r="B93" s="3"/>
      <c r="C93" s="3"/>
      <c r="D93" s="3"/>
      <c r="E93" s="3"/>
      <c r="F93" s="3"/>
      <c r="G93" s="3"/>
      <c r="H93" s="3"/>
      <c r="I93" s="3"/>
      <c r="J93" s="3"/>
      <c r="K93" s="3"/>
      <c r="L93" s="3"/>
      <c r="M93" s="3"/>
      <c r="N93" s="3"/>
    </row>
    <row r="94" spans="1:15" x14ac:dyDescent="0.35">
      <c r="B94" s="91" t="s">
        <v>95</v>
      </c>
      <c r="C94" s="92"/>
      <c r="D94" s="92"/>
      <c r="E94" s="92"/>
      <c r="F94" s="92"/>
      <c r="G94" s="93"/>
      <c r="H94" s="91" t="s">
        <v>96</v>
      </c>
      <c r="I94" s="92"/>
      <c r="J94" s="92"/>
      <c r="K94" s="92"/>
      <c r="L94" s="92"/>
      <c r="M94" s="93"/>
      <c r="N94" s="3"/>
    </row>
    <row r="95" spans="1:15" ht="16" x14ac:dyDescent="0.4">
      <c r="A95" s="1" t="s">
        <v>80</v>
      </c>
      <c r="B95" s="1" t="s">
        <v>87</v>
      </c>
      <c r="C95" s="1" t="s">
        <v>88</v>
      </c>
      <c r="D95" s="1" t="s">
        <v>89</v>
      </c>
      <c r="E95" s="1" t="s">
        <v>90</v>
      </c>
      <c r="F95" s="1" t="s">
        <v>91</v>
      </c>
      <c r="G95" s="1" t="s">
        <v>92</v>
      </c>
      <c r="H95" s="1" t="s">
        <v>81</v>
      </c>
      <c r="I95" s="1" t="s">
        <v>82</v>
      </c>
      <c r="J95" s="1" t="s">
        <v>83</v>
      </c>
      <c r="K95" s="1" t="s">
        <v>84</v>
      </c>
      <c r="L95" s="1" t="s">
        <v>85</v>
      </c>
      <c r="M95" s="1" t="s">
        <v>86</v>
      </c>
      <c r="N95" s="3"/>
    </row>
    <row r="96" spans="1:15" ht="16" x14ac:dyDescent="0.4">
      <c r="A96" s="1">
        <v>2017</v>
      </c>
      <c r="B96" s="7">
        <v>147.01987757315919</v>
      </c>
      <c r="C96" s="8">
        <v>87.130515306706485</v>
      </c>
      <c r="D96" s="8">
        <v>57.279059280134369</v>
      </c>
      <c r="E96" s="8">
        <v>144.25533445078244</v>
      </c>
      <c r="F96" s="8">
        <v>85.492124152963086</v>
      </c>
      <c r="G96" s="8">
        <v>56.201991117631579</v>
      </c>
      <c r="H96" s="8">
        <v>66.158944907921637</v>
      </c>
      <c r="I96" s="8">
        <v>39.208731888017923</v>
      </c>
      <c r="J96" s="8">
        <v>25.77557667606046</v>
      </c>
      <c r="K96" s="8">
        <v>72.059895966013272</v>
      </c>
      <c r="L96" s="8">
        <v>34.160473454056266</v>
      </c>
      <c r="M96" s="9">
        <v>22.456882954550121</v>
      </c>
      <c r="N96" s="3"/>
    </row>
    <row r="97" spans="1:14" ht="16" x14ac:dyDescent="0.4">
      <c r="A97" s="1">
        <v>2018</v>
      </c>
      <c r="B97" s="37">
        <v>200.72310450219879</v>
      </c>
      <c r="C97" s="22">
        <v>105.95288765414165</v>
      </c>
      <c r="D97" s="22">
        <v>73.642206243659558</v>
      </c>
      <c r="E97" s="22">
        <v>167.30458735000536</v>
      </c>
      <c r="F97" s="22">
        <v>88.312724095613333</v>
      </c>
      <c r="G97" s="22">
        <v>61.381468554381001</v>
      </c>
      <c r="H97" s="22">
        <v>86.310934935945482</v>
      </c>
      <c r="I97" s="22">
        <v>45.559741691280912</v>
      </c>
      <c r="J97" s="22">
        <v>31.666148684773603</v>
      </c>
      <c r="K97" s="22">
        <v>76.849969554764158</v>
      </c>
      <c r="L97" s="22">
        <v>35.078387755825936</v>
      </c>
      <c r="M97" s="23">
        <v>24.381118089409782</v>
      </c>
      <c r="N97" s="3"/>
    </row>
    <row r="98" spans="1:14" ht="16" x14ac:dyDescent="0.4">
      <c r="A98" s="1">
        <v>2019</v>
      </c>
      <c r="B98" s="37">
        <v>251.568290638062</v>
      </c>
      <c r="C98" s="22">
        <v>140.91571618876662</v>
      </c>
      <c r="D98" s="22">
        <v>101.64668281317125</v>
      </c>
      <c r="E98" s="22">
        <v>186.16053507216589</v>
      </c>
      <c r="F98" s="22">
        <v>104.27762997968729</v>
      </c>
      <c r="G98" s="22">
        <v>75.218545281746728</v>
      </c>
      <c r="H98" s="22">
        <v>93.080267536082943</v>
      </c>
      <c r="I98" s="22">
        <v>52.138814989843645</v>
      </c>
      <c r="J98" s="22">
        <v>37.609272640873364</v>
      </c>
      <c r="K98" s="22">
        <v>70.666483916472458</v>
      </c>
      <c r="L98" s="22">
        <v>37.544522216627598</v>
      </c>
      <c r="M98" s="23">
        <v>27.081976690331928</v>
      </c>
      <c r="N98" s="3"/>
    </row>
    <row r="99" spans="1:14" ht="16" x14ac:dyDescent="0.4">
      <c r="A99" s="1">
        <v>2020</v>
      </c>
      <c r="B99" s="37">
        <v>235.5712787828605</v>
      </c>
      <c r="C99" s="22">
        <v>187.40980397019297</v>
      </c>
      <c r="D99" s="22">
        <v>112.27861004694648</v>
      </c>
      <c r="E99" s="22">
        <v>136.63134169405907</v>
      </c>
      <c r="F99" s="22">
        <v>108.69768630271193</v>
      </c>
      <c r="G99" s="22">
        <v>65.121593827228949</v>
      </c>
      <c r="H99" s="22">
        <v>68.315670847029537</v>
      </c>
      <c r="I99" s="22">
        <v>54.348843151355965</v>
      </c>
      <c r="J99" s="22">
        <v>32.560796913614475</v>
      </c>
      <c r="K99" s="22">
        <v>37.902448836144664</v>
      </c>
      <c r="L99" s="22">
        <v>32.598329426317569</v>
      </c>
      <c r="M99" s="23">
        <v>19.529902066497755</v>
      </c>
      <c r="N99" s="3"/>
    </row>
    <row r="100" spans="1:14" ht="16" x14ac:dyDescent="0.4">
      <c r="A100" s="1">
        <v>2021</v>
      </c>
      <c r="B100" s="37">
        <v>341.77535947646834</v>
      </c>
      <c r="C100" s="22">
        <v>292.95669114984742</v>
      </c>
      <c r="D100" s="22">
        <v>184.72991243783812</v>
      </c>
      <c r="E100" s="22">
        <v>205.06521568588101</v>
      </c>
      <c r="F100" s="22">
        <v>175.77401468990837</v>
      </c>
      <c r="G100" s="22">
        <v>110.83794746270286</v>
      </c>
      <c r="H100" s="22">
        <v>102.53260784294052</v>
      </c>
      <c r="I100" s="22">
        <v>87.887007344954213</v>
      </c>
      <c r="J100" s="22">
        <v>55.418973731351436</v>
      </c>
      <c r="K100" s="22">
        <v>61.629991168426898</v>
      </c>
      <c r="L100" s="22">
        <v>52.658712990772351</v>
      </c>
      <c r="M100" s="23">
        <v>33.205042703390362</v>
      </c>
      <c r="N100" s="3"/>
    </row>
    <row r="101" spans="1:14" ht="16" x14ac:dyDescent="0.4">
      <c r="A101" s="1">
        <v>2022</v>
      </c>
      <c r="B101" s="10">
        <v>319.09649694616178</v>
      </c>
      <c r="C101" s="11">
        <v>380.77110766301178</v>
      </c>
      <c r="D101" s="11">
        <v>260.15705548460579</v>
      </c>
      <c r="E101" s="11">
        <v>172.31210835092739</v>
      </c>
      <c r="F101" s="11">
        <v>205.6163981380264</v>
      </c>
      <c r="G101" s="11">
        <v>140.48480996168718</v>
      </c>
      <c r="H101" s="11">
        <v>86.156054175463694</v>
      </c>
      <c r="I101" s="11">
        <v>102.8081990690132</v>
      </c>
      <c r="J101" s="11">
        <v>70.242404980843588</v>
      </c>
      <c r="K101" s="11">
        <v>40.095540614712519</v>
      </c>
      <c r="L101" s="11">
        <v>59.35695894824741</v>
      </c>
      <c r="M101" s="12">
        <v>40.554893351212961</v>
      </c>
      <c r="N101" s="3"/>
    </row>
    <row r="102" spans="1:14" x14ac:dyDescent="0.35">
      <c r="A102" s="5"/>
      <c r="B102" s="5"/>
      <c r="C102" s="5"/>
      <c r="D102" s="5"/>
      <c r="E102" s="5"/>
      <c r="F102" s="5"/>
      <c r="G102" s="5"/>
      <c r="H102" s="5"/>
      <c r="I102" s="5"/>
      <c r="J102" s="5"/>
      <c r="K102" s="5"/>
      <c r="L102" s="5"/>
      <c r="M102" s="5"/>
    </row>
    <row r="103" spans="1:14" x14ac:dyDescent="0.35">
      <c r="A103" s="5"/>
      <c r="B103" s="5"/>
      <c r="C103" s="5"/>
      <c r="D103" s="5"/>
      <c r="E103" s="5"/>
      <c r="F103" s="5"/>
      <c r="G103" s="5"/>
      <c r="H103" s="5"/>
      <c r="I103" s="5"/>
      <c r="J103" s="5"/>
      <c r="K103" s="5"/>
      <c r="L103" s="5"/>
      <c r="M103" s="5"/>
    </row>
  </sheetData>
  <mergeCells count="18">
    <mergeCell ref="B4:G4"/>
    <mergeCell ref="H4:M4"/>
    <mergeCell ref="B15:G15"/>
    <mergeCell ref="H15:M15"/>
    <mergeCell ref="B26:G26"/>
    <mergeCell ref="H26:M26"/>
    <mergeCell ref="B38:G38"/>
    <mergeCell ref="H38:M38"/>
    <mergeCell ref="B49:G49"/>
    <mergeCell ref="H49:M49"/>
    <mergeCell ref="B60:G60"/>
    <mergeCell ref="H60:M60"/>
    <mergeCell ref="B72:G72"/>
    <mergeCell ref="H72:M72"/>
    <mergeCell ref="B83:G83"/>
    <mergeCell ref="H83:M83"/>
    <mergeCell ref="B94:G94"/>
    <mergeCell ref="H94:M94"/>
  </mergeCells>
  <phoneticPr fontId="4" type="noConversion"/>
  <conditionalFormatting sqref="A5:A11">
    <cfRule type="cellIs" dxfId="20" priority="18" operator="equal">
      <formula>0</formula>
    </cfRule>
  </conditionalFormatting>
  <conditionalFormatting sqref="A16:A22">
    <cfRule type="cellIs" dxfId="19" priority="16" operator="equal">
      <formula>0</formula>
    </cfRule>
  </conditionalFormatting>
  <conditionalFormatting sqref="A27:A33">
    <cfRule type="cellIs" dxfId="18" priority="14" operator="equal">
      <formula>0</formula>
    </cfRule>
  </conditionalFormatting>
  <conditionalFormatting sqref="A39:A45">
    <cfRule type="cellIs" dxfId="17" priority="12" operator="equal">
      <formula>0</formula>
    </cfRule>
  </conditionalFormatting>
  <conditionalFormatting sqref="A50:A56">
    <cfRule type="cellIs" dxfId="16" priority="10" operator="equal">
      <formula>0</formula>
    </cfRule>
  </conditionalFormatting>
  <conditionalFormatting sqref="A61:A67">
    <cfRule type="cellIs" dxfId="15" priority="8" operator="equal">
      <formula>0</formula>
    </cfRule>
  </conditionalFormatting>
  <conditionalFormatting sqref="A73:A79">
    <cfRule type="cellIs" dxfId="14" priority="6" operator="equal">
      <formula>0</formula>
    </cfRule>
  </conditionalFormatting>
  <conditionalFormatting sqref="A84:A90">
    <cfRule type="cellIs" dxfId="13" priority="4" operator="equal">
      <formula>0</formula>
    </cfRule>
  </conditionalFormatting>
  <conditionalFormatting sqref="A95:A101">
    <cfRule type="cellIs" dxfId="12" priority="2" operator="equal">
      <formula>0</formula>
    </cfRule>
  </conditionalFormatting>
  <conditionalFormatting sqref="B5:M5">
    <cfRule type="cellIs" dxfId="11" priority="17" operator="equal">
      <formula>0</formula>
    </cfRule>
  </conditionalFormatting>
  <conditionalFormatting sqref="B16:M16">
    <cfRule type="cellIs" dxfId="10" priority="15" operator="equal">
      <formula>0</formula>
    </cfRule>
  </conditionalFormatting>
  <conditionalFormatting sqref="B27:M27">
    <cfRule type="cellIs" dxfId="9" priority="13" operator="equal">
      <formula>0</formula>
    </cfRule>
  </conditionalFormatting>
  <conditionalFormatting sqref="B39:M39">
    <cfRule type="cellIs" dxfId="8" priority="11" operator="equal">
      <formula>0</formula>
    </cfRule>
  </conditionalFormatting>
  <conditionalFormatting sqref="B50:M50">
    <cfRule type="cellIs" dxfId="7" priority="9" operator="equal">
      <formula>0</formula>
    </cfRule>
  </conditionalFormatting>
  <conditionalFormatting sqref="B61:M61">
    <cfRule type="cellIs" dxfId="6" priority="7" operator="equal">
      <formula>0</formula>
    </cfRule>
  </conditionalFormatting>
  <conditionalFormatting sqref="B73:M73">
    <cfRule type="cellIs" dxfId="5" priority="5" operator="equal">
      <formula>0</formula>
    </cfRule>
  </conditionalFormatting>
  <conditionalFormatting sqref="B84:M84">
    <cfRule type="cellIs" dxfId="4" priority="3" operator="equal">
      <formula>0</formula>
    </cfRule>
  </conditionalFormatting>
  <conditionalFormatting sqref="B95:M95">
    <cfRule type="cellIs" dxfId="3" priority="1" operator="equal">
      <formula>0</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70125B-2651-4F70-833E-7321B9150B15}">
  <dimension ref="A1:X34"/>
  <sheetViews>
    <sheetView zoomScale="80" zoomScaleNormal="80" workbookViewId="0">
      <selection activeCell="L28" sqref="L28"/>
    </sheetView>
  </sheetViews>
  <sheetFormatPr defaultRowHeight="14.5" x14ac:dyDescent="0.35"/>
  <cols>
    <col min="2" max="2" width="13.08984375" customWidth="1"/>
    <col min="3" max="4" width="18.54296875" customWidth="1"/>
    <col min="5" max="5" width="21.90625" customWidth="1"/>
    <col min="6" max="6" width="14.36328125" customWidth="1"/>
    <col min="10" max="10" width="13.90625" customWidth="1"/>
    <col min="11" max="11" width="18.36328125" customWidth="1"/>
    <col min="12" max="12" width="18.6328125" customWidth="1"/>
    <col min="13" max="13" width="22.08984375" customWidth="1"/>
    <col min="14" max="14" width="12.26953125" customWidth="1"/>
    <col min="18" max="18" width="13.90625" customWidth="1"/>
    <col min="19" max="19" width="18.6328125" customWidth="1"/>
    <col min="20" max="20" width="16.7265625" customWidth="1"/>
    <col min="21" max="21" width="22.54296875" customWidth="1"/>
    <col min="22" max="22" width="15.54296875" customWidth="1"/>
  </cols>
  <sheetData>
    <row r="1" spans="1:24" s="41" customFormat="1" ht="21" x14ac:dyDescent="0.5">
      <c r="A1" s="89" t="s">
        <v>260</v>
      </c>
    </row>
    <row r="2" spans="1:24" x14ac:dyDescent="0.35">
      <c r="A2" s="14" t="s">
        <v>99</v>
      </c>
      <c r="B2" s="3"/>
      <c r="C2" s="3"/>
      <c r="D2" s="3"/>
      <c r="E2" s="3"/>
      <c r="F2" s="3"/>
      <c r="G2" s="3"/>
      <c r="H2" s="3"/>
      <c r="I2" s="14" t="s">
        <v>100</v>
      </c>
      <c r="J2" s="3"/>
      <c r="K2" s="3"/>
      <c r="L2" s="3"/>
      <c r="M2" s="3"/>
      <c r="N2" s="3"/>
      <c r="O2" s="3"/>
      <c r="P2" s="3"/>
      <c r="Q2" s="14" t="s">
        <v>101</v>
      </c>
      <c r="R2" s="3"/>
      <c r="S2" s="3"/>
      <c r="T2" s="3"/>
      <c r="U2" s="3"/>
      <c r="V2" s="3"/>
      <c r="W2" s="3"/>
      <c r="X2" s="3"/>
    </row>
    <row r="3" spans="1:24" x14ac:dyDescent="0.35">
      <c r="A3" s="5"/>
      <c r="B3" s="5"/>
      <c r="C3" s="91" t="s">
        <v>93</v>
      </c>
      <c r="D3" s="93"/>
      <c r="E3" s="91" t="s">
        <v>94</v>
      </c>
      <c r="F3" s="93"/>
      <c r="G3" s="3"/>
      <c r="H3" s="3"/>
      <c r="I3" s="5"/>
      <c r="J3" s="5"/>
      <c r="K3" s="91" t="s">
        <v>93</v>
      </c>
      <c r="L3" s="93"/>
      <c r="M3" s="91" t="s">
        <v>94</v>
      </c>
      <c r="N3" s="93"/>
      <c r="O3" s="3"/>
      <c r="P3" s="3"/>
      <c r="Q3" s="5"/>
      <c r="R3" s="5"/>
      <c r="S3" s="91" t="s">
        <v>93</v>
      </c>
      <c r="T3" s="93"/>
      <c r="U3" s="91" t="s">
        <v>94</v>
      </c>
      <c r="V3" s="93"/>
      <c r="W3" s="3"/>
      <c r="X3" s="3"/>
    </row>
    <row r="4" spans="1:24" ht="16" x14ac:dyDescent="0.4">
      <c r="A4" s="1" t="s">
        <v>80</v>
      </c>
      <c r="B4" s="1" t="s">
        <v>13</v>
      </c>
      <c r="C4" s="51" t="s">
        <v>97</v>
      </c>
      <c r="D4" s="51" t="s">
        <v>98</v>
      </c>
      <c r="E4" s="51" t="s">
        <v>130</v>
      </c>
      <c r="F4" s="51" t="s">
        <v>131</v>
      </c>
      <c r="G4" s="3"/>
      <c r="H4" s="3"/>
      <c r="I4" s="1" t="s">
        <v>80</v>
      </c>
      <c r="J4" s="1" t="s">
        <v>13</v>
      </c>
      <c r="K4" s="51" t="s">
        <v>97</v>
      </c>
      <c r="L4" s="51" t="s">
        <v>98</v>
      </c>
      <c r="M4" s="51" t="s">
        <v>130</v>
      </c>
      <c r="N4" s="51" t="s">
        <v>131</v>
      </c>
      <c r="O4" s="3"/>
      <c r="P4" s="3"/>
      <c r="Q4" s="1" t="s">
        <v>80</v>
      </c>
      <c r="R4" s="1" t="s">
        <v>13</v>
      </c>
      <c r="S4" s="79" t="s">
        <v>97</v>
      </c>
      <c r="T4" s="79" t="s">
        <v>98</v>
      </c>
      <c r="U4" s="79" t="s">
        <v>130</v>
      </c>
      <c r="V4" s="79" t="s">
        <v>131</v>
      </c>
      <c r="W4" s="3"/>
      <c r="X4" s="3"/>
    </row>
    <row r="5" spans="1:24" ht="16" x14ac:dyDescent="0.4">
      <c r="A5" s="1">
        <v>2017</v>
      </c>
      <c r="B5" s="1" t="s">
        <v>0</v>
      </c>
      <c r="C5" s="7">
        <v>11.241299479026793</v>
      </c>
      <c r="D5" s="8">
        <v>4.9853895373753261</v>
      </c>
      <c r="E5" s="8">
        <v>5.4745128462860606</v>
      </c>
      <c r="F5" s="9">
        <v>4.594684377792845</v>
      </c>
      <c r="G5" s="3"/>
      <c r="H5" s="3"/>
      <c r="I5" s="1">
        <v>2017</v>
      </c>
      <c r="J5" s="1" t="s">
        <v>0</v>
      </c>
      <c r="K5" s="7">
        <v>8.2281277827761272</v>
      </c>
      <c r="L5" s="8">
        <v>3.6490818732275585</v>
      </c>
      <c r="M5" s="8">
        <v>4.007098230211966</v>
      </c>
      <c r="N5" s="9">
        <v>1.7771028722618212</v>
      </c>
      <c r="O5" s="3"/>
      <c r="P5" s="3"/>
      <c r="Q5" s="1">
        <v>2017</v>
      </c>
      <c r="R5" s="50" t="s">
        <v>0</v>
      </c>
      <c r="S5" s="7">
        <f>AVERAGE(C5,K5)</f>
        <v>9.7347136309014601</v>
      </c>
      <c r="T5" s="8">
        <f t="shared" ref="T5:V5" si="0">AVERAGE(D5,L5)</f>
        <v>4.3172357053014423</v>
      </c>
      <c r="U5" s="8">
        <f t="shared" si="0"/>
        <v>4.7408055382490133</v>
      </c>
      <c r="V5" s="9">
        <f t="shared" si="0"/>
        <v>3.1858936250273331</v>
      </c>
      <c r="W5" s="3"/>
      <c r="X5" s="3"/>
    </row>
    <row r="6" spans="1:24" ht="16" x14ac:dyDescent="0.4">
      <c r="A6" s="1">
        <v>2017</v>
      </c>
      <c r="B6" s="1" t="s">
        <v>1</v>
      </c>
      <c r="C6" s="37">
        <v>218.7350223178268</v>
      </c>
      <c r="D6" s="22">
        <v>24.303891368647438</v>
      </c>
      <c r="E6" s="22">
        <v>97.686275532193562</v>
      </c>
      <c r="F6" s="23">
        <v>10.854030614688181</v>
      </c>
      <c r="G6" s="3"/>
      <c r="H6" s="3"/>
      <c r="I6" s="1">
        <v>2017</v>
      </c>
      <c r="J6" s="1" t="s">
        <v>1</v>
      </c>
      <c r="K6" s="37">
        <v>147.49055532892388</v>
      </c>
      <c r="L6" s="22">
        <v>16.387839480991556</v>
      </c>
      <c r="M6" s="22">
        <v>65.868752399982114</v>
      </c>
      <c r="N6" s="23">
        <v>7.3187502666646855</v>
      </c>
      <c r="O6" s="3"/>
      <c r="P6" s="3"/>
      <c r="Q6" s="1">
        <v>2017</v>
      </c>
      <c r="R6" s="50" t="s">
        <v>1</v>
      </c>
      <c r="S6" s="37">
        <f t="shared" ref="S6:S21" si="1">AVERAGE(C6,K6)</f>
        <v>183.11278882337535</v>
      </c>
      <c r="T6" s="22">
        <f t="shared" ref="T6:T22" si="2">AVERAGE(D6,L6)</f>
        <v>20.345865424819497</v>
      </c>
      <c r="U6" s="22">
        <f t="shared" ref="U6:U22" si="3">AVERAGE(E6,M6)</f>
        <v>81.777513966087838</v>
      </c>
      <c r="V6" s="23">
        <f t="shared" ref="V6:V22" si="4">AVERAGE(F6,N6)</f>
        <v>9.0863904406764338</v>
      </c>
      <c r="W6" s="3"/>
      <c r="X6" s="3"/>
    </row>
    <row r="7" spans="1:24" ht="16" x14ac:dyDescent="0.4">
      <c r="A7" s="1">
        <v>2017</v>
      </c>
      <c r="B7" s="1" t="s">
        <v>2</v>
      </c>
      <c r="C7" s="37">
        <v>34.979504480102179</v>
      </c>
      <c r="D7" s="22">
        <v>34.321754316444924</v>
      </c>
      <c r="E7" s="22">
        <v>15.740777016045989</v>
      </c>
      <c r="F7" s="23">
        <v>15.444789442400221</v>
      </c>
      <c r="G7" s="3"/>
      <c r="H7" s="3"/>
      <c r="I7" s="1">
        <v>2017</v>
      </c>
      <c r="J7" s="1" t="s">
        <v>2</v>
      </c>
      <c r="K7" s="37">
        <v>24.723407573042039</v>
      </c>
      <c r="L7" s="22">
        <v>24.258511754218091</v>
      </c>
      <c r="M7" s="22">
        <v>11.125533407868925</v>
      </c>
      <c r="N7" s="23">
        <v>7.9623915566120722</v>
      </c>
      <c r="O7" s="3"/>
      <c r="P7" s="3"/>
      <c r="Q7" s="1">
        <v>2017</v>
      </c>
      <c r="R7" s="50" t="s">
        <v>2</v>
      </c>
      <c r="S7" s="37">
        <f t="shared" si="1"/>
        <v>29.851456026572109</v>
      </c>
      <c r="T7" s="22">
        <f t="shared" si="2"/>
        <v>29.290133035331507</v>
      </c>
      <c r="U7" s="22">
        <f t="shared" si="3"/>
        <v>13.433155211957457</v>
      </c>
      <c r="V7" s="23">
        <f t="shared" si="4"/>
        <v>11.703590499506147</v>
      </c>
      <c r="W7" s="3"/>
      <c r="X7" s="3"/>
    </row>
    <row r="8" spans="1:24" ht="16" x14ac:dyDescent="0.4">
      <c r="A8" s="1">
        <v>2018</v>
      </c>
      <c r="B8" s="1" t="s">
        <v>0</v>
      </c>
      <c r="C8" s="37">
        <v>-9.9449891607508789</v>
      </c>
      <c r="D8" s="22">
        <v>-5.5578282281225029</v>
      </c>
      <c r="E8" s="22">
        <v>-4.7039798730351663</v>
      </c>
      <c r="F8" s="23">
        <v>-3.6362251731746795</v>
      </c>
      <c r="G8" s="3"/>
      <c r="H8" s="3"/>
      <c r="I8" s="1">
        <v>2018</v>
      </c>
      <c r="J8" s="1" t="s">
        <v>0</v>
      </c>
      <c r="K8" s="37">
        <v>-7.0770672905911738</v>
      </c>
      <c r="L8" s="22">
        <v>-3.9550696058275463</v>
      </c>
      <c r="M8" s="22">
        <v>-3.3474528284496401</v>
      </c>
      <c r="N8" s="23">
        <v>-1.8707479235564293</v>
      </c>
      <c r="O8" s="3"/>
      <c r="P8" s="3"/>
      <c r="Q8" s="1">
        <v>2018</v>
      </c>
      <c r="R8" s="50" t="s">
        <v>0</v>
      </c>
      <c r="S8" s="37">
        <f t="shared" si="1"/>
        <v>-8.5110282256710263</v>
      </c>
      <c r="T8" s="22">
        <f t="shared" si="2"/>
        <v>-4.7564489169750246</v>
      </c>
      <c r="U8" s="22">
        <f t="shared" si="3"/>
        <v>-4.0257163507424032</v>
      </c>
      <c r="V8" s="23">
        <f t="shared" si="4"/>
        <v>-2.7534865483655544</v>
      </c>
      <c r="W8" s="3"/>
      <c r="X8" s="3"/>
    </row>
    <row r="9" spans="1:24" ht="16" x14ac:dyDescent="0.4">
      <c r="A9" s="1">
        <v>2018</v>
      </c>
      <c r="B9" s="1" t="s">
        <v>1</v>
      </c>
      <c r="C9" s="37">
        <v>265.66399679115807</v>
      </c>
      <c r="D9" s="22">
        <v>27.887380878629848</v>
      </c>
      <c r="E9" s="22">
        <v>102.90188090508035</v>
      </c>
      <c r="F9" s="23">
        <v>10.801854901638267</v>
      </c>
      <c r="G9" s="3"/>
      <c r="H9" s="3"/>
      <c r="I9" s="1">
        <v>2018</v>
      </c>
      <c r="J9" s="1" t="s">
        <v>1</v>
      </c>
      <c r="K9" s="37">
        <v>168.11246226772789</v>
      </c>
      <c r="L9" s="22">
        <v>17.647164547441047</v>
      </c>
      <c r="M9" s="22">
        <v>65.116420666262059</v>
      </c>
      <c r="N9" s="23">
        <v>6.8354253738065154</v>
      </c>
      <c r="O9" s="3"/>
      <c r="P9" s="3"/>
      <c r="Q9" s="1">
        <v>2018</v>
      </c>
      <c r="R9" s="50" t="s">
        <v>1</v>
      </c>
      <c r="S9" s="37">
        <f t="shared" si="1"/>
        <v>216.88822952944298</v>
      </c>
      <c r="T9" s="22">
        <f t="shared" si="2"/>
        <v>22.767272713035446</v>
      </c>
      <c r="U9" s="22">
        <f t="shared" si="3"/>
        <v>84.00915078567121</v>
      </c>
      <c r="V9" s="23">
        <f t="shared" si="4"/>
        <v>8.8186401377223902</v>
      </c>
      <c r="W9" s="3"/>
      <c r="X9" s="3"/>
    </row>
    <row r="10" spans="1:24" ht="16" x14ac:dyDescent="0.4">
      <c r="A10" s="1">
        <v>2018</v>
      </c>
      <c r="B10" s="1" t="s">
        <v>2</v>
      </c>
      <c r="C10" s="37">
        <v>38.9197236476505</v>
      </c>
      <c r="D10" s="22">
        <v>32.439954138787684</v>
      </c>
      <c r="E10" s="22">
        <v>16.735481168489727</v>
      </c>
      <c r="F10" s="23">
        <v>13.949180279678696</v>
      </c>
      <c r="G10" s="3"/>
      <c r="H10" s="3"/>
      <c r="I10" s="1">
        <v>2018</v>
      </c>
      <c r="J10" s="1" t="s">
        <v>2</v>
      </c>
      <c r="K10" s="37">
        <v>25.701639173313694</v>
      </c>
      <c r="L10" s="22">
        <v>21.422556943676994</v>
      </c>
      <c r="M10" s="22">
        <v>11.051704844524895</v>
      </c>
      <c r="N10" s="23">
        <v>7.4453590531536129</v>
      </c>
      <c r="O10" s="3"/>
      <c r="P10" s="3"/>
      <c r="Q10" s="1">
        <v>2018</v>
      </c>
      <c r="R10" s="50" t="s">
        <v>2</v>
      </c>
      <c r="S10" s="37">
        <f t="shared" si="1"/>
        <v>32.310681410482097</v>
      </c>
      <c r="T10" s="22">
        <f t="shared" si="2"/>
        <v>26.931255541232339</v>
      </c>
      <c r="U10" s="22">
        <f t="shared" si="3"/>
        <v>13.893593006507311</v>
      </c>
      <c r="V10" s="23">
        <f t="shared" si="4"/>
        <v>10.697269666416155</v>
      </c>
      <c r="W10" s="3"/>
      <c r="X10" s="3"/>
    </row>
    <row r="11" spans="1:24" ht="16" x14ac:dyDescent="0.4">
      <c r="A11" s="1">
        <v>2019</v>
      </c>
      <c r="B11" s="1" t="s">
        <v>0</v>
      </c>
      <c r="C11" s="37">
        <v>-21.642509992894617</v>
      </c>
      <c r="D11" s="22">
        <v>-9.4490338661693443</v>
      </c>
      <c r="E11" s="22">
        <v>-8.8950716070796858</v>
      </c>
      <c r="F11" s="23">
        <v>-3.5977218849355523</v>
      </c>
      <c r="G11" s="3"/>
      <c r="H11" s="3"/>
      <c r="I11" s="1">
        <v>2019</v>
      </c>
      <c r="J11" s="1" t="s">
        <v>0</v>
      </c>
      <c r="K11" s="37">
        <v>-14.657976577682604</v>
      </c>
      <c r="L11" s="22">
        <v>-6.3996143302007056</v>
      </c>
      <c r="M11" s="22">
        <v>-6.0244283734275541</v>
      </c>
      <c r="N11" s="23">
        <v>-2.6302414897124855</v>
      </c>
      <c r="O11" s="3"/>
      <c r="P11" s="3"/>
      <c r="Q11" s="1">
        <v>2019</v>
      </c>
      <c r="R11" s="50" t="s">
        <v>0</v>
      </c>
      <c r="S11" s="37">
        <f t="shared" si="1"/>
        <v>-18.15024328528861</v>
      </c>
      <c r="T11" s="22">
        <f t="shared" si="2"/>
        <v>-7.9243240981850249</v>
      </c>
      <c r="U11" s="22">
        <f t="shared" si="3"/>
        <v>-7.45974999025362</v>
      </c>
      <c r="V11" s="23">
        <f t="shared" si="4"/>
        <v>-3.1139816873240189</v>
      </c>
      <c r="W11" s="3"/>
      <c r="X11" s="3"/>
    </row>
    <row r="12" spans="1:24" ht="16" x14ac:dyDescent="0.4">
      <c r="A12" s="1">
        <v>2019</v>
      </c>
      <c r="B12" s="1" t="s">
        <v>1</v>
      </c>
      <c r="C12" s="37">
        <v>428.23749851074928</v>
      </c>
      <c r="D12" s="22">
        <v>66.015627292617552</v>
      </c>
      <c r="E12" s="22">
        <v>144.03013356219222</v>
      </c>
      <c r="F12" s="23">
        <v>22.203192502323425</v>
      </c>
      <c r="G12" s="3"/>
      <c r="H12" s="3"/>
      <c r="I12" s="1">
        <v>2019</v>
      </c>
      <c r="J12" s="1" t="s">
        <v>1</v>
      </c>
      <c r="K12" s="37">
        <v>288.86425190879561</v>
      </c>
      <c r="L12" s="22">
        <v>44.530324547683591</v>
      </c>
      <c r="M12" s="22">
        <v>97.154398968922237</v>
      </c>
      <c r="N12" s="23">
        <v>14.976989671561057</v>
      </c>
      <c r="O12" s="3"/>
      <c r="P12" s="3"/>
      <c r="Q12" s="1">
        <v>2019</v>
      </c>
      <c r="R12" s="50" t="s">
        <v>1</v>
      </c>
      <c r="S12" s="37">
        <f t="shared" si="1"/>
        <v>358.55087520977247</v>
      </c>
      <c r="T12" s="22">
        <f t="shared" si="2"/>
        <v>55.272975920150571</v>
      </c>
      <c r="U12" s="22">
        <f t="shared" si="3"/>
        <v>120.59226626555723</v>
      </c>
      <c r="V12" s="23">
        <f t="shared" si="4"/>
        <v>18.590091086942241</v>
      </c>
      <c r="W12" s="3"/>
      <c r="X12" s="3"/>
    </row>
    <row r="13" spans="1:24" ht="16" x14ac:dyDescent="0.4">
      <c r="A13" s="1">
        <v>2019</v>
      </c>
      <c r="B13" s="1" t="s">
        <v>2</v>
      </c>
      <c r="C13" s="37">
        <v>46.959937589085044</v>
      </c>
      <c r="D13" s="22">
        <v>34.750353815922935</v>
      </c>
      <c r="E13" s="22">
        <v>17.375176907961468</v>
      </c>
      <c r="F13" s="23">
        <v>12.857630911891484</v>
      </c>
      <c r="G13" s="3"/>
      <c r="H13" s="3"/>
      <c r="I13" s="1">
        <v>2019</v>
      </c>
      <c r="J13" s="1" t="s">
        <v>2</v>
      </c>
      <c r="K13" s="37">
        <v>31.578129162105654</v>
      </c>
      <c r="L13" s="22">
        <v>23.367815579958183</v>
      </c>
      <c r="M13" s="22">
        <v>11.683907789979092</v>
      </c>
      <c r="N13" s="23">
        <v>8.067460140699847</v>
      </c>
      <c r="O13" s="3"/>
      <c r="P13" s="3"/>
      <c r="Q13" s="1">
        <v>2019</v>
      </c>
      <c r="R13" s="50" t="s">
        <v>2</v>
      </c>
      <c r="S13" s="37">
        <f t="shared" si="1"/>
        <v>39.269033375595349</v>
      </c>
      <c r="T13" s="22">
        <f t="shared" si="2"/>
        <v>29.059084697940559</v>
      </c>
      <c r="U13" s="22">
        <f t="shared" si="3"/>
        <v>14.52954234897028</v>
      </c>
      <c r="V13" s="23">
        <f t="shared" si="4"/>
        <v>10.462545526295665</v>
      </c>
      <c r="W13" s="3"/>
      <c r="X13" s="3"/>
    </row>
    <row r="14" spans="1:24" ht="16" x14ac:dyDescent="0.4">
      <c r="A14" s="1">
        <v>2020</v>
      </c>
      <c r="B14" s="1" t="s">
        <v>0</v>
      </c>
      <c r="C14" s="37">
        <v>-51.197796252844881</v>
      </c>
      <c r="D14" s="22">
        <v>-29.902025786937628</v>
      </c>
      <c r="E14" s="22">
        <v>-18.891986817299752</v>
      </c>
      <c r="F14" s="23">
        <v>-11.415165904630769</v>
      </c>
      <c r="G14" s="3"/>
      <c r="H14" s="3"/>
      <c r="I14" s="1">
        <v>2020</v>
      </c>
      <c r="J14" s="1" t="s">
        <v>0</v>
      </c>
      <c r="K14" s="37">
        <v>-34.048321102069792</v>
      </c>
      <c r="L14" s="22">
        <v>-19.885890606853039</v>
      </c>
      <c r="M14" s="22">
        <v>-12.563830486663761</v>
      </c>
      <c r="N14" s="23">
        <v>-7.337893633928779</v>
      </c>
      <c r="O14" s="3"/>
      <c r="P14" s="3"/>
      <c r="Q14" s="1">
        <v>2020</v>
      </c>
      <c r="R14" s="50" t="s">
        <v>0</v>
      </c>
      <c r="S14" s="37">
        <f t="shared" si="1"/>
        <v>-42.623058677457337</v>
      </c>
      <c r="T14" s="22">
        <f t="shared" si="2"/>
        <v>-24.893958196895333</v>
      </c>
      <c r="U14" s="22">
        <f t="shared" si="3"/>
        <v>-15.727908651981757</v>
      </c>
      <c r="V14" s="23">
        <f t="shared" si="4"/>
        <v>-9.3765297692797738</v>
      </c>
      <c r="W14" s="3"/>
      <c r="X14" s="3"/>
    </row>
    <row r="15" spans="1:24" ht="16" x14ac:dyDescent="0.4">
      <c r="A15" s="1">
        <v>2020</v>
      </c>
      <c r="B15" s="1" t="s">
        <v>1</v>
      </c>
      <c r="C15" s="37">
        <v>484.26206378728108</v>
      </c>
      <c r="D15" s="22">
        <v>48.12143727598022</v>
      </c>
      <c r="E15" s="22">
        <v>150.15433175032447</v>
      </c>
      <c r="F15" s="23">
        <v>14.920933926829193</v>
      </c>
      <c r="G15" s="3"/>
      <c r="H15" s="3"/>
      <c r="I15" s="1">
        <v>2020</v>
      </c>
      <c r="J15" s="1" t="s">
        <v>1</v>
      </c>
      <c r="K15" s="37">
        <v>305.8651408921387</v>
      </c>
      <c r="L15" s="22">
        <v>30.394018637840869</v>
      </c>
      <c r="M15" s="22">
        <v>94.839094925577314</v>
      </c>
      <c r="N15" s="23">
        <v>9.4242227484839987</v>
      </c>
      <c r="O15" s="3"/>
      <c r="P15" s="3"/>
      <c r="Q15" s="1">
        <v>2020</v>
      </c>
      <c r="R15" s="50" t="s">
        <v>1</v>
      </c>
      <c r="S15" s="37">
        <f t="shared" si="1"/>
        <v>395.06360233970986</v>
      </c>
      <c r="T15" s="22">
        <f t="shared" si="2"/>
        <v>39.257727956910543</v>
      </c>
      <c r="U15" s="22">
        <f t="shared" si="3"/>
        <v>122.49671333795089</v>
      </c>
      <c r="V15" s="23">
        <f t="shared" si="4"/>
        <v>12.172578337656596</v>
      </c>
      <c r="W15" s="3"/>
      <c r="X15" s="3"/>
    </row>
    <row r="16" spans="1:24" ht="16" x14ac:dyDescent="0.4">
      <c r="A16" s="1">
        <v>2020</v>
      </c>
      <c r="B16" s="1" t="s">
        <v>2</v>
      </c>
      <c r="C16" s="37">
        <v>92.008636936876115</v>
      </c>
      <c r="D16" s="22">
        <v>53.365009423388145</v>
      </c>
      <c r="E16" s="22">
        <v>26.682504711694072</v>
      </c>
      <c r="F16" s="23">
        <v>15.475852732782556</v>
      </c>
      <c r="G16" s="3"/>
      <c r="H16" s="3"/>
      <c r="I16" s="1">
        <v>2020</v>
      </c>
      <c r="J16" s="1" t="s">
        <v>2</v>
      </c>
      <c r="K16" s="37">
        <v>58.253750909616883</v>
      </c>
      <c r="L16" s="22">
        <v>33.787175527577794</v>
      </c>
      <c r="M16" s="22">
        <v>16.893587763788897</v>
      </c>
      <c r="N16" s="23">
        <v>10.661001986857073</v>
      </c>
      <c r="O16" s="3"/>
      <c r="P16" s="3"/>
      <c r="Q16" s="1">
        <v>2020</v>
      </c>
      <c r="R16" s="50" t="s">
        <v>2</v>
      </c>
      <c r="S16" s="37">
        <f t="shared" si="1"/>
        <v>75.131193923246499</v>
      </c>
      <c r="T16" s="22">
        <f t="shared" si="2"/>
        <v>43.576092475482966</v>
      </c>
      <c r="U16" s="22">
        <f t="shared" si="3"/>
        <v>21.788046237741483</v>
      </c>
      <c r="V16" s="23">
        <f t="shared" si="4"/>
        <v>13.068427359819815</v>
      </c>
      <c r="W16" s="3"/>
      <c r="X16" s="3"/>
    </row>
    <row r="17" spans="1:24" ht="16" x14ac:dyDescent="0.4">
      <c r="A17" s="1">
        <v>2021</v>
      </c>
      <c r="B17" s="1" t="s">
        <v>0</v>
      </c>
      <c r="C17" s="37">
        <v>-77.672698243795992</v>
      </c>
      <c r="D17" s="22">
        <v>-49.14677843217595</v>
      </c>
      <c r="E17" s="22">
        <v>-31.845806279956378</v>
      </c>
      <c r="F17" s="23">
        <v>-17.311024524101938</v>
      </c>
      <c r="G17" s="3"/>
      <c r="H17" s="3"/>
      <c r="I17" s="1">
        <v>2021</v>
      </c>
      <c r="J17" s="1" t="s">
        <v>0</v>
      </c>
      <c r="K17" s="37">
        <v>-50.791716311195557</v>
      </c>
      <c r="L17" s="22">
        <v>-32.138052162178496</v>
      </c>
      <c r="M17" s="22">
        <v>-20.824603687590198</v>
      </c>
      <c r="N17" s="23">
        <v>-11.755595354616517</v>
      </c>
      <c r="O17" s="3"/>
      <c r="P17" s="3"/>
      <c r="Q17" s="1">
        <v>2021</v>
      </c>
      <c r="R17" s="50" t="s">
        <v>0</v>
      </c>
      <c r="S17" s="37">
        <f t="shared" si="1"/>
        <v>-64.232207277495775</v>
      </c>
      <c r="T17" s="22">
        <f t="shared" si="2"/>
        <v>-40.642415297177223</v>
      </c>
      <c r="U17" s="22">
        <f t="shared" si="3"/>
        <v>-26.335204983773288</v>
      </c>
      <c r="V17" s="23">
        <f t="shared" si="4"/>
        <v>-14.533309939359228</v>
      </c>
      <c r="W17" s="3"/>
      <c r="X17" s="3"/>
    </row>
    <row r="18" spans="1:24" ht="16" x14ac:dyDescent="0.4">
      <c r="A18" s="1">
        <v>2021</v>
      </c>
      <c r="B18" s="1" t="s">
        <v>1</v>
      </c>
      <c r="C18" s="37">
        <v>822.6043115008905</v>
      </c>
      <c r="D18" s="22">
        <v>82.034271504337809</v>
      </c>
      <c r="E18" s="22">
        <v>285.86769331395436</v>
      </c>
      <c r="F18" s="23">
        <v>28.50817536422592</v>
      </c>
      <c r="G18" s="3"/>
      <c r="H18" s="3"/>
      <c r="I18" s="1">
        <v>2021</v>
      </c>
      <c r="J18" s="1" t="s">
        <v>1</v>
      </c>
      <c r="K18" s="37">
        <v>496.77061079126292</v>
      </c>
      <c r="L18" s="22">
        <v>49.54048330560213</v>
      </c>
      <c r="M18" s="22">
        <v>172.6354537991123</v>
      </c>
      <c r="N18" s="23">
        <v>17.216082495837512</v>
      </c>
      <c r="O18" s="3"/>
      <c r="P18" s="3"/>
      <c r="Q18" s="1">
        <v>2021</v>
      </c>
      <c r="R18" s="50" t="s">
        <v>1</v>
      </c>
      <c r="S18" s="37">
        <f t="shared" si="1"/>
        <v>659.68746114607666</v>
      </c>
      <c r="T18" s="22">
        <f t="shared" si="2"/>
        <v>65.787377404969973</v>
      </c>
      <c r="U18" s="22">
        <f t="shared" si="3"/>
        <v>229.25157355653334</v>
      </c>
      <c r="V18" s="23">
        <f t="shared" si="4"/>
        <v>22.862128930031716</v>
      </c>
      <c r="W18" s="3"/>
      <c r="X18" s="3"/>
    </row>
    <row r="19" spans="1:24" ht="16" x14ac:dyDescent="0.4">
      <c r="A19" s="1">
        <v>2021</v>
      </c>
      <c r="B19" s="1" t="s">
        <v>2</v>
      </c>
      <c r="C19" s="37">
        <v>135.58026011556908</v>
      </c>
      <c r="D19" s="22">
        <v>81.348156069341371</v>
      </c>
      <c r="E19" s="22">
        <v>40.6740780346707</v>
      </c>
      <c r="F19" s="23">
        <v>24.402890514009442</v>
      </c>
      <c r="G19" s="3"/>
      <c r="H19" s="3"/>
      <c r="I19" s="1">
        <v>2021</v>
      </c>
      <c r="J19" s="1" t="s">
        <v>2</v>
      </c>
      <c r="K19" s="37">
        <v>80.873297308449537</v>
      </c>
      <c r="L19" s="22">
        <v>48.523978385069697</v>
      </c>
      <c r="M19" s="22">
        <v>24.261989192534855</v>
      </c>
      <c r="N19" s="23">
        <v>14.504450060754532</v>
      </c>
      <c r="O19" s="3"/>
      <c r="P19" s="3"/>
      <c r="Q19" s="1">
        <v>2021</v>
      </c>
      <c r="R19" s="50" t="s">
        <v>2</v>
      </c>
      <c r="S19" s="37">
        <f t="shared" si="1"/>
        <v>108.22677871200931</v>
      </c>
      <c r="T19" s="22">
        <f t="shared" si="2"/>
        <v>64.936067227205541</v>
      </c>
      <c r="U19" s="22">
        <f t="shared" si="3"/>
        <v>32.468033613602778</v>
      </c>
      <c r="V19" s="23">
        <f t="shared" si="4"/>
        <v>19.453670287381989</v>
      </c>
      <c r="W19" s="3"/>
      <c r="X19" s="3"/>
    </row>
    <row r="20" spans="1:24" ht="16" x14ac:dyDescent="0.4">
      <c r="A20" s="1">
        <v>2022</v>
      </c>
      <c r="B20" s="1" t="s">
        <v>0</v>
      </c>
      <c r="C20" s="37">
        <v>-130.87633959621661</v>
      </c>
      <c r="D20" s="22">
        <v>-84.974380782256901</v>
      </c>
      <c r="E20" s="22">
        <v>-56.800331384757982</v>
      </c>
      <c r="F20" s="23">
        <v>-27.448806553736674</v>
      </c>
      <c r="G20" s="3"/>
      <c r="H20" s="3"/>
      <c r="I20" s="1">
        <v>2022</v>
      </c>
      <c r="J20" s="1" t="s">
        <v>0</v>
      </c>
      <c r="K20" s="37">
        <v>-89.98212827769197</v>
      </c>
      <c r="L20" s="22">
        <v>-58.422902531173236</v>
      </c>
      <c r="M20" s="22">
        <v>-39.052243672518358</v>
      </c>
      <c r="N20" s="23">
        <v>-19.504261306560906</v>
      </c>
      <c r="O20" s="3"/>
      <c r="P20" s="3"/>
      <c r="Q20" s="1">
        <v>2022</v>
      </c>
      <c r="R20" s="50" t="s">
        <v>0</v>
      </c>
      <c r="S20" s="37">
        <f t="shared" si="1"/>
        <v>-110.42923393695429</v>
      </c>
      <c r="T20" s="22">
        <f t="shared" si="2"/>
        <v>-71.698641656715068</v>
      </c>
      <c r="U20" s="22">
        <f t="shared" si="3"/>
        <v>-47.92628752863817</v>
      </c>
      <c r="V20" s="23">
        <f t="shared" si="4"/>
        <v>-23.47653393014879</v>
      </c>
      <c r="W20" s="3"/>
      <c r="X20" s="3"/>
    </row>
    <row r="21" spans="1:24" ht="16" x14ac:dyDescent="0.4">
      <c r="A21" s="1">
        <v>2022</v>
      </c>
      <c r="B21" s="1" t="s">
        <v>1</v>
      </c>
      <c r="C21" s="37">
        <v>1081.9595259633354</v>
      </c>
      <c r="D21" s="22">
        <v>46.970063198712978</v>
      </c>
      <c r="E21" s="22">
        <v>359.18646539918149</v>
      </c>
      <c r="F21" s="23">
        <v>15.59301487262251</v>
      </c>
      <c r="G21" s="3"/>
      <c r="H21" s="3"/>
      <c r="I21" s="1">
        <v>2022</v>
      </c>
      <c r="J21" s="1" t="s">
        <v>1</v>
      </c>
      <c r="K21" s="37">
        <v>660.43552646285025</v>
      </c>
      <c r="L21" s="22">
        <v>28.670849206688864</v>
      </c>
      <c r="M21" s="22">
        <v>219.24988567666392</v>
      </c>
      <c r="N21" s="23">
        <v>9.5180833842877757</v>
      </c>
      <c r="O21" s="3"/>
      <c r="P21" s="3"/>
      <c r="Q21" s="1">
        <v>2022</v>
      </c>
      <c r="R21" s="50" t="s">
        <v>1</v>
      </c>
      <c r="S21" s="37">
        <f t="shared" si="1"/>
        <v>871.19752621309283</v>
      </c>
      <c r="T21" s="22">
        <f t="shared" si="2"/>
        <v>37.820456202700925</v>
      </c>
      <c r="U21" s="22">
        <f t="shared" si="3"/>
        <v>289.21817553792272</v>
      </c>
      <c r="V21" s="23">
        <f t="shared" si="4"/>
        <v>12.555549128455143</v>
      </c>
      <c r="W21" s="3"/>
      <c r="X21" s="3"/>
    </row>
    <row r="22" spans="1:24" ht="16" x14ac:dyDescent="0.4">
      <c r="A22" s="1">
        <v>2022</v>
      </c>
      <c r="B22" s="1" t="s">
        <v>2</v>
      </c>
      <c r="C22" s="10">
        <v>147.60054550194639</v>
      </c>
      <c r="D22" s="11">
        <v>79.704294571051037</v>
      </c>
      <c r="E22" s="11">
        <v>39.852147285525518</v>
      </c>
      <c r="F22" s="12">
        <v>21.525663274544009</v>
      </c>
      <c r="G22" s="3"/>
      <c r="H22" s="3"/>
      <c r="I22" s="1">
        <v>2022</v>
      </c>
      <c r="J22" s="1" t="s">
        <v>2</v>
      </c>
      <c r="K22" s="10">
        <v>93.627558854865526</v>
      </c>
      <c r="L22" s="11">
        <v>50.558881781627377</v>
      </c>
      <c r="M22" s="11">
        <v>25.279440890813689</v>
      </c>
      <c r="N22" s="12">
        <v>16.078467919524883</v>
      </c>
      <c r="O22" s="3"/>
      <c r="P22" s="3"/>
      <c r="Q22" s="1">
        <v>2022</v>
      </c>
      <c r="R22" s="50" t="s">
        <v>2</v>
      </c>
      <c r="S22" s="10">
        <f>AVERAGE(C22,K22)</f>
        <v>120.61405217840596</v>
      </c>
      <c r="T22" s="11">
        <f t="shared" si="2"/>
        <v>65.131588176339207</v>
      </c>
      <c r="U22" s="11">
        <f t="shared" si="3"/>
        <v>32.565794088169604</v>
      </c>
      <c r="V22" s="12">
        <f t="shared" si="4"/>
        <v>18.802065597034446</v>
      </c>
      <c r="W22" s="3"/>
      <c r="X22" s="3"/>
    </row>
    <row r="23" spans="1:24" x14ac:dyDescent="0.35">
      <c r="A23" s="5"/>
      <c r="B23" s="5"/>
      <c r="C23" s="5"/>
      <c r="D23" s="5"/>
      <c r="E23" s="5"/>
      <c r="F23" s="5"/>
      <c r="G23" s="3"/>
      <c r="H23" s="3"/>
      <c r="I23" s="5"/>
      <c r="J23" s="5"/>
      <c r="K23" s="5"/>
      <c r="L23" s="5"/>
      <c r="M23" s="5"/>
      <c r="N23" s="5"/>
      <c r="O23" s="3"/>
      <c r="P23" s="3"/>
      <c r="W23" s="3"/>
      <c r="X23" s="3"/>
    </row>
    <row r="24" spans="1:24" x14ac:dyDescent="0.35">
      <c r="A24" s="5"/>
      <c r="B24" s="5"/>
      <c r="C24" s="5"/>
      <c r="D24" s="5"/>
      <c r="E24" s="5"/>
      <c r="F24" s="5"/>
      <c r="G24" s="3"/>
      <c r="H24" s="3"/>
      <c r="I24" s="5"/>
      <c r="J24" s="5"/>
      <c r="K24" s="5"/>
      <c r="L24" s="5"/>
      <c r="M24" s="5"/>
      <c r="N24" s="5"/>
      <c r="O24" s="3"/>
      <c r="P24" s="3"/>
      <c r="W24" s="3"/>
      <c r="X24" s="3"/>
    </row>
    <row r="25" spans="1:24" x14ac:dyDescent="0.35">
      <c r="G25" s="3"/>
      <c r="H25" s="3"/>
      <c r="O25" s="3"/>
      <c r="P25" s="3"/>
      <c r="W25" s="3"/>
      <c r="X25" s="3"/>
    </row>
    <row r="26" spans="1:24" x14ac:dyDescent="0.35">
      <c r="G26" s="3"/>
      <c r="H26" s="3"/>
      <c r="O26" s="3"/>
      <c r="P26" s="3"/>
      <c r="W26" s="3"/>
      <c r="X26" s="3"/>
    </row>
    <row r="27" spans="1:24" x14ac:dyDescent="0.35">
      <c r="G27" s="3"/>
      <c r="H27" s="3"/>
      <c r="O27" s="3"/>
      <c r="P27" s="3"/>
      <c r="W27" s="3"/>
      <c r="X27" s="3"/>
    </row>
    <row r="29" spans="1:24" x14ac:dyDescent="0.35">
      <c r="S29" s="55"/>
      <c r="U29" s="55"/>
    </row>
    <row r="30" spans="1:24" x14ac:dyDescent="0.35">
      <c r="S30" s="55"/>
      <c r="U30" s="55"/>
    </row>
    <row r="31" spans="1:24" x14ac:dyDescent="0.35">
      <c r="S31" s="55"/>
      <c r="U31" s="55"/>
    </row>
    <row r="32" spans="1:24" x14ac:dyDescent="0.35">
      <c r="S32" s="55"/>
      <c r="U32" s="55"/>
    </row>
    <row r="33" spans="19:21" x14ac:dyDescent="0.35">
      <c r="S33" s="55"/>
      <c r="U33" s="55"/>
    </row>
    <row r="34" spans="19:21" x14ac:dyDescent="0.35">
      <c r="S34" s="55"/>
      <c r="U34" s="55"/>
    </row>
  </sheetData>
  <mergeCells count="6">
    <mergeCell ref="U3:V3"/>
    <mergeCell ref="C3:D3"/>
    <mergeCell ref="E3:F3"/>
    <mergeCell ref="K3:L3"/>
    <mergeCell ref="M3:N3"/>
    <mergeCell ref="S3:T3"/>
  </mergeCells>
  <phoneticPr fontId="4" type="noConversion"/>
  <conditionalFormatting sqref="A4:B22">
    <cfRule type="cellIs" dxfId="2" priority="3" operator="equal">
      <formula>0</formula>
    </cfRule>
  </conditionalFormatting>
  <conditionalFormatting sqref="I4:J22">
    <cfRule type="cellIs" dxfId="1" priority="2" operator="equal">
      <formula>0</formula>
    </cfRule>
  </conditionalFormatting>
  <conditionalFormatting sqref="Q4:R22">
    <cfRule type="cellIs" dxfId="0" priority="1" operator="equal">
      <formula>0</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DA7363-334B-4F1E-8570-3FFAAD67441C}">
  <dimension ref="A1:BA260"/>
  <sheetViews>
    <sheetView tabSelected="1" zoomScale="60" zoomScaleNormal="60" workbookViewId="0">
      <selection activeCell="N21" sqref="N21"/>
    </sheetView>
  </sheetViews>
  <sheetFormatPr defaultRowHeight="14.5" x14ac:dyDescent="0.35"/>
  <cols>
    <col min="1" max="1" width="41.453125" customWidth="1"/>
    <col min="2" max="2" width="12.54296875" customWidth="1"/>
    <col min="3" max="3" width="11.6328125" customWidth="1"/>
    <col min="4" max="4" width="48" customWidth="1"/>
    <col min="5" max="6" width="12.6328125" bestFit="1" customWidth="1"/>
    <col min="19" max="19" width="30.453125" customWidth="1"/>
    <col min="20" max="20" width="12.7265625" customWidth="1"/>
    <col min="22" max="22" width="34.6328125" customWidth="1"/>
    <col min="23" max="23" width="16.453125" customWidth="1"/>
    <col min="33" max="33" width="16.36328125" customWidth="1"/>
    <col min="36" max="36" width="9.7265625" customWidth="1"/>
    <col min="37" max="37" width="31.7265625" customWidth="1"/>
    <col min="38" max="38" width="14.08984375" customWidth="1"/>
    <col min="40" max="40" width="42.26953125" customWidth="1"/>
    <col min="41" max="41" width="22.90625" customWidth="1"/>
    <col min="44" max="44" width="14.90625" customWidth="1"/>
    <col min="45" max="45" width="10.90625" customWidth="1"/>
    <col min="49" max="49" width="15.54296875" customWidth="1"/>
  </cols>
  <sheetData>
    <row r="1" spans="1:53" s="41" customFormat="1" ht="21" x14ac:dyDescent="0.5">
      <c r="A1" s="89" t="s">
        <v>261</v>
      </c>
    </row>
    <row r="2" spans="1:53" x14ac:dyDescent="0.35">
      <c r="A2" s="5" t="s">
        <v>77</v>
      </c>
      <c r="B2" s="5"/>
      <c r="C2" s="5"/>
      <c r="D2" s="5"/>
      <c r="E2" s="5"/>
      <c r="F2" s="5"/>
      <c r="G2" s="5"/>
      <c r="H2" s="5"/>
      <c r="I2" s="5"/>
      <c r="J2" s="5"/>
      <c r="K2" s="5"/>
      <c r="L2" s="5"/>
      <c r="M2" s="5"/>
      <c r="N2" s="5"/>
      <c r="O2" s="5"/>
      <c r="P2" s="5"/>
      <c r="Q2" s="41"/>
      <c r="R2" s="41"/>
      <c r="S2" s="40" t="s">
        <v>157</v>
      </c>
      <c r="T2" s="41"/>
      <c r="U2" s="41"/>
      <c r="V2" s="41"/>
      <c r="W2" s="41"/>
      <c r="X2" s="41"/>
      <c r="Y2" s="41"/>
      <c r="Z2" s="41"/>
      <c r="AA2" s="41"/>
      <c r="AB2" s="41"/>
      <c r="AC2" s="41"/>
      <c r="AD2" s="41"/>
      <c r="AE2" s="41"/>
      <c r="AF2" s="41"/>
      <c r="AG2" s="41"/>
      <c r="AH2" s="41"/>
      <c r="AI2" s="41"/>
      <c r="AJ2" s="41"/>
      <c r="AK2" s="40" t="s">
        <v>182</v>
      </c>
      <c r="AL2" s="41"/>
      <c r="AM2" s="41"/>
      <c r="AN2" s="41"/>
      <c r="AO2" s="41"/>
      <c r="AP2" s="41"/>
      <c r="AQ2" s="41"/>
      <c r="AR2" s="41"/>
      <c r="AS2" s="41"/>
      <c r="AT2" s="41"/>
      <c r="AU2" s="41"/>
      <c r="AV2" s="41"/>
      <c r="AW2" s="41"/>
      <c r="AX2" s="41"/>
      <c r="AY2" s="41"/>
      <c r="AZ2" s="41"/>
      <c r="BA2" s="41"/>
    </row>
    <row r="3" spans="1:53" x14ac:dyDescent="0.35">
      <c r="A3" s="5" t="s">
        <v>25</v>
      </c>
      <c r="B3" s="5"/>
      <c r="C3" s="5"/>
      <c r="D3" s="5"/>
      <c r="E3" s="5"/>
      <c r="F3" s="5"/>
      <c r="G3" s="5"/>
      <c r="H3" s="5"/>
      <c r="I3" s="5"/>
      <c r="J3" s="5"/>
      <c r="K3" s="5"/>
      <c r="L3" s="5"/>
      <c r="M3" s="5"/>
      <c r="N3" s="5"/>
      <c r="O3" s="5"/>
      <c r="P3" s="5"/>
      <c r="Q3" s="41"/>
      <c r="R3" s="41"/>
      <c r="S3" s="5" t="s">
        <v>198</v>
      </c>
      <c r="T3" s="5"/>
      <c r="U3" s="5"/>
      <c r="V3" s="5"/>
      <c r="W3" s="5"/>
      <c r="X3" s="5"/>
      <c r="Y3" s="5"/>
      <c r="Z3" s="5"/>
      <c r="AA3" s="5"/>
      <c r="AB3" s="5"/>
      <c r="AC3" s="5"/>
      <c r="AD3" s="5"/>
      <c r="AE3" s="5"/>
      <c r="AF3" s="5"/>
      <c r="AG3" s="5"/>
      <c r="AH3" s="41"/>
      <c r="AI3" s="41"/>
      <c r="AJ3" s="41"/>
      <c r="AK3" s="5" t="s">
        <v>158</v>
      </c>
      <c r="AL3" s="5"/>
      <c r="AM3" s="5"/>
      <c r="AN3" s="5"/>
      <c r="AO3" s="5"/>
      <c r="AP3" s="5"/>
      <c r="AQ3" s="5"/>
      <c r="AR3" s="5"/>
      <c r="AS3" s="5"/>
      <c r="AT3" s="5"/>
      <c r="AU3" s="5"/>
      <c r="AV3" s="5"/>
      <c r="AW3" s="5"/>
      <c r="AX3" s="5"/>
      <c r="AY3" s="5"/>
      <c r="AZ3" s="41"/>
      <c r="BA3" s="41"/>
    </row>
    <row r="4" spans="1:53" x14ac:dyDescent="0.35">
      <c r="A4" s="5" t="s">
        <v>26</v>
      </c>
      <c r="B4" s="5"/>
      <c r="C4" s="5"/>
      <c r="D4" s="5"/>
      <c r="E4" s="5"/>
      <c r="F4" s="5"/>
      <c r="G4" s="5"/>
      <c r="H4" s="5"/>
      <c r="I4" s="5"/>
      <c r="J4" s="5"/>
      <c r="K4" s="5"/>
      <c r="L4" s="5"/>
      <c r="M4" s="5"/>
      <c r="N4" s="5"/>
      <c r="O4" s="5"/>
      <c r="P4" s="5"/>
      <c r="Q4" s="41"/>
      <c r="R4" s="41"/>
      <c r="S4" s="5" t="s">
        <v>122</v>
      </c>
      <c r="T4" s="5"/>
      <c r="U4" s="5"/>
      <c r="V4" s="5"/>
      <c r="W4" s="5"/>
      <c r="X4" s="5"/>
      <c r="Y4" s="5"/>
      <c r="Z4" s="5"/>
      <c r="AA4" s="5"/>
      <c r="AB4" s="5"/>
      <c r="AC4" s="5"/>
      <c r="AD4" s="5"/>
      <c r="AE4" s="5"/>
      <c r="AF4" s="5"/>
      <c r="AG4" s="5"/>
      <c r="AH4" s="41"/>
      <c r="AI4" s="41"/>
      <c r="AJ4" s="41"/>
      <c r="AK4" s="5" t="s">
        <v>163</v>
      </c>
      <c r="AL4" s="5"/>
      <c r="AM4" s="5"/>
      <c r="AN4" s="5"/>
      <c r="AO4" s="5"/>
      <c r="AP4" s="5"/>
      <c r="AQ4" s="5"/>
      <c r="AR4" s="5"/>
      <c r="AS4" s="5"/>
      <c r="AT4" s="5"/>
      <c r="AU4" s="5"/>
      <c r="AV4" s="5"/>
      <c r="AW4" s="5"/>
      <c r="AX4" s="5"/>
      <c r="AY4" s="5"/>
      <c r="AZ4" s="41"/>
      <c r="BA4" s="41"/>
    </row>
    <row r="5" spans="1:53" x14ac:dyDescent="0.35">
      <c r="A5" s="5" t="s">
        <v>27</v>
      </c>
      <c r="B5" s="5"/>
      <c r="C5" s="5"/>
      <c r="D5" s="5"/>
      <c r="E5" s="5"/>
      <c r="F5" s="5"/>
      <c r="G5" s="5"/>
      <c r="H5" s="5"/>
      <c r="I5" s="5"/>
      <c r="J5" s="5"/>
      <c r="K5" s="5"/>
      <c r="L5" s="5"/>
      <c r="M5" s="5"/>
      <c r="N5" s="5"/>
      <c r="O5" s="5"/>
      <c r="P5" s="5"/>
      <c r="Q5" s="41"/>
      <c r="R5" s="41"/>
      <c r="S5" s="5" t="s">
        <v>158</v>
      </c>
      <c r="T5" s="5"/>
      <c r="U5" s="5"/>
      <c r="V5" s="5"/>
      <c r="W5" s="5"/>
      <c r="X5" s="5"/>
      <c r="Y5" s="5"/>
      <c r="Z5" s="5"/>
      <c r="AA5" s="5"/>
      <c r="AB5" s="5"/>
      <c r="AC5" s="5"/>
      <c r="AD5" s="5"/>
      <c r="AE5" s="5"/>
      <c r="AF5" s="5"/>
      <c r="AG5" s="5"/>
      <c r="AH5" s="41"/>
      <c r="AI5" s="41"/>
      <c r="AJ5" s="41"/>
      <c r="AK5" s="5" t="s">
        <v>241</v>
      </c>
      <c r="AL5" s="5"/>
      <c r="AM5" s="5"/>
      <c r="AN5" s="5"/>
      <c r="AO5" s="5"/>
      <c r="AP5" s="5"/>
      <c r="AQ5" s="5"/>
      <c r="AR5" s="5"/>
      <c r="AS5" s="5"/>
      <c r="AT5" s="5"/>
      <c r="AU5" s="5"/>
      <c r="AV5" s="5"/>
      <c r="AW5" s="5"/>
      <c r="AX5" s="5"/>
      <c r="AY5" s="5"/>
      <c r="AZ5" s="41"/>
      <c r="BA5" s="41"/>
    </row>
    <row r="6" spans="1:53" x14ac:dyDescent="0.35">
      <c r="A6" s="5"/>
      <c r="B6" s="5"/>
      <c r="C6" s="5"/>
      <c r="D6" s="5"/>
      <c r="E6" s="5"/>
      <c r="F6" s="5"/>
      <c r="G6" s="5"/>
      <c r="H6" s="5"/>
      <c r="I6" s="5"/>
      <c r="J6" s="5"/>
      <c r="K6" s="5"/>
      <c r="L6" s="5"/>
      <c r="M6" s="5"/>
      <c r="N6" s="5"/>
      <c r="O6" s="5"/>
      <c r="P6" s="5"/>
      <c r="Q6" s="41"/>
      <c r="R6" s="41"/>
      <c r="S6" s="5" t="s">
        <v>199</v>
      </c>
      <c r="AH6" s="41"/>
      <c r="AI6" s="41"/>
      <c r="AJ6" s="41"/>
      <c r="AK6" s="36" t="s">
        <v>164</v>
      </c>
      <c r="AL6" s="5"/>
      <c r="AM6" s="5"/>
      <c r="AN6" s="5"/>
      <c r="AO6" s="5"/>
      <c r="AP6" s="5"/>
      <c r="AQ6" s="5"/>
      <c r="AR6" s="5"/>
      <c r="AS6" s="5"/>
      <c r="AT6" s="5"/>
      <c r="AU6" s="5"/>
      <c r="AV6" s="5"/>
      <c r="AW6" s="5"/>
      <c r="AX6" s="5"/>
      <c r="AY6" s="5"/>
      <c r="AZ6" s="41"/>
      <c r="BA6" s="41"/>
    </row>
    <row r="7" spans="1:53" x14ac:dyDescent="0.35">
      <c r="A7" s="5" t="s">
        <v>29</v>
      </c>
      <c r="B7" s="5"/>
      <c r="C7" s="5"/>
      <c r="D7" s="5"/>
      <c r="E7" s="5"/>
      <c r="F7" s="5"/>
      <c r="G7" s="5"/>
      <c r="H7" s="5"/>
      <c r="I7" s="5"/>
      <c r="J7" s="5"/>
      <c r="K7" s="5"/>
      <c r="L7" s="5"/>
      <c r="M7" s="5"/>
      <c r="N7" s="5"/>
      <c r="O7" s="5"/>
      <c r="P7" s="5"/>
      <c r="Q7" s="41"/>
      <c r="R7" s="41"/>
      <c r="S7" s="36" t="s">
        <v>65</v>
      </c>
      <c r="T7" s="5"/>
      <c r="U7" s="5"/>
      <c r="V7" s="5"/>
      <c r="W7" s="5"/>
      <c r="X7" s="5"/>
      <c r="Y7" s="5"/>
      <c r="Z7" s="5"/>
      <c r="AA7" s="5"/>
      <c r="AB7" s="5"/>
      <c r="AC7" s="5"/>
      <c r="AD7" s="5"/>
      <c r="AE7" s="5"/>
      <c r="AF7" s="5"/>
      <c r="AG7" s="5"/>
      <c r="AH7" s="41"/>
      <c r="AI7" s="41"/>
      <c r="AJ7" s="41"/>
      <c r="AK7" s="5" t="s">
        <v>165</v>
      </c>
      <c r="AL7" s="5"/>
      <c r="AM7" s="5"/>
      <c r="AN7" s="5"/>
      <c r="AO7" s="5"/>
      <c r="AP7" s="5"/>
      <c r="AQ7" s="5"/>
      <c r="AR7" s="5"/>
      <c r="AS7" s="5"/>
      <c r="AT7" s="5"/>
      <c r="AU7" s="5"/>
      <c r="AV7" s="5"/>
      <c r="AW7" s="5"/>
      <c r="AX7" s="5"/>
      <c r="AY7" s="5"/>
      <c r="AZ7" s="41"/>
      <c r="BA7" s="41"/>
    </row>
    <row r="8" spans="1:53" x14ac:dyDescent="0.35">
      <c r="A8" s="5"/>
      <c r="B8" s="5"/>
      <c r="C8" s="5"/>
      <c r="D8" s="5"/>
      <c r="E8" s="5"/>
      <c r="F8" s="5"/>
      <c r="G8" s="5"/>
      <c r="H8" s="5"/>
      <c r="I8" s="5"/>
      <c r="J8" s="5"/>
      <c r="K8" s="5"/>
      <c r="L8" s="5"/>
      <c r="M8" s="5"/>
      <c r="N8" s="5"/>
      <c r="O8" s="5"/>
      <c r="P8" s="5"/>
      <c r="Q8" s="41"/>
      <c r="R8" s="41"/>
      <c r="S8" s="5" t="s">
        <v>117</v>
      </c>
      <c r="T8" s="22">
        <v>647.44385783475002</v>
      </c>
      <c r="U8" s="5"/>
      <c r="V8" s="5" t="s">
        <v>119</v>
      </c>
      <c r="W8" s="22">
        <v>28.106854452841397</v>
      </c>
      <c r="X8" s="5"/>
      <c r="Y8" s="5"/>
      <c r="Z8" s="5"/>
      <c r="AA8" s="5"/>
      <c r="AB8" s="5"/>
      <c r="AC8" s="5"/>
      <c r="AD8" s="5"/>
      <c r="AE8" s="5"/>
      <c r="AF8" s="5"/>
      <c r="AG8" s="5"/>
      <c r="AH8" s="41"/>
      <c r="AI8" s="41"/>
      <c r="AJ8" s="41"/>
      <c r="AK8" s="5" t="s">
        <v>168</v>
      </c>
      <c r="AL8" s="5" t="s">
        <v>171</v>
      </c>
      <c r="AM8" s="5"/>
      <c r="AN8" s="5"/>
      <c r="AO8" s="5"/>
      <c r="AP8" s="5"/>
      <c r="AQ8" s="5"/>
      <c r="AR8" s="5"/>
      <c r="AS8" s="5"/>
      <c r="AT8" s="5"/>
      <c r="AU8" s="5"/>
      <c r="AV8" s="5"/>
      <c r="AW8" s="5"/>
      <c r="AX8" s="5"/>
      <c r="AY8" s="5"/>
      <c r="AZ8" s="41"/>
      <c r="BA8" s="41"/>
    </row>
    <row r="9" spans="1:53" x14ac:dyDescent="0.35">
      <c r="A9" s="36" t="s">
        <v>33</v>
      </c>
      <c r="B9" s="5"/>
      <c r="C9" s="5"/>
      <c r="D9" s="5"/>
      <c r="E9" s="5"/>
      <c r="F9" s="5"/>
      <c r="G9" s="5"/>
      <c r="H9" s="5"/>
      <c r="I9" s="5"/>
      <c r="J9" s="5"/>
      <c r="K9" s="5"/>
      <c r="L9" s="5"/>
      <c r="M9" s="5"/>
      <c r="N9" s="5"/>
      <c r="O9" s="5"/>
      <c r="P9" s="5"/>
      <c r="Q9" s="41"/>
      <c r="R9" s="41"/>
      <c r="S9" s="5" t="s">
        <v>118</v>
      </c>
      <c r="T9" s="22">
        <v>214.93694104039398</v>
      </c>
      <c r="U9" s="5"/>
      <c r="V9" s="5" t="s">
        <v>120</v>
      </c>
      <c r="W9" s="22">
        <v>9.3308496872067455</v>
      </c>
      <c r="X9" s="5"/>
      <c r="Y9" s="5"/>
      <c r="Z9" s="5"/>
      <c r="AA9" s="5"/>
      <c r="AB9" s="5"/>
      <c r="AC9" s="5"/>
      <c r="AD9" s="5"/>
      <c r="AE9" s="5"/>
      <c r="AF9" s="5"/>
      <c r="AG9" s="5"/>
      <c r="AH9" s="41"/>
      <c r="AI9" s="41"/>
      <c r="AJ9" s="41"/>
      <c r="AK9" s="5" t="s">
        <v>249</v>
      </c>
      <c r="AL9" s="83" t="s">
        <v>169</v>
      </c>
      <c r="AM9" s="83"/>
      <c r="AN9" s="83"/>
      <c r="AO9" s="83"/>
      <c r="AP9" s="83"/>
      <c r="AQ9" s="83"/>
      <c r="AR9" s="83"/>
      <c r="AS9" s="5"/>
      <c r="AT9" s="5"/>
      <c r="AU9" s="5"/>
      <c r="AV9" s="5"/>
      <c r="AW9" s="5"/>
      <c r="AX9" s="5"/>
      <c r="AY9" s="5"/>
      <c r="AZ9" s="41"/>
      <c r="BA9" s="41"/>
    </row>
    <row r="10" spans="1:53" x14ac:dyDescent="0.35">
      <c r="A10" s="5" t="s">
        <v>28</v>
      </c>
      <c r="B10" s="5">
        <v>2458850</v>
      </c>
      <c r="C10" s="5"/>
      <c r="D10" s="5"/>
      <c r="E10" s="5"/>
      <c r="F10" s="5"/>
      <c r="G10" s="5"/>
      <c r="H10" s="5"/>
      <c r="I10" s="5"/>
      <c r="J10" s="5"/>
      <c r="K10" s="5"/>
      <c r="L10" s="5"/>
      <c r="M10" s="5"/>
      <c r="N10" s="5"/>
      <c r="O10" s="5"/>
      <c r="P10" s="5"/>
      <c r="Q10" s="41"/>
      <c r="R10" s="41"/>
      <c r="S10" s="5"/>
      <c r="T10" s="5"/>
      <c r="U10" s="5"/>
      <c r="V10" s="5"/>
      <c r="W10" s="5"/>
      <c r="X10" s="5"/>
      <c r="Y10" s="5"/>
      <c r="Z10" s="5"/>
      <c r="AA10" s="5"/>
      <c r="AB10" s="5"/>
      <c r="AC10" s="5"/>
      <c r="AD10" s="5"/>
      <c r="AE10" s="5"/>
      <c r="AF10" s="5"/>
      <c r="AG10" s="5"/>
      <c r="AH10" s="41"/>
      <c r="AI10" s="41"/>
      <c r="AJ10" s="41"/>
      <c r="AK10" s="5" t="s">
        <v>172</v>
      </c>
      <c r="AL10" s="83" t="s">
        <v>170</v>
      </c>
      <c r="AM10" s="83"/>
      <c r="AN10" s="83"/>
      <c r="AO10" s="83"/>
      <c r="AP10" s="83"/>
      <c r="AQ10" s="5"/>
      <c r="AR10" s="5"/>
      <c r="AS10" s="5"/>
      <c r="AT10" s="5"/>
      <c r="AU10" s="5"/>
      <c r="AV10" s="5"/>
      <c r="AW10" s="5"/>
      <c r="AX10" s="5"/>
      <c r="AY10" s="5"/>
      <c r="AZ10" s="41"/>
      <c r="BA10" s="41"/>
    </row>
    <row r="11" spans="1:53" x14ac:dyDescent="0.35">
      <c r="A11" s="5" t="s">
        <v>43</v>
      </c>
      <c r="B11" s="58">
        <v>4752355.7568000006</v>
      </c>
      <c r="C11" s="5"/>
      <c r="D11" s="5"/>
      <c r="E11" s="5"/>
      <c r="F11" s="5"/>
      <c r="G11" s="5"/>
      <c r="H11" s="5"/>
      <c r="I11" s="5"/>
      <c r="J11" s="5"/>
      <c r="K11" s="5"/>
      <c r="L11" s="5"/>
      <c r="M11" s="5"/>
      <c r="N11" s="5"/>
      <c r="O11" s="5"/>
      <c r="P11" s="5"/>
      <c r="Q11" s="41"/>
      <c r="R11" s="41"/>
      <c r="S11" s="5" t="s">
        <v>121</v>
      </c>
      <c r="T11" s="5"/>
      <c r="U11" s="5"/>
      <c r="V11" s="5"/>
      <c r="W11" s="5"/>
      <c r="X11" s="5"/>
      <c r="Y11" s="5"/>
      <c r="Z11" s="5"/>
      <c r="AA11" s="5"/>
      <c r="AB11" s="5"/>
      <c r="AC11" s="5"/>
      <c r="AD11" s="5"/>
      <c r="AE11" s="5"/>
      <c r="AF11" s="5"/>
      <c r="AG11" s="5"/>
      <c r="AH11" s="41"/>
      <c r="AI11" s="41"/>
      <c r="AJ11" s="41"/>
      <c r="AK11" s="5" t="s">
        <v>166</v>
      </c>
      <c r="AL11" s="5" t="s">
        <v>226</v>
      </c>
      <c r="AM11" s="5"/>
      <c r="AN11" s="5"/>
      <c r="AO11" s="5"/>
      <c r="AP11" s="5"/>
      <c r="AQ11" s="5"/>
      <c r="AR11" s="5"/>
      <c r="AS11" s="5"/>
      <c r="AT11" s="5"/>
      <c r="AU11" s="5"/>
      <c r="AV11" s="5"/>
      <c r="AW11" s="5"/>
      <c r="AX11" s="5"/>
      <c r="AY11" s="5"/>
      <c r="AZ11" s="41"/>
      <c r="BA11" s="41"/>
    </row>
    <row r="12" spans="1:53" x14ac:dyDescent="0.35">
      <c r="A12" s="5" t="s">
        <v>30</v>
      </c>
      <c r="B12" s="5">
        <v>8.1119002620000007</v>
      </c>
      <c r="C12" s="5"/>
      <c r="D12" s="5"/>
      <c r="E12" s="5"/>
      <c r="F12" s="5"/>
      <c r="G12" s="5"/>
      <c r="H12" s="5"/>
      <c r="I12" s="5"/>
      <c r="J12" s="5"/>
      <c r="K12" s="5"/>
      <c r="L12" s="5"/>
      <c r="M12" s="5"/>
      <c r="N12" s="5"/>
      <c r="O12" s="5"/>
      <c r="P12" s="5"/>
      <c r="Q12" s="41"/>
      <c r="R12" s="41"/>
      <c r="S12" s="5" t="s">
        <v>68</v>
      </c>
      <c r="T12" s="5"/>
      <c r="U12" s="5"/>
      <c r="V12" s="5"/>
      <c r="W12" s="5"/>
      <c r="X12" s="5"/>
      <c r="Y12" s="5"/>
      <c r="Z12" s="5"/>
      <c r="AA12" s="5"/>
      <c r="AB12" s="5"/>
      <c r="AC12" s="5"/>
      <c r="AD12" s="5"/>
      <c r="AE12" s="5"/>
      <c r="AF12" s="5"/>
      <c r="AG12" s="5"/>
      <c r="AH12" s="41"/>
      <c r="AI12" s="41"/>
      <c r="AJ12" s="41"/>
      <c r="AK12" s="5" t="s">
        <v>167</v>
      </c>
      <c r="AL12" s="5" t="s">
        <v>250</v>
      </c>
      <c r="AM12" s="5"/>
      <c r="AN12" s="5"/>
      <c r="AO12" s="5"/>
      <c r="AP12" s="5"/>
      <c r="AQ12" s="5"/>
      <c r="AR12" s="5"/>
      <c r="AS12" s="5"/>
      <c r="AT12" s="5"/>
      <c r="AU12" s="5"/>
      <c r="AV12" s="5"/>
      <c r="AW12" s="5"/>
      <c r="AX12" s="5"/>
      <c r="AY12" s="5"/>
      <c r="AZ12" s="41"/>
      <c r="BA12" s="41"/>
    </row>
    <row r="13" spans="1:53" x14ac:dyDescent="0.35">
      <c r="A13" s="5"/>
      <c r="B13" s="5"/>
      <c r="C13" s="5"/>
      <c r="D13" s="5"/>
      <c r="E13" s="5"/>
      <c r="F13" s="5"/>
      <c r="G13" s="5"/>
      <c r="H13" s="5"/>
      <c r="I13" s="5"/>
      <c r="J13" s="5"/>
      <c r="K13" s="5"/>
      <c r="L13" s="5"/>
      <c r="M13" s="5"/>
      <c r="N13" s="5"/>
      <c r="O13" s="5"/>
      <c r="P13" s="5"/>
      <c r="Q13" s="41"/>
      <c r="R13" s="41"/>
      <c r="S13" s="5" t="s">
        <v>66</v>
      </c>
      <c r="T13" s="5"/>
      <c r="U13" s="5"/>
      <c r="V13" s="5"/>
      <c r="W13" s="5"/>
      <c r="X13" s="5"/>
      <c r="Y13" s="5"/>
      <c r="Z13" s="5"/>
      <c r="AA13" s="5"/>
      <c r="AB13" s="5"/>
      <c r="AC13" s="5"/>
      <c r="AD13" s="5"/>
      <c r="AE13" s="5"/>
      <c r="AF13" s="5"/>
      <c r="AG13" s="5"/>
      <c r="AH13" s="41"/>
      <c r="AI13" s="41"/>
      <c r="AJ13" s="41"/>
      <c r="AK13" s="5"/>
      <c r="AL13" s="5"/>
      <c r="AM13" s="5"/>
      <c r="AN13" s="5"/>
      <c r="AO13" s="5"/>
      <c r="AP13" s="5"/>
      <c r="AQ13" s="5"/>
      <c r="AR13" s="5"/>
      <c r="AS13" s="5"/>
      <c r="AT13" s="5"/>
      <c r="AU13" s="5"/>
      <c r="AV13" s="5"/>
      <c r="AW13" s="5"/>
      <c r="AX13" s="5"/>
      <c r="AY13" s="5"/>
      <c r="AZ13" s="41"/>
      <c r="BA13" s="41"/>
    </row>
    <row r="14" spans="1:53" x14ac:dyDescent="0.35">
      <c r="A14" s="36" t="s">
        <v>34</v>
      </c>
      <c r="B14" s="5"/>
      <c r="C14" s="5"/>
      <c r="D14" s="36" t="s">
        <v>143</v>
      </c>
      <c r="E14" s="5"/>
      <c r="F14" s="5"/>
      <c r="G14" s="5"/>
      <c r="H14" s="5"/>
      <c r="I14" s="5"/>
      <c r="J14" s="5"/>
      <c r="K14" s="5"/>
      <c r="L14" s="5"/>
      <c r="M14" s="5"/>
      <c r="N14" s="5"/>
      <c r="O14" s="5"/>
      <c r="P14" s="5"/>
      <c r="Q14" s="41"/>
      <c r="R14" s="41"/>
      <c r="S14" s="5" t="s">
        <v>67</v>
      </c>
      <c r="T14" s="5"/>
      <c r="U14" s="5"/>
      <c r="V14" s="5"/>
      <c r="W14" s="5"/>
      <c r="X14" s="5"/>
      <c r="Y14" s="5"/>
      <c r="Z14" s="5"/>
      <c r="AA14" s="5"/>
      <c r="AB14" s="5"/>
      <c r="AC14" s="5"/>
      <c r="AD14" s="5"/>
      <c r="AE14" s="5"/>
      <c r="AF14" s="5"/>
      <c r="AG14" s="5"/>
      <c r="AH14" s="41"/>
      <c r="AI14" s="41"/>
      <c r="AJ14" s="41"/>
      <c r="AK14" s="36" t="s">
        <v>174</v>
      </c>
      <c r="AL14" s="5" t="s">
        <v>173</v>
      </c>
      <c r="AM14" s="5"/>
      <c r="AN14" s="5"/>
      <c r="AO14" s="5"/>
      <c r="AP14" s="5"/>
      <c r="AQ14" s="5"/>
      <c r="AR14" s="5"/>
      <c r="AS14" s="5"/>
      <c r="AT14" s="5"/>
      <c r="AU14" s="5"/>
      <c r="AV14" s="5"/>
      <c r="AW14" s="5"/>
      <c r="AX14" s="5"/>
      <c r="AY14" s="5"/>
      <c r="AZ14" s="41"/>
      <c r="BA14" s="41"/>
    </row>
    <row r="15" spans="1:53" x14ac:dyDescent="0.35">
      <c r="A15" s="5" t="s">
        <v>35</v>
      </c>
      <c r="B15" s="39">
        <v>0.46</v>
      </c>
      <c r="C15" s="5"/>
      <c r="D15" s="5" t="s">
        <v>48</v>
      </c>
      <c r="E15" s="39">
        <v>0.6</v>
      </c>
      <c r="F15" s="5"/>
      <c r="G15" s="5"/>
      <c r="H15" s="5"/>
      <c r="I15" s="5"/>
      <c r="J15" s="5"/>
      <c r="K15" s="5"/>
      <c r="L15" s="5"/>
      <c r="M15" s="5"/>
      <c r="N15" s="5"/>
      <c r="O15" s="5"/>
      <c r="P15" s="5"/>
      <c r="Q15" s="41"/>
      <c r="R15" s="41"/>
      <c r="S15" s="5" t="s">
        <v>150</v>
      </c>
      <c r="T15" s="5"/>
      <c r="U15" s="5"/>
      <c r="V15" s="5"/>
      <c r="W15" s="5"/>
      <c r="X15" s="5"/>
      <c r="Y15" s="5"/>
      <c r="Z15" s="5"/>
      <c r="AA15" s="5"/>
      <c r="AB15" s="5"/>
      <c r="AC15" s="5"/>
      <c r="AD15" s="5"/>
      <c r="AE15" s="5"/>
      <c r="AF15" s="5"/>
      <c r="AG15" s="5"/>
      <c r="AH15" s="41"/>
      <c r="AI15" s="41"/>
      <c r="AJ15" s="41"/>
      <c r="AK15" s="5" t="s">
        <v>168</v>
      </c>
      <c r="AL15" s="21">
        <v>0.28599999999999998</v>
      </c>
      <c r="AM15" s="5"/>
      <c r="AN15" s="5"/>
      <c r="AO15" s="5"/>
      <c r="AP15" s="5"/>
      <c r="AQ15" s="5"/>
      <c r="AR15" s="5"/>
      <c r="AS15" s="5"/>
      <c r="AT15" s="5"/>
      <c r="AU15" s="5"/>
      <c r="AV15" s="5"/>
      <c r="AW15" s="5"/>
      <c r="AX15" s="5"/>
      <c r="AY15" s="5"/>
      <c r="AZ15" s="41"/>
      <c r="BA15" s="41"/>
    </row>
    <row r="16" spans="1:53" x14ac:dyDescent="0.35">
      <c r="A16" s="5" t="s">
        <v>31</v>
      </c>
      <c r="B16" s="39">
        <v>0.63100000000000001</v>
      </c>
      <c r="C16" s="5"/>
      <c r="D16" s="5" t="s">
        <v>32</v>
      </c>
      <c r="E16" s="39">
        <v>0.65</v>
      </c>
      <c r="F16" s="5" t="s">
        <v>144</v>
      </c>
      <c r="G16" s="5"/>
      <c r="H16" s="5"/>
      <c r="I16" s="5"/>
      <c r="J16" s="5"/>
      <c r="K16" s="5"/>
      <c r="L16" s="5"/>
      <c r="M16" s="5"/>
      <c r="N16" s="5"/>
      <c r="O16" s="5"/>
      <c r="P16" s="5"/>
      <c r="Q16" s="41"/>
      <c r="R16" s="41"/>
      <c r="S16" s="14" t="s">
        <v>147</v>
      </c>
      <c r="T16" s="3"/>
      <c r="U16" s="3"/>
      <c r="V16" s="3"/>
      <c r="W16" s="3"/>
      <c r="X16" s="3"/>
      <c r="Y16" s="3"/>
      <c r="Z16" s="3"/>
      <c r="AA16" s="3"/>
      <c r="AB16" s="3"/>
      <c r="AC16" s="3"/>
      <c r="AD16" s="3"/>
      <c r="AE16" s="3"/>
      <c r="AF16" s="3"/>
      <c r="AG16" s="3"/>
      <c r="AH16" s="41"/>
      <c r="AI16" s="41"/>
      <c r="AJ16" s="41"/>
      <c r="AK16" s="5" t="s">
        <v>177</v>
      </c>
      <c r="AL16" s="21">
        <v>0.74</v>
      </c>
      <c r="AM16" s="5"/>
      <c r="AN16" s="5"/>
      <c r="AO16" s="5"/>
      <c r="AP16" s="5"/>
      <c r="AQ16" s="5"/>
      <c r="AR16" s="5"/>
      <c r="AS16" s="5"/>
      <c r="AT16" s="5"/>
      <c r="AU16" s="5"/>
      <c r="AV16" s="5"/>
      <c r="AW16" s="5"/>
      <c r="AX16" s="5"/>
      <c r="AY16" s="5"/>
      <c r="AZ16" s="41"/>
      <c r="BA16" s="41"/>
    </row>
    <row r="17" spans="1:53" x14ac:dyDescent="0.35">
      <c r="A17" s="5" t="s">
        <v>37</v>
      </c>
      <c r="B17" s="39">
        <v>0.16</v>
      </c>
      <c r="C17" s="5"/>
      <c r="D17" s="5" t="s">
        <v>38</v>
      </c>
      <c r="E17" s="39">
        <v>0.23</v>
      </c>
      <c r="F17" s="5"/>
      <c r="G17" s="5"/>
      <c r="H17" s="5"/>
      <c r="I17" s="5"/>
      <c r="J17" s="5"/>
      <c r="K17" s="5"/>
      <c r="L17" s="5"/>
      <c r="M17" s="5"/>
      <c r="N17" s="5"/>
      <c r="O17" s="5"/>
      <c r="P17" s="5"/>
      <c r="Q17" s="41"/>
      <c r="R17" s="41"/>
      <c r="S17" s="36" t="s">
        <v>58</v>
      </c>
      <c r="T17" s="5"/>
      <c r="U17" s="5"/>
      <c r="V17" s="5"/>
      <c r="W17" s="5"/>
      <c r="X17" s="5"/>
      <c r="Y17" s="5"/>
      <c r="Z17" s="5"/>
      <c r="AA17" s="5"/>
      <c r="AB17" s="36" t="s">
        <v>59</v>
      </c>
      <c r="AC17" s="5"/>
      <c r="AD17" s="5"/>
      <c r="AE17" s="5"/>
      <c r="AF17" s="5"/>
      <c r="AG17" s="5"/>
      <c r="AH17" s="41"/>
      <c r="AI17" s="41"/>
      <c r="AJ17" s="41"/>
      <c r="AK17" s="5" t="s">
        <v>172</v>
      </c>
      <c r="AL17" s="21">
        <v>0.39500000000000002</v>
      </c>
      <c r="AM17" s="5"/>
      <c r="AN17" s="5"/>
      <c r="AO17" s="5"/>
      <c r="AP17" s="5"/>
      <c r="AQ17" s="5"/>
      <c r="AR17" s="5"/>
      <c r="AS17" s="5"/>
      <c r="AT17" s="5"/>
      <c r="AU17" s="5"/>
      <c r="AV17" s="5"/>
      <c r="AW17" s="5"/>
      <c r="AX17" s="5"/>
      <c r="AY17" s="5"/>
      <c r="AZ17" s="41"/>
      <c r="BA17" s="41"/>
    </row>
    <row r="18" spans="1:53" x14ac:dyDescent="0.35">
      <c r="A18" s="5" t="s">
        <v>36</v>
      </c>
      <c r="B18" s="39">
        <v>0.84</v>
      </c>
      <c r="C18" s="5"/>
      <c r="D18" s="5" t="s">
        <v>39</v>
      </c>
      <c r="E18" s="39">
        <v>0.3</v>
      </c>
      <c r="F18" s="5"/>
      <c r="G18" s="5"/>
      <c r="H18" s="5"/>
      <c r="I18" s="5"/>
      <c r="J18" s="5"/>
      <c r="K18" s="5"/>
      <c r="L18" s="5"/>
      <c r="M18" s="5"/>
      <c r="N18" s="5"/>
      <c r="O18" s="5"/>
      <c r="P18" s="5"/>
      <c r="Q18" s="41"/>
      <c r="R18" s="41"/>
      <c r="S18" s="5" t="s">
        <v>203</v>
      </c>
      <c r="T18" s="5"/>
      <c r="U18" s="5"/>
      <c r="V18" s="5"/>
      <c r="W18" s="5"/>
      <c r="X18" s="5"/>
      <c r="Y18" s="5"/>
      <c r="Z18" s="5"/>
      <c r="AA18" s="5"/>
      <c r="AB18" s="5" t="s">
        <v>203</v>
      </c>
      <c r="AC18" s="5"/>
      <c r="AD18" s="5"/>
      <c r="AE18" s="5"/>
      <c r="AF18" s="5"/>
      <c r="AG18" s="5"/>
      <c r="AH18" s="41"/>
      <c r="AI18" s="41"/>
      <c r="AJ18" s="41"/>
      <c r="AK18" s="5" t="s">
        <v>166</v>
      </c>
      <c r="AL18" s="21">
        <v>0.63500000000000001</v>
      </c>
      <c r="AM18" s="5"/>
      <c r="AN18" s="5"/>
      <c r="AO18" s="5"/>
      <c r="AP18" s="5"/>
      <c r="AQ18" s="5"/>
      <c r="AR18" s="5"/>
      <c r="AS18" s="5"/>
      <c r="AT18" s="5"/>
      <c r="AU18" s="5"/>
      <c r="AV18" s="5"/>
      <c r="AW18" s="5"/>
      <c r="AX18" s="5"/>
      <c r="AY18" s="5"/>
      <c r="AZ18" s="41"/>
      <c r="BA18" s="41"/>
    </row>
    <row r="19" spans="1:53" x14ac:dyDescent="0.35">
      <c r="A19" s="5"/>
      <c r="B19" s="5"/>
      <c r="C19" s="5"/>
      <c r="D19" s="5" t="s">
        <v>41</v>
      </c>
      <c r="E19" s="39">
        <v>0.77</v>
      </c>
      <c r="F19" s="5"/>
      <c r="G19" s="5"/>
      <c r="H19" s="5"/>
      <c r="I19" s="5"/>
      <c r="J19" s="5"/>
      <c r="K19" s="5"/>
      <c r="L19" s="5"/>
      <c r="M19" s="5"/>
      <c r="N19" s="5"/>
      <c r="O19" s="5"/>
      <c r="P19" s="5"/>
      <c r="Q19" s="41"/>
      <c r="R19" s="41"/>
      <c r="S19" s="21"/>
      <c r="T19" s="63">
        <v>0.16</v>
      </c>
      <c r="U19" s="64">
        <v>0.2</v>
      </c>
      <c r="V19" s="64">
        <v>0.24</v>
      </c>
      <c r="W19" s="64">
        <v>0.28000000000000003</v>
      </c>
      <c r="X19" s="65">
        <v>0.3</v>
      </c>
      <c r="Y19" s="21"/>
      <c r="Z19" s="21"/>
      <c r="AA19" s="21"/>
      <c r="AB19" s="38"/>
      <c r="AC19" s="63">
        <v>0.16</v>
      </c>
      <c r="AD19" s="64">
        <v>0.2</v>
      </c>
      <c r="AE19" s="64">
        <v>0.24</v>
      </c>
      <c r="AF19" s="64">
        <v>0.28000000000000003</v>
      </c>
      <c r="AG19" s="65">
        <v>0.3</v>
      </c>
      <c r="AH19" s="41"/>
      <c r="AI19" s="41"/>
      <c r="AJ19" s="41"/>
      <c r="AK19" s="5" t="s">
        <v>167</v>
      </c>
      <c r="AL19" s="21">
        <v>0.72799999999999998</v>
      </c>
      <c r="AM19" s="5"/>
      <c r="AN19" s="5"/>
      <c r="AO19" s="5"/>
      <c r="AP19" s="5"/>
      <c r="AQ19" s="5"/>
      <c r="AR19" s="5"/>
      <c r="AS19" s="5"/>
      <c r="AT19" s="5"/>
      <c r="AU19" s="5"/>
      <c r="AV19" s="5"/>
      <c r="AW19" s="5"/>
      <c r="AX19" s="5"/>
      <c r="AY19" s="5"/>
      <c r="AZ19" s="41"/>
      <c r="BA19" s="41"/>
    </row>
    <row r="20" spans="1:53" x14ac:dyDescent="0.35">
      <c r="A20" s="5"/>
      <c r="B20" s="5"/>
      <c r="C20" s="5"/>
      <c r="D20" s="5" t="s">
        <v>40</v>
      </c>
      <c r="E20" s="39">
        <v>0.7</v>
      </c>
      <c r="F20" s="5"/>
      <c r="G20" s="5"/>
      <c r="H20" s="5"/>
      <c r="I20" s="5"/>
      <c r="J20" s="5"/>
      <c r="K20" s="5"/>
      <c r="L20" s="5"/>
      <c r="M20" s="5"/>
      <c r="N20" s="5"/>
      <c r="O20" s="5"/>
      <c r="P20" s="5"/>
      <c r="Q20" s="41"/>
      <c r="R20" s="41"/>
      <c r="S20" s="71">
        <v>0.63</v>
      </c>
      <c r="T20" s="22">
        <v>3.9519711516519243</v>
      </c>
      <c r="U20" s="22">
        <v>26.075603429084783</v>
      </c>
      <c r="V20" s="22">
        <v>31.290724114901728</v>
      </c>
      <c r="W20" s="22">
        <v>36.505844800718684</v>
      </c>
      <c r="X20" s="22">
        <v>39.113405143627162</v>
      </c>
      <c r="Y20" s="21"/>
      <c r="Z20" s="21"/>
      <c r="AA20" s="21"/>
      <c r="AB20" s="71">
        <v>0.63</v>
      </c>
      <c r="AC20" s="22">
        <v>5.1547449804155541</v>
      </c>
      <c r="AD20" s="22">
        <v>34.011656646632325</v>
      </c>
      <c r="AE20" s="22">
        <v>40.813987975958774</v>
      </c>
      <c r="AF20" s="22">
        <v>47.616319305285245</v>
      </c>
      <c r="AG20" s="22">
        <v>51.017484969948462</v>
      </c>
      <c r="AH20" s="41"/>
      <c r="AI20" s="41"/>
      <c r="AJ20" s="41"/>
      <c r="AK20" s="5"/>
      <c r="AL20" s="5"/>
      <c r="AM20" s="5"/>
      <c r="AN20" s="5"/>
      <c r="AO20" s="5"/>
      <c r="AP20" s="5"/>
      <c r="AQ20" s="5"/>
      <c r="AR20" s="5"/>
      <c r="AS20" s="5"/>
      <c r="AT20" s="5"/>
      <c r="AU20" s="5"/>
      <c r="AV20" s="5"/>
      <c r="AW20" s="5"/>
      <c r="AX20" s="5"/>
      <c r="AY20" s="5"/>
      <c r="AZ20" s="41"/>
      <c r="BA20" s="41"/>
    </row>
    <row r="21" spans="1:53" x14ac:dyDescent="0.35">
      <c r="A21" s="5"/>
      <c r="B21" s="5"/>
      <c r="C21" s="5"/>
      <c r="D21" s="5"/>
      <c r="E21" s="5"/>
      <c r="F21" s="5"/>
      <c r="G21" s="5"/>
      <c r="H21" s="5"/>
      <c r="I21" s="5"/>
      <c r="J21" s="5"/>
      <c r="K21" s="5"/>
      <c r="L21" s="5"/>
      <c r="M21" s="5"/>
      <c r="N21" s="5"/>
      <c r="O21" s="5"/>
      <c r="P21" s="5"/>
      <c r="Q21" s="41"/>
      <c r="R21" s="41"/>
      <c r="S21" s="72">
        <v>0.65</v>
      </c>
      <c r="T21" s="22">
        <v>5.3765802432459635</v>
      </c>
      <c r="U21" s="22">
        <v>26.860764229643589</v>
      </c>
      <c r="V21" s="22">
        <v>32.232917075572303</v>
      </c>
      <c r="W21" s="22">
        <v>37.60506992150102</v>
      </c>
      <c r="X21" s="22">
        <v>40.291146344465375</v>
      </c>
      <c r="Y21" s="21"/>
      <c r="Z21" s="21"/>
      <c r="AA21" s="21"/>
      <c r="AB21" s="72">
        <v>0.65</v>
      </c>
      <c r="AC21" s="22">
        <v>7.0129307520599546</v>
      </c>
      <c r="AD21" s="22">
        <v>35.035779429969899</v>
      </c>
      <c r="AE21" s="22">
        <v>42.042935315963867</v>
      </c>
      <c r="AF21" s="22">
        <v>49.050091201957862</v>
      </c>
      <c r="AG21" s="22">
        <v>52.553669144954846</v>
      </c>
      <c r="AH21" s="41"/>
      <c r="AI21" s="41"/>
      <c r="AJ21" s="41"/>
      <c r="AK21" s="14" t="s">
        <v>175</v>
      </c>
      <c r="AL21" s="3"/>
      <c r="AM21" s="3"/>
      <c r="AN21" s="3"/>
      <c r="AO21" s="3"/>
      <c r="AP21" s="3"/>
      <c r="AQ21" s="3"/>
      <c r="AR21" s="3"/>
      <c r="AS21" s="3"/>
      <c r="AT21" s="3"/>
      <c r="AU21" s="3"/>
      <c r="AV21" s="3"/>
      <c r="AW21" s="3"/>
      <c r="AX21" s="3"/>
      <c r="AY21" s="3"/>
      <c r="AZ21" s="41"/>
      <c r="BA21" s="41"/>
    </row>
    <row r="22" spans="1:53" x14ac:dyDescent="0.35">
      <c r="A22" s="36" t="s">
        <v>42</v>
      </c>
      <c r="B22" s="5"/>
      <c r="C22" s="5"/>
      <c r="D22" s="5"/>
      <c r="E22" s="5"/>
      <c r="F22" s="5"/>
      <c r="G22" s="5"/>
      <c r="H22" s="5"/>
      <c r="I22" s="5"/>
      <c r="J22" s="5"/>
      <c r="K22" s="5"/>
      <c r="L22" s="5"/>
      <c r="M22" s="5"/>
      <c r="N22" s="5"/>
      <c r="O22" s="5"/>
      <c r="P22" s="5"/>
      <c r="Q22" s="41"/>
      <c r="R22" s="41"/>
      <c r="S22" s="36"/>
      <c r="T22" s="5"/>
      <c r="U22" s="5"/>
      <c r="V22" s="5"/>
      <c r="W22" s="5"/>
      <c r="X22" s="5"/>
      <c r="Y22" s="5"/>
      <c r="Z22" s="5"/>
      <c r="AA22" s="5"/>
      <c r="AB22" s="36"/>
      <c r="AC22" s="5"/>
      <c r="AD22" s="5"/>
      <c r="AE22" s="5"/>
      <c r="AF22" s="5"/>
      <c r="AG22" s="5"/>
      <c r="AH22" s="41"/>
      <c r="AI22" s="41"/>
      <c r="AJ22" s="41"/>
      <c r="AK22" s="5" t="s">
        <v>176</v>
      </c>
      <c r="AL22" s="5"/>
      <c r="AM22" s="5"/>
      <c r="AN22" s="5"/>
      <c r="AO22" s="5"/>
      <c r="AP22" s="5"/>
      <c r="AQ22" s="5"/>
      <c r="AR22" s="5"/>
      <c r="AS22" s="5"/>
      <c r="AT22" s="5"/>
      <c r="AU22" s="5"/>
      <c r="AV22" s="5"/>
      <c r="AW22" s="5"/>
      <c r="AX22" s="5"/>
      <c r="AY22" s="5"/>
      <c r="AZ22" s="41"/>
      <c r="BA22" s="41"/>
    </row>
    <row r="23" spans="1:53" x14ac:dyDescent="0.35">
      <c r="A23" s="5" t="s">
        <v>64</v>
      </c>
      <c r="B23" s="5"/>
      <c r="C23" s="5"/>
      <c r="D23" s="5"/>
      <c r="E23" s="5"/>
      <c r="F23" s="5"/>
      <c r="G23" s="5"/>
      <c r="H23" s="5"/>
      <c r="I23" s="5"/>
      <c r="J23" s="5"/>
      <c r="K23" s="5"/>
      <c r="L23" s="5"/>
      <c r="M23" s="5"/>
      <c r="N23" s="5"/>
      <c r="O23" s="5"/>
      <c r="P23" s="5"/>
      <c r="Q23" s="41"/>
      <c r="R23" s="41"/>
      <c r="S23" s="5" t="s">
        <v>69</v>
      </c>
      <c r="T23" s="5"/>
      <c r="U23" s="5"/>
      <c r="V23" s="5"/>
      <c r="W23" s="5"/>
      <c r="X23" s="5"/>
      <c r="Y23" s="5"/>
      <c r="Z23" s="5"/>
      <c r="AA23" s="5"/>
      <c r="AB23" s="5" t="s">
        <v>69</v>
      </c>
      <c r="AC23" s="5"/>
      <c r="AD23" s="5"/>
      <c r="AE23" s="5"/>
      <c r="AF23" s="5"/>
      <c r="AG23" s="5"/>
      <c r="AH23" s="41"/>
      <c r="AI23" s="41"/>
      <c r="AJ23" s="41"/>
      <c r="AK23" s="36" t="s">
        <v>58</v>
      </c>
      <c r="AL23" s="5"/>
      <c r="AM23" s="5"/>
      <c r="AN23" s="5"/>
      <c r="AO23" s="5"/>
      <c r="AP23" s="5"/>
      <c r="AQ23" s="5"/>
      <c r="AR23" s="5"/>
      <c r="AS23" s="5"/>
      <c r="AT23" s="36" t="s">
        <v>59</v>
      </c>
      <c r="AU23" s="5"/>
      <c r="AV23" s="5"/>
      <c r="AW23" s="5"/>
      <c r="AX23" s="5"/>
      <c r="AY23" s="5"/>
      <c r="AZ23" s="41"/>
      <c r="BA23" s="41"/>
    </row>
    <row r="24" spans="1:53" x14ac:dyDescent="0.35">
      <c r="A24" s="5" t="s">
        <v>60</v>
      </c>
      <c r="B24" s="5"/>
      <c r="C24" s="5"/>
      <c r="D24" s="5"/>
      <c r="E24" s="5"/>
      <c r="F24" s="5"/>
      <c r="G24" s="5"/>
      <c r="H24" s="5"/>
      <c r="I24" s="5"/>
      <c r="J24" s="5"/>
      <c r="K24" s="5"/>
      <c r="L24" s="5"/>
      <c r="M24" s="5"/>
      <c r="N24" s="5"/>
      <c r="O24" s="5"/>
      <c r="P24" s="5"/>
      <c r="Q24" s="41"/>
      <c r="R24" s="41"/>
      <c r="S24" s="21"/>
      <c r="T24" s="63">
        <v>0.16</v>
      </c>
      <c r="U24" s="64">
        <v>0.2</v>
      </c>
      <c r="V24" s="64">
        <v>0.24</v>
      </c>
      <c r="W24" s="64">
        <v>0.28000000000000003</v>
      </c>
      <c r="X24" s="65">
        <v>0.3</v>
      </c>
      <c r="Y24" s="21"/>
      <c r="Z24" s="21"/>
      <c r="AA24" s="21"/>
      <c r="AB24" s="38"/>
      <c r="AC24" s="63">
        <v>0.16</v>
      </c>
      <c r="AD24" s="64">
        <v>0.2</v>
      </c>
      <c r="AE24" s="64">
        <v>0.24</v>
      </c>
      <c r="AF24" s="64">
        <v>0.28000000000000003</v>
      </c>
      <c r="AG24" s="65">
        <v>0.3</v>
      </c>
      <c r="AH24" s="41"/>
      <c r="AI24" s="41"/>
      <c r="AJ24" s="41"/>
      <c r="AK24" s="5" t="s">
        <v>71</v>
      </c>
      <c r="AL24" s="5"/>
      <c r="AM24" s="5"/>
      <c r="AN24" s="5"/>
      <c r="AO24" s="5"/>
      <c r="AP24" s="5"/>
      <c r="AQ24" s="5"/>
      <c r="AR24" s="5"/>
      <c r="AS24" s="5"/>
      <c r="AT24" s="5" t="s">
        <v>71</v>
      </c>
      <c r="AU24" s="5"/>
      <c r="AV24" s="5"/>
      <c r="AW24" s="5"/>
      <c r="AX24" s="5"/>
      <c r="AY24" s="5"/>
      <c r="AZ24" s="41"/>
      <c r="BA24" s="41"/>
    </row>
    <row r="25" spans="1:53" x14ac:dyDescent="0.35">
      <c r="A25" s="5" t="s">
        <v>46</v>
      </c>
      <c r="B25" s="5"/>
      <c r="C25" s="5"/>
      <c r="D25" s="5"/>
      <c r="E25" s="5"/>
      <c r="F25" s="5"/>
      <c r="G25" s="5"/>
      <c r="H25" s="5"/>
      <c r="I25" s="5"/>
      <c r="J25" s="5"/>
      <c r="K25" s="5"/>
      <c r="L25" s="5"/>
      <c r="M25" s="5"/>
      <c r="N25" s="5"/>
      <c r="O25" s="5"/>
      <c r="P25" s="5"/>
      <c r="Q25" s="41"/>
      <c r="R25" s="41"/>
      <c r="S25" s="71">
        <v>0.63</v>
      </c>
      <c r="T25" s="22">
        <v>322.0630765393239</v>
      </c>
      <c r="U25" s="22">
        <v>402.57884567415624</v>
      </c>
      <c r="V25" s="22">
        <v>483.09461480898744</v>
      </c>
      <c r="W25" s="22">
        <v>563.61038394381876</v>
      </c>
      <c r="X25" s="22">
        <v>603.86826851123431</v>
      </c>
      <c r="Y25" s="21"/>
      <c r="Z25" s="21"/>
      <c r="AA25" s="21"/>
      <c r="AB25" s="71">
        <v>0.63</v>
      </c>
      <c r="AC25" s="22">
        <v>420.08227374694411</v>
      </c>
      <c r="AD25" s="22">
        <v>525.10284218368201</v>
      </c>
      <c r="AE25" s="22">
        <v>630.12341062041833</v>
      </c>
      <c r="AF25" s="22">
        <v>735.14397905715487</v>
      </c>
      <c r="AG25" s="22">
        <v>787.65426327552291</v>
      </c>
      <c r="AH25" s="41"/>
      <c r="AI25" s="41"/>
      <c r="AJ25" s="41"/>
      <c r="AK25" s="21"/>
      <c r="AL25" s="63">
        <v>0.16</v>
      </c>
      <c r="AM25" s="64">
        <v>0.2</v>
      </c>
      <c r="AN25" s="64">
        <v>0.24</v>
      </c>
      <c r="AO25" s="64">
        <v>0.28000000000000003</v>
      </c>
      <c r="AP25" s="65">
        <v>0.3</v>
      </c>
      <c r="AQ25" s="21"/>
      <c r="AR25" s="21"/>
      <c r="AS25" s="21"/>
      <c r="AT25" s="21"/>
      <c r="AU25" s="63">
        <v>0.16</v>
      </c>
      <c r="AV25" s="64">
        <v>0.2</v>
      </c>
      <c r="AW25" s="64">
        <v>0.24</v>
      </c>
      <c r="AX25" s="64">
        <v>0.28000000000000003</v>
      </c>
      <c r="AY25" s="65">
        <v>0.3</v>
      </c>
      <c r="AZ25" s="41"/>
      <c r="BA25" s="41"/>
    </row>
    <row r="26" spans="1:53" x14ac:dyDescent="0.35">
      <c r="A26" s="5" t="s">
        <v>47</v>
      </c>
      <c r="B26" s="5"/>
      <c r="C26" s="5"/>
      <c r="D26" s="5"/>
      <c r="E26" s="5"/>
      <c r="F26" s="5"/>
      <c r="G26" s="5"/>
      <c r="H26" s="5"/>
      <c r="I26" s="5"/>
      <c r="J26" s="5"/>
      <c r="K26" s="5"/>
      <c r="L26" s="5"/>
      <c r="M26" s="5"/>
      <c r="N26" s="5"/>
      <c r="O26" s="5"/>
      <c r="P26" s="5"/>
      <c r="Q26" s="41"/>
      <c r="R26" s="41"/>
      <c r="S26" s="72">
        <v>0.65</v>
      </c>
      <c r="T26" s="22">
        <v>331.76069691055665</v>
      </c>
      <c r="U26" s="22">
        <v>414.70087113819579</v>
      </c>
      <c r="V26" s="22">
        <v>497.64104536583488</v>
      </c>
      <c r="W26" s="22">
        <v>580.58121959347409</v>
      </c>
      <c r="X26" s="22">
        <v>622.05130670729363</v>
      </c>
      <c r="Y26" s="21"/>
      <c r="Z26" s="21"/>
      <c r="AA26" s="21"/>
      <c r="AB26" s="72">
        <v>0.65</v>
      </c>
      <c r="AC26" s="22">
        <v>432.73134379637821</v>
      </c>
      <c r="AD26" s="22">
        <v>540.91417974547267</v>
      </c>
      <c r="AE26" s="22">
        <v>649.09701569456718</v>
      </c>
      <c r="AF26" s="22">
        <v>757.2798516436618</v>
      </c>
      <c r="AG26" s="22">
        <v>811.37126961820888</v>
      </c>
      <c r="AH26" s="41"/>
      <c r="AI26" s="41"/>
      <c r="AJ26" s="41"/>
      <c r="AK26" s="71">
        <v>0.63</v>
      </c>
      <c r="AL26" s="22">
        <v>15.811639908160885</v>
      </c>
      <c r="AM26" s="22">
        <v>19.764549885201006</v>
      </c>
      <c r="AN26" s="22">
        <v>23.717459862241299</v>
      </c>
      <c r="AO26" s="22">
        <v>27.670369839281534</v>
      </c>
      <c r="AP26" s="22">
        <v>29.646824827801765</v>
      </c>
      <c r="AQ26" s="21"/>
      <c r="AR26" s="21"/>
      <c r="AS26" s="21"/>
      <c r="AT26" s="71">
        <v>0.63</v>
      </c>
      <c r="AU26" s="22">
        <v>20.623878141079274</v>
      </c>
      <c r="AV26" s="22">
        <v>25.77984767634922</v>
      </c>
      <c r="AW26" s="22">
        <v>30.935817211619224</v>
      </c>
      <c r="AX26" s="22">
        <v>36.091786746888829</v>
      </c>
      <c r="AY26" s="22">
        <v>38.669771514523745</v>
      </c>
      <c r="AZ26" s="41"/>
      <c r="BA26" s="41"/>
    </row>
    <row r="27" spans="1:53" x14ac:dyDescent="0.35">
      <c r="A27" s="5"/>
      <c r="B27" s="5"/>
      <c r="C27" s="5"/>
      <c r="D27" s="5"/>
      <c r="E27" s="5"/>
      <c r="F27" s="5"/>
      <c r="G27" s="5"/>
      <c r="H27" s="5"/>
      <c r="I27" s="5"/>
      <c r="J27" s="5"/>
      <c r="K27" s="5"/>
      <c r="L27" s="5"/>
      <c r="M27" s="5"/>
      <c r="N27" s="5"/>
      <c r="O27" s="5"/>
      <c r="P27" s="5"/>
      <c r="Q27" s="41"/>
      <c r="R27" s="41"/>
      <c r="S27" s="5"/>
      <c r="T27" s="5"/>
      <c r="U27" s="5"/>
      <c r="V27" s="5"/>
      <c r="W27" s="5"/>
      <c r="X27" s="5"/>
      <c r="Y27" s="5"/>
      <c r="Z27" s="5"/>
      <c r="AA27" s="5"/>
      <c r="AB27" s="5"/>
      <c r="AC27" s="5"/>
      <c r="AD27" s="5"/>
      <c r="AE27" s="5"/>
      <c r="AF27" s="5"/>
      <c r="AG27" s="5"/>
      <c r="AH27" s="41"/>
      <c r="AI27" s="41"/>
      <c r="AJ27" s="41"/>
      <c r="AK27" s="72">
        <v>0.65</v>
      </c>
      <c r="AL27" s="22">
        <v>16.287743170054739</v>
      </c>
      <c r="AM27" s="22">
        <v>20.359678962568466</v>
      </c>
      <c r="AN27" s="22">
        <v>24.431614755082137</v>
      </c>
      <c r="AO27" s="22">
        <v>28.503550547595864</v>
      </c>
      <c r="AP27" s="22">
        <v>30.539518443852785</v>
      </c>
      <c r="AQ27" s="21"/>
      <c r="AR27" s="21"/>
      <c r="AS27" s="21"/>
      <c r="AT27" s="72">
        <v>0.65</v>
      </c>
      <c r="AU27" s="22">
        <v>21.244882395723607</v>
      </c>
      <c r="AV27" s="22">
        <v>26.556102994654452</v>
      </c>
      <c r="AW27" s="22">
        <v>31.867323593585411</v>
      </c>
      <c r="AX27" s="22">
        <v>37.17854419251637</v>
      </c>
      <c r="AY27" s="22">
        <v>39.834154491981735</v>
      </c>
      <c r="AZ27" s="41"/>
      <c r="BA27" s="41"/>
    </row>
    <row r="28" spans="1:53" x14ac:dyDescent="0.35">
      <c r="A28" s="36" t="s">
        <v>44</v>
      </c>
      <c r="B28" s="5"/>
      <c r="C28" s="5"/>
      <c r="D28" s="5"/>
      <c r="E28" s="5"/>
      <c r="F28" s="5"/>
      <c r="G28" s="5"/>
      <c r="H28" s="5"/>
      <c r="I28" s="5"/>
      <c r="J28" s="5"/>
      <c r="K28" s="5"/>
      <c r="L28" s="5"/>
      <c r="M28" s="5"/>
      <c r="N28" s="5"/>
      <c r="O28" s="5"/>
      <c r="P28" s="5"/>
      <c r="Q28" s="41"/>
      <c r="R28" s="41"/>
      <c r="S28" s="5" t="s">
        <v>70</v>
      </c>
      <c r="T28" s="5"/>
      <c r="U28" s="5"/>
      <c r="V28" s="5"/>
      <c r="W28" s="5"/>
      <c r="X28" s="5"/>
      <c r="Y28" s="5"/>
      <c r="Z28" s="5"/>
      <c r="AA28" s="5"/>
      <c r="AB28" s="5" t="s">
        <v>70</v>
      </c>
      <c r="AC28" s="5"/>
      <c r="AD28" s="5"/>
      <c r="AE28" s="5"/>
      <c r="AF28" s="5"/>
      <c r="AG28" s="5"/>
      <c r="AH28" s="41"/>
      <c r="AI28" s="41"/>
      <c r="AJ28" s="41"/>
      <c r="AK28" s="5" t="s">
        <v>178</v>
      </c>
      <c r="AL28" s="5"/>
      <c r="AM28" s="5"/>
      <c r="AN28" s="5"/>
      <c r="AO28" s="5"/>
      <c r="AP28" s="5"/>
      <c r="AQ28" s="5"/>
      <c r="AR28" s="5"/>
      <c r="AS28" s="5"/>
      <c r="AT28" s="5"/>
      <c r="AU28" s="5"/>
      <c r="AV28" s="5"/>
      <c r="AW28" s="5"/>
      <c r="AX28" s="5"/>
      <c r="AY28" s="5"/>
      <c r="AZ28" s="41"/>
      <c r="BA28" s="41"/>
    </row>
    <row r="29" spans="1:53" x14ac:dyDescent="0.35">
      <c r="A29" s="5" t="s">
        <v>45</v>
      </c>
      <c r="B29" s="5"/>
      <c r="C29" s="5"/>
      <c r="D29" s="5"/>
      <c r="E29" s="5"/>
      <c r="F29" s="5"/>
      <c r="G29" s="5"/>
      <c r="H29" s="5"/>
      <c r="I29" s="5"/>
      <c r="J29" s="5"/>
      <c r="K29" s="5"/>
      <c r="L29" s="5"/>
      <c r="M29" s="5"/>
      <c r="N29" s="5"/>
      <c r="O29" s="5"/>
      <c r="P29" s="5"/>
      <c r="Q29" s="41"/>
      <c r="R29" s="41"/>
      <c r="S29" s="38"/>
      <c r="T29" s="63">
        <v>0.16</v>
      </c>
      <c r="U29" s="64">
        <v>0.2</v>
      </c>
      <c r="V29" s="64">
        <v>0.24</v>
      </c>
      <c r="W29" s="64">
        <v>0.28000000000000003</v>
      </c>
      <c r="X29" s="65">
        <v>0.3</v>
      </c>
      <c r="Y29" s="21"/>
      <c r="Z29" s="21"/>
      <c r="AA29" s="21"/>
      <c r="AB29" s="38"/>
      <c r="AC29" s="63">
        <v>0.16</v>
      </c>
      <c r="AD29" s="64">
        <v>0.2</v>
      </c>
      <c r="AE29" s="64">
        <v>0.24</v>
      </c>
      <c r="AF29" s="64">
        <v>0.28000000000000003</v>
      </c>
      <c r="AG29" s="65">
        <v>0.3</v>
      </c>
      <c r="AH29" s="41"/>
      <c r="AI29" s="41"/>
      <c r="AJ29" s="41"/>
      <c r="AK29" s="5"/>
      <c r="AL29" s="5"/>
      <c r="AM29" s="5"/>
      <c r="AN29" s="5"/>
      <c r="AO29" s="5"/>
      <c r="AP29" s="5"/>
      <c r="AQ29" s="5"/>
      <c r="AR29" s="5"/>
      <c r="AS29" s="5"/>
      <c r="AT29" s="5"/>
      <c r="AU29" s="5"/>
      <c r="AV29" s="5"/>
      <c r="AW29" s="5"/>
      <c r="AX29" s="5"/>
      <c r="AY29" s="5"/>
      <c r="AZ29" s="41"/>
      <c r="BA29" s="41"/>
    </row>
    <row r="30" spans="1:53" x14ac:dyDescent="0.35">
      <c r="A30" s="5"/>
      <c r="B30" s="5"/>
      <c r="C30" s="5"/>
      <c r="D30" s="5"/>
      <c r="E30" s="5"/>
      <c r="F30" s="5"/>
      <c r="G30" s="5"/>
      <c r="H30" s="5"/>
      <c r="I30" s="5"/>
      <c r="J30" s="5"/>
      <c r="K30" s="5"/>
      <c r="L30" s="5"/>
      <c r="M30" s="5"/>
      <c r="N30" s="5"/>
      <c r="O30" s="5"/>
      <c r="P30" s="5"/>
      <c r="Q30" s="41"/>
      <c r="R30" s="41"/>
      <c r="S30" s="71">
        <v>0.63</v>
      </c>
      <c r="T30" s="22">
        <v>306.25143663116302</v>
      </c>
      <c r="U30" s="22">
        <v>382.81429578895523</v>
      </c>
      <c r="V30" s="22">
        <v>459.37715494674615</v>
      </c>
      <c r="W30" s="22">
        <v>535.94001410453723</v>
      </c>
      <c r="X30" s="22">
        <v>574.22144368343254</v>
      </c>
      <c r="Y30" s="21"/>
      <c r="Z30" s="21"/>
      <c r="AA30" s="21"/>
      <c r="AB30" s="71">
        <v>0.63</v>
      </c>
      <c r="AC30" s="22">
        <v>399.45839560586484</v>
      </c>
      <c r="AD30" s="22">
        <v>499.32299450733279</v>
      </c>
      <c r="AE30" s="22">
        <v>599.1875934087991</v>
      </c>
      <c r="AF30" s="22">
        <v>699.05219231026604</v>
      </c>
      <c r="AG30" s="22">
        <v>748.98449176099916</v>
      </c>
      <c r="AH30" s="41"/>
      <c r="AI30" s="41"/>
      <c r="AJ30" s="41"/>
      <c r="AK30" s="36" t="s">
        <v>214</v>
      </c>
      <c r="AL30" s="5"/>
      <c r="AM30" s="5"/>
      <c r="AN30" s="5"/>
      <c r="AO30" s="5"/>
      <c r="AP30" s="5"/>
      <c r="AQ30" s="5"/>
      <c r="AR30" s="5"/>
      <c r="AS30" s="5"/>
      <c r="AT30" s="5"/>
      <c r="AU30" s="5"/>
      <c r="AV30" s="5"/>
      <c r="AW30" s="5"/>
      <c r="AX30" s="5"/>
      <c r="AY30" s="5"/>
      <c r="AZ30" s="41"/>
      <c r="BA30" s="41"/>
    </row>
    <row r="31" spans="1:53" x14ac:dyDescent="0.35">
      <c r="A31" s="40" t="s">
        <v>202</v>
      </c>
      <c r="B31" s="41"/>
      <c r="C31" s="41"/>
      <c r="D31" s="41"/>
      <c r="E31" s="41"/>
      <c r="F31" s="41"/>
      <c r="G31" s="41"/>
      <c r="H31" s="41"/>
      <c r="I31" s="41"/>
      <c r="J31" s="41"/>
      <c r="K31" s="41"/>
      <c r="L31" s="41"/>
      <c r="M31" s="41"/>
      <c r="N31" s="41"/>
      <c r="O31" s="41"/>
      <c r="P31" s="41"/>
      <c r="Q31" s="41"/>
      <c r="R31" s="41"/>
      <c r="S31" s="72">
        <v>0.65</v>
      </c>
      <c r="T31" s="22">
        <v>315.47295374050191</v>
      </c>
      <c r="U31" s="22">
        <v>394.34119217562733</v>
      </c>
      <c r="V31" s="22">
        <v>473.20943061075275</v>
      </c>
      <c r="W31" s="22">
        <v>552.07766904587822</v>
      </c>
      <c r="X31" s="22">
        <v>591.51178826344085</v>
      </c>
      <c r="Y31" s="21"/>
      <c r="Z31" s="21"/>
      <c r="AA31" s="21"/>
      <c r="AB31" s="72">
        <v>0.65</v>
      </c>
      <c r="AC31" s="22">
        <v>411.4864614006546</v>
      </c>
      <c r="AD31" s="22">
        <v>514.35807675081821</v>
      </c>
      <c r="AE31" s="22">
        <v>617.22969210098177</v>
      </c>
      <c r="AF31" s="22">
        <v>720.10130745114543</v>
      </c>
      <c r="AG31" s="22">
        <v>771.53711512622715</v>
      </c>
      <c r="AH31" s="41"/>
      <c r="AI31" s="41"/>
      <c r="AJ31" s="41"/>
      <c r="AK31" s="36" t="s">
        <v>58</v>
      </c>
      <c r="AL31" s="5"/>
      <c r="AM31" s="5"/>
      <c r="AN31" s="5"/>
      <c r="AO31" s="5"/>
      <c r="AP31" s="5"/>
      <c r="AQ31" s="5"/>
      <c r="AR31" s="5"/>
      <c r="AS31" s="5"/>
      <c r="AT31" s="36" t="s">
        <v>59</v>
      </c>
      <c r="AU31" s="5"/>
      <c r="AV31" s="5"/>
      <c r="AW31" s="5"/>
      <c r="AX31" s="5"/>
      <c r="AY31" s="5"/>
      <c r="AZ31" s="41"/>
      <c r="BA31" s="41"/>
    </row>
    <row r="32" spans="1:53" x14ac:dyDescent="0.35">
      <c r="A32" s="14" t="s">
        <v>111</v>
      </c>
      <c r="B32" s="3"/>
      <c r="C32" s="3"/>
      <c r="D32" s="3"/>
      <c r="E32" s="3"/>
      <c r="F32" s="3"/>
      <c r="G32" s="3"/>
      <c r="H32" s="3"/>
      <c r="I32" s="3"/>
      <c r="J32" s="3"/>
      <c r="K32" s="3"/>
      <c r="L32" s="3"/>
      <c r="M32" s="3"/>
      <c r="N32" s="3"/>
      <c r="O32" s="3"/>
      <c r="P32" s="3"/>
      <c r="Q32" s="41"/>
      <c r="R32" s="41"/>
      <c r="T32" s="5"/>
      <c r="U32" s="5"/>
      <c r="V32" s="5"/>
      <c r="W32" s="5"/>
      <c r="X32" s="5"/>
      <c r="Y32" s="5"/>
      <c r="Z32" s="5"/>
      <c r="AA32" s="5"/>
      <c r="AC32" s="5"/>
      <c r="AD32" s="5"/>
      <c r="AE32" s="5"/>
      <c r="AF32" s="5"/>
      <c r="AG32" s="5"/>
      <c r="AH32" s="41"/>
      <c r="AI32" s="41"/>
      <c r="AJ32" s="41"/>
      <c r="AL32" s="63">
        <v>0.16</v>
      </c>
      <c r="AM32" s="64">
        <v>0.2</v>
      </c>
      <c r="AN32" s="64">
        <v>0.24</v>
      </c>
      <c r="AO32" s="64">
        <v>0.28000000000000003</v>
      </c>
      <c r="AP32" s="65">
        <v>0.3</v>
      </c>
      <c r="AQ32" s="5"/>
      <c r="AR32" s="5"/>
      <c r="AS32" s="5"/>
      <c r="AU32" s="63">
        <v>0.16</v>
      </c>
      <c r="AV32" s="64">
        <v>0.2</v>
      </c>
      <c r="AW32" s="64">
        <v>0.24</v>
      </c>
      <c r="AX32" s="64">
        <v>0.28000000000000003</v>
      </c>
      <c r="AY32" s="65">
        <v>0.3</v>
      </c>
      <c r="AZ32" s="41"/>
      <c r="BA32" s="41"/>
    </row>
    <row r="33" spans="1:53" x14ac:dyDescent="0.35">
      <c r="A33" s="5"/>
      <c r="B33" s="5"/>
      <c r="C33" s="5"/>
      <c r="D33" s="5"/>
      <c r="E33" s="5"/>
      <c r="F33" s="5"/>
      <c r="G33" s="5"/>
      <c r="H33" s="5"/>
      <c r="I33" s="5"/>
      <c r="J33" s="5"/>
      <c r="K33" s="5"/>
      <c r="L33" s="5"/>
      <c r="M33" s="5"/>
      <c r="N33" s="5"/>
      <c r="O33" s="5"/>
      <c r="P33" s="5"/>
      <c r="Q33" s="41"/>
      <c r="R33" s="41"/>
      <c r="S33" s="5" t="s">
        <v>71</v>
      </c>
      <c r="T33" s="5"/>
      <c r="U33" s="5"/>
      <c r="V33" s="5"/>
      <c r="W33" s="5"/>
      <c r="X33" s="5"/>
      <c r="Y33" s="5"/>
      <c r="Z33" s="5"/>
      <c r="AA33" s="5"/>
      <c r="AB33" s="5" t="s">
        <v>71</v>
      </c>
      <c r="AC33" s="5"/>
      <c r="AD33" s="5"/>
      <c r="AE33" s="5"/>
      <c r="AF33" s="5"/>
      <c r="AG33" s="5"/>
      <c r="AH33" s="41"/>
      <c r="AI33" s="41"/>
      <c r="AJ33" s="41"/>
      <c r="AK33" s="71">
        <v>0.63</v>
      </c>
      <c r="AL33" s="22">
        <v>4.5221290137340127</v>
      </c>
      <c r="AM33" s="22">
        <v>5.6526612671674874</v>
      </c>
      <c r="AN33" s="22">
        <v>6.783193520601011</v>
      </c>
      <c r="AO33" s="22">
        <v>7.9137257740345186</v>
      </c>
      <c r="AP33" s="22">
        <v>8.4789919007513035</v>
      </c>
      <c r="AQ33" s="5"/>
      <c r="AR33" s="5"/>
      <c r="AS33" s="5"/>
      <c r="AT33" s="71">
        <v>0.63</v>
      </c>
      <c r="AU33" s="22">
        <v>5.8984291483486713</v>
      </c>
      <c r="AV33" s="22">
        <v>7.3730364354358775</v>
      </c>
      <c r="AW33" s="22">
        <v>8.8476437225230971</v>
      </c>
      <c r="AX33" s="22">
        <v>10.322251009610206</v>
      </c>
      <c r="AY33" s="22">
        <v>11.059554653153789</v>
      </c>
      <c r="AZ33" s="41"/>
      <c r="BA33" s="41"/>
    </row>
    <row r="34" spans="1:53" x14ac:dyDescent="0.35">
      <c r="A34" s="36" t="s">
        <v>51</v>
      </c>
      <c r="B34" s="5" t="s">
        <v>52</v>
      </c>
      <c r="C34" s="5" t="s">
        <v>108</v>
      </c>
      <c r="D34" s="5"/>
      <c r="E34" s="5" t="s">
        <v>105</v>
      </c>
      <c r="F34" s="5"/>
      <c r="G34" s="5"/>
      <c r="H34" s="5"/>
      <c r="I34" s="5"/>
      <c r="J34" s="5"/>
      <c r="K34" s="5"/>
      <c r="L34" s="5"/>
      <c r="M34" s="5"/>
      <c r="N34" s="5"/>
      <c r="O34" s="5"/>
      <c r="P34" s="5"/>
      <c r="Q34" s="41"/>
      <c r="R34" s="41"/>
      <c r="S34" s="38"/>
      <c r="T34" s="63">
        <v>0.16</v>
      </c>
      <c r="U34" s="64">
        <v>0.2</v>
      </c>
      <c r="V34" s="64">
        <v>0.24</v>
      </c>
      <c r="W34" s="64">
        <v>0.28000000000000003</v>
      </c>
      <c r="X34" s="65">
        <v>0.3</v>
      </c>
      <c r="Y34" s="21"/>
      <c r="Z34" s="21"/>
      <c r="AA34" s="21"/>
      <c r="AB34" s="38"/>
      <c r="AC34" s="63">
        <v>0.16</v>
      </c>
      <c r="AD34" s="64">
        <v>0.2</v>
      </c>
      <c r="AE34" s="64">
        <v>0.24</v>
      </c>
      <c r="AF34" s="64">
        <v>0.28000000000000003</v>
      </c>
      <c r="AG34" s="65">
        <v>0.3</v>
      </c>
      <c r="AH34" s="41"/>
      <c r="AI34" s="41"/>
      <c r="AJ34" s="41"/>
      <c r="AK34" s="72">
        <v>0.65</v>
      </c>
      <c r="AL34" s="22">
        <v>4.6582945466356547</v>
      </c>
      <c r="AM34" s="22">
        <v>5.8228681832945801</v>
      </c>
      <c r="AN34" s="22">
        <v>6.9874418199534905</v>
      </c>
      <c r="AO34" s="22">
        <v>8.1520154566124159</v>
      </c>
      <c r="AP34" s="22">
        <v>8.7343022749418964</v>
      </c>
      <c r="AQ34" s="5"/>
      <c r="AR34" s="5"/>
      <c r="AS34" s="5"/>
      <c r="AT34" s="72">
        <v>0.65</v>
      </c>
      <c r="AU34" s="22">
        <v>6.076036365176952</v>
      </c>
      <c r="AV34" s="22">
        <v>7.5950454564711727</v>
      </c>
      <c r="AW34" s="22">
        <v>9.1140545477654271</v>
      </c>
      <c r="AX34" s="22">
        <v>10.633063639059682</v>
      </c>
      <c r="AY34" s="22">
        <v>11.392568184706777</v>
      </c>
      <c r="AZ34" s="41"/>
      <c r="BA34" s="41"/>
    </row>
    <row r="35" spans="1:53" x14ac:dyDescent="0.35">
      <c r="A35" s="57">
        <v>5.278500282327105E-7</v>
      </c>
      <c r="B35" s="39">
        <v>0.16</v>
      </c>
      <c r="C35" s="56">
        <v>1.2979040419200001</v>
      </c>
      <c r="D35" s="5"/>
      <c r="E35" s="5" t="s">
        <v>106</v>
      </c>
      <c r="F35" s="5"/>
      <c r="G35" s="5">
        <v>2090600.19076782</v>
      </c>
      <c r="H35" s="5"/>
      <c r="I35" s="5"/>
      <c r="J35" s="5"/>
      <c r="K35" s="5"/>
      <c r="L35" s="5"/>
      <c r="M35" s="5"/>
      <c r="N35" s="5"/>
      <c r="O35" s="5"/>
      <c r="P35" s="5"/>
      <c r="Q35" s="41"/>
      <c r="R35" s="41"/>
      <c r="S35" s="71">
        <v>0.63</v>
      </c>
      <c r="T35" s="22">
        <v>15.811639908160885</v>
      </c>
      <c r="U35" s="22">
        <v>19.764549885201006</v>
      </c>
      <c r="V35" s="22">
        <v>23.717459862241299</v>
      </c>
      <c r="W35" s="22">
        <v>27.670369839281534</v>
      </c>
      <c r="X35" s="22">
        <v>29.646824827801765</v>
      </c>
      <c r="Y35" s="21"/>
      <c r="Z35" s="21"/>
      <c r="AA35" s="21"/>
      <c r="AB35" s="71">
        <v>0.63</v>
      </c>
      <c r="AC35" s="22">
        <v>20.623878141079274</v>
      </c>
      <c r="AD35" s="22">
        <v>25.77984767634922</v>
      </c>
      <c r="AE35" s="22">
        <v>30.935817211619224</v>
      </c>
      <c r="AF35" s="22">
        <v>36.091786746888829</v>
      </c>
      <c r="AG35" s="22">
        <v>38.669771514523745</v>
      </c>
      <c r="AH35" s="41"/>
      <c r="AI35" s="41"/>
      <c r="AJ35" s="41"/>
      <c r="AK35" s="5"/>
      <c r="AL35" s="5"/>
      <c r="AM35" s="5"/>
      <c r="AN35" s="5"/>
      <c r="AO35" s="5"/>
      <c r="AP35" s="5"/>
      <c r="AQ35" s="5"/>
      <c r="AR35" s="5"/>
      <c r="AS35" s="5"/>
      <c r="AT35" s="5"/>
      <c r="AU35" s="5"/>
      <c r="AV35" s="5"/>
      <c r="AW35" s="5"/>
      <c r="AX35" s="5"/>
      <c r="AY35" s="5"/>
      <c r="AZ35" s="41"/>
      <c r="BA35" s="41"/>
    </row>
    <row r="36" spans="1:53" x14ac:dyDescent="0.35">
      <c r="A36" s="57">
        <v>6.5981253529088812E-7</v>
      </c>
      <c r="B36" s="39">
        <v>0.2</v>
      </c>
      <c r="C36" s="56">
        <v>1.6223800524000003</v>
      </c>
      <c r="D36" s="5"/>
      <c r="E36" s="5" t="s">
        <v>107</v>
      </c>
      <c r="F36" s="5"/>
      <c r="G36" s="5">
        <v>2153550.1172727146</v>
      </c>
      <c r="H36" s="5"/>
      <c r="I36" s="5"/>
      <c r="J36" s="5"/>
      <c r="K36" s="5"/>
      <c r="L36" s="5"/>
      <c r="M36" s="5"/>
      <c r="N36" s="5"/>
      <c r="O36" s="5"/>
      <c r="P36" s="5"/>
      <c r="Q36" s="41"/>
      <c r="R36" s="41"/>
      <c r="S36" s="72">
        <v>0.65</v>
      </c>
      <c r="T36" s="22">
        <v>16.287743170054739</v>
      </c>
      <c r="U36" s="22">
        <v>20.359678962568466</v>
      </c>
      <c r="V36" s="22">
        <v>24.431614755082137</v>
      </c>
      <c r="W36" s="22">
        <v>28.503550547595864</v>
      </c>
      <c r="X36" s="22">
        <v>30.539518443852785</v>
      </c>
      <c r="Y36" s="21"/>
      <c r="Z36" s="21"/>
      <c r="AA36" s="21"/>
      <c r="AB36" s="72">
        <v>0.65</v>
      </c>
      <c r="AC36" s="22">
        <v>21.244882395723607</v>
      </c>
      <c r="AD36" s="22">
        <v>26.556102994654452</v>
      </c>
      <c r="AE36" s="22">
        <v>31.867323593585411</v>
      </c>
      <c r="AF36" s="22">
        <v>37.17854419251637</v>
      </c>
      <c r="AG36" s="22">
        <v>39.834154491981735</v>
      </c>
      <c r="AH36" s="41"/>
      <c r="AI36" s="41"/>
      <c r="AJ36" s="41"/>
      <c r="AK36" s="36" t="s">
        <v>215</v>
      </c>
      <c r="AL36" s="5"/>
      <c r="AM36" s="5"/>
      <c r="AN36" s="5"/>
      <c r="AO36" s="5"/>
      <c r="AP36" s="5"/>
      <c r="AQ36" s="5"/>
      <c r="AR36" s="5"/>
      <c r="AS36" s="5"/>
      <c r="AT36" s="5"/>
      <c r="AU36" s="5"/>
      <c r="AV36" s="5"/>
      <c r="AW36" s="5"/>
      <c r="AX36" s="5"/>
      <c r="AY36" s="5"/>
      <c r="AZ36" s="41"/>
      <c r="BA36" s="41"/>
    </row>
    <row r="37" spans="1:53" x14ac:dyDescent="0.35">
      <c r="A37" s="57">
        <v>7.9177504234906564E-7</v>
      </c>
      <c r="B37" s="39">
        <v>0.24</v>
      </c>
      <c r="C37" s="56">
        <v>1.94685606288</v>
      </c>
      <c r="D37" s="5"/>
      <c r="E37" s="5"/>
      <c r="F37" s="5"/>
      <c r="G37" s="5"/>
      <c r="H37" s="5"/>
      <c r="I37" s="5"/>
      <c r="J37" s="5"/>
      <c r="K37" s="5"/>
      <c r="L37" s="5"/>
      <c r="M37" s="5"/>
      <c r="N37" s="5"/>
      <c r="O37" s="5"/>
      <c r="P37" s="5"/>
      <c r="Q37" s="41"/>
      <c r="R37" s="41"/>
      <c r="S37" s="5"/>
      <c r="T37" s="5"/>
      <c r="U37" s="5"/>
      <c r="V37" s="5"/>
      <c r="W37" s="5"/>
      <c r="X37" s="5"/>
      <c r="Y37" s="5"/>
      <c r="Z37" s="5"/>
      <c r="AA37" s="5"/>
      <c r="AB37" s="5"/>
      <c r="AC37" s="5"/>
      <c r="AD37" s="5"/>
      <c r="AE37" s="5"/>
      <c r="AF37" s="5"/>
      <c r="AG37" s="5"/>
      <c r="AH37" s="41"/>
      <c r="AI37" s="41"/>
      <c r="AJ37" s="41"/>
      <c r="AK37" s="36" t="s">
        <v>58</v>
      </c>
      <c r="AL37" s="5"/>
      <c r="AM37" s="5"/>
      <c r="AN37" s="5"/>
      <c r="AO37" s="5"/>
      <c r="AP37" s="5"/>
      <c r="AQ37" s="5"/>
      <c r="AR37" s="5"/>
      <c r="AS37" s="5"/>
      <c r="AT37" s="36" t="s">
        <v>59</v>
      </c>
      <c r="AU37" s="5"/>
      <c r="AV37" s="5"/>
      <c r="AW37" s="5"/>
      <c r="AX37" s="5"/>
      <c r="AY37" s="5"/>
      <c r="AZ37" s="41"/>
      <c r="BA37" s="41"/>
    </row>
    <row r="38" spans="1:53" x14ac:dyDescent="0.35">
      <c r="A38" s="57">
        <v>9.2373754940724337E-7</v>
      </c>
      <c r="B38" s="39">
        <v>0.28000000000000003</v>
      </c>
      <c r="C38" s="56">
        <v>2.2713320733600004</v>
      </c>
      <c r="D38" s="5"/>
      <c r="E38" s="5"/>
      <c r="F38" s="5"/>
      <c r="G38" s="5"/>
      <c r="H38" s="5"/>
      <c r="I38" s="5"/>
      <c r="J38" s="5"/>
      <c r="K38" s="5"/>
      <c r="L38" s="5"/>
      <c r="M38" s="5"/>
      <c r="N38" s="5"/>
      <c r="O38" s="5"/>
      <c r="P38" s="5"/>
      <c r="Q38" s="41"/>
      <c r="R38" s="41"/>
      <c r="S38" s="5"/>
      <c r="T38" s="5"/>
      <c r="U38" s="5"/>
      <c r="V38" s="5"/>
      <c r="W38" s="5"/>
      <c r="X38" s="5"/>
      <c r="Y38" s="5"/>
      <c r="Z38" s="5"/>
      <c r="AA38" s="5"/>
      <c r="AB38" s="5"/>
      <c r="AC38" s="5"/>
      <c r="AD38" s="5"/>
      <c r="AE38" s="5"/>
      <c r="AF38" s="5"/>
      <c r="AG38" s="5"/>
      <c r="AH38" s="41"/>
      <c r="AI38" s="41"/>
      <c r="AJ38" s="41"/>
      <c r="AL38" s="63">
        <v>0.16</v>
      </c>
      <c r="AM38" s="64">
        <v>0.2</v>
      </c>
      <c r="AN38" s="64">
        <v>0.24</v>
      </c>
      <c r="AO38" s="64">
        <v>0.28000000000000003</v>
      </c>
      <c r="AP38" s="65">
        <v>0.3</v>
      </c>
      <c r="AQ38" s="5"/>
      <c r="AR38" s="5"/>
      <c r="AS38" s="5"/>
      <c r="AT38" s="5"/>
      <c r="AU38" s="63">
        <v>0.16</v>
      </c>
      <c r="AV38" s="64">
        <v>0.2</v>
      </c>
      <c r="AW38" s="64">
        <v>0.24</v>
      </c>
      <c r="AX38" s="64">
        <v>0.28000000000000003</v>
      </c>
      <c r="AY38" s="65">
        <v>0.3</v>
      </c>
      <c r="AZ38" s="41"/>
      <c r="BA38" s="41"/>
    </row>
    <row r="39" spans="1:53" x14ac:dyDescent="0.35">
      <c r="A39" s="57">
        <v>9.8971880293633208E-7</v>
      </c>
      <c r="B39" s="39">
        <v>0.3</v>
      </c>
      <c r="C39" s="56">
        <v>2.4335700786000003</v>
      </c>
      <c r="D39" s="5"/>
      <c r="E39" s="5"/>
      <c r="F39" s="5"/>
      <c r="G39" s="5"/>
      <c r="H39" s="5"/>
      <c r="I39" s="5"/>
      <c r="J39" s="5"/>
      <c r="K39" s="5"/>
      <c r="L39" s="5"/>
      <c r="M39" s="5"/>
      <c r="N39" s="5"/>
      <c r="O39" s="5"/>
      <c r="P39" s="5"/>
      <c r="Q39" s="41"/>
      <c r="R39" s="41"/>
      <c r="S39" s="5" t="s">
        <v>72</v>
      </c>
      <c r="T39" s="5"/>
      <c r="U39" s="5"/>
      <c r="V39" s="5"/>
      <c r="W39" s="5"/>
      <c r="X39" s="5"/>
      <c r="Y39" s="5"/>
      <c r="Z39" s="5"/>
      <c r="AA39" s="5"/>
      <c r="AB39" s="5" t="s">
        <v>72</v>
      </c>
      <c r="AC39" s="5"/>
      <c r="AD39" s="5"/>
      <c r="AE39" s="5"/>
      <c r="AF39" s="5"/>
      <c r="AG39" s="5"/>
      <c r="AH39" s="41"/>
      <c r="AI39" s="41"/>
      <c r="AJ39" s="41"/>
      <c r="AK39" s="71">
        <v>0.63</v>
      </c>
      <c r="AL39" s="22">
        <v>11.700613532039055</v>
      </c>
      <c r="AM39" s="22">
        <v>14.625766915048743</v>
      </c>
      <c r="AN39" s="22">
        <v>17.550920298058561</v>
      </c>
      <c r="AO39" s="22">
        <v>20.476073681068335</v>
      </c>
      <c r="AP39" s="22">
        <v>21.938650372573306</v>
      </c>
      <c r="AQ39" s="5"/>
      <c r="AR39" s="5"/>
      <c r="AS39" s="5"/>
      <c r="AT39" s="71">
        <v>0.63</v>
      </c>
      <c r="AU39" s="22">
        <v>15.261669824398661</v>
      </c>
      <c r="AV39" s="22">
        <v>19.077087280498425</v>
      </c>
      <c r="AW39" s="22">
        <v>22.892504736598223</v>
      </c>
      <c r="AX39" s="22">
        <v>26.707922192697733</v>
      </c>
      <c r="AY39" s="22">
        <v>28.61563092074757</v>
      </c>
      <c r="AZ39" s="41"/>
      <c r="BA39" s="41"/>
    </row>
    <row r="40" spans="1:53" x14ac:dyDescent="0.35">
      <c r="A40" s="5"/>
      <c r="B40" s="5"/>
      <c r="C40" s="5"/>
      <c r="D40" s="5"/>
      <c r="E40" s="5"/>
      <c r="F40" s="5"/>
      <c r="G40" s="5"/>
      <c r="H40" s="5"/>
      <c r="I40" s="5"/>
      <c r="J40" s="5"/>
      <c r="K40" s="5"/>
      <c r="L40" s="5"/>
      <c r="M40" s="5"/>
      <c r="N40" s="5"/>
      <c r="O40" s="5"/>
      <c r="P40" s="5"/>
      <c r="Q40" s="41"/>
      <c r="R40" s="41"/>
      <c r="S40" s="38"/>
      <c r="T40" s="63">
        <v>0.16</v>
      </c>
      <c r="U40" s="64">
        <v>0.2</v>
      </c>
      <c r="V40" s="64">
        <v>0.24</v>
      </c>
      <c r="W40" s="64">
        <v>0.28000000000000003</v>
      </c>
      <c r="X40" s="65">
        <v>0.3</v>
      </c>
      <c r="Y40" s="21"/>
      <c r="Z40" s="21"/>
      <c r="AA40" s="21"/>
      <c r="AB40" s="38"/>
      <c r="AC40" s="63">
        <v>0.16</v>
      </c>
      <c r="AD40" s="64">
        <v>0.2</v>
      </c>
      <c r="AE40" s="64">
        <v>0.24</v>
      </c>
      <c r="AF40" s="64">
        <v>0.28000000000000003</v>
      </c>
      <c r="AG40" s="65">
        <v>0.3</v>
      </c>
      <c r="AH40" s="41"/>
      <c r="AI40" s="41"/>
      <c r="AJ40" s="41"/>
      <c r="AK40" s="72">
        <v>0.65</v>
      </c>
      <c r="AL40" s="22">
        <v>12.052929945840505</v>
      </c>
      <c r="AM40" s="22">
        <v>15.066162432300663</v>
      </c>
      <c r="AN40" s="22">
        <v>18.07939491876078</v>
      </c>
      <c r="AO40" s="22">
        <v>21.092627405220938</v>
      </c>
      <c r="AP40" s="22">
        <v>22.599243648451061</v>
      </c>
      <c r="AQ40" s="5"/>
      <c r="AR40" s="5"/>
      <c r="AS40" s="5"/>
      <c r="AT40" s="72">
        <v>0.65</v>
      </c>
      <c r="AU40" s="22">
        <v>15.72121297283547</v>
      </c>
      <c r="AV40" s="22">
        <v>19.651516216044293</v>
      </c>
      <c r="AW40" s="22">
        <v>23.5818194592532</v>
      </c>
      <c r="AX40" s="22">
        <v>27.512122702462111</v>
      </c>
      <c r="AY40" s="22">
        <v>29.477274324066485</v>
      </c>
      <c r="AZ40" s="41"/>
      <c r="BA40" s="41"/>
    </row>
    <row r="41" spans="1:53" x14ac:dyDescent="0.35">
      <c r="A41" s="36" t="s">
        <v>53</v>
      </c>
      <c r="B41" s="5"/>
      <c r="C41" s="5"/>
      <c r="D41" s="5"/>
      <c r="E41" s="5"/>
      <c r="F41" s="5"/>
      <c r="G41" s="5"/>
      <c r="H41" s="5"/>
      <c r="I41" s="5"/>
      <c r="J41" s="5"/>
      <c r="K41" s="5"/>
      <c r="L41" s="5"/>
      <c r="M41" s="5"/>
      <c r="N41" s="5"/>
      <c r="O41" s="5"/>
      <c r="P41" s="5"/>
      <c r="Q41" s="41"/>
      <c r="R41" s="41"/>
      <c r="S41" s="71">
        <v>0.63</v>
      </c>
      <c r="T41" s="22">
        <v>290.43979672300213</v>
      </c>
      <c r="U41" s="22">
        <v>363.04974590375423</v>
      </c>
      <c r="V41" s="22">
        <v>435.65969508450485</v>
      </c>
      <c r="W41" s="22">
        <v>508.26964426525569</v>
      </c>
      <c r="X41" s="22">
        <v>544.57461885563077</v>
      </c>
      <c r="Y41" s="21"/>
      <c r="Z41" s="21"/>
      <c r="AA41" s="21"/>
      <c r="AB41" s="71">
        <v>0.63</v>
      </c>
      <c r="AC41" s="22">
        <v>378.83451746478556</v>
      </c>
      <c r="AD41" s="22">
        <v>473.54314683098357</v>
      </c>
      <c r="AE41" s="22">
        <v>568.25177619717988</v>
      </c>
      <c r="AF41" s="22">
        <v>662.96040556337721</v>
      </c>
      <c r="AG41" s="22">
        <v>710.31472024647542</v>
      </c>
      <c r="AH41" s="41"/>
      <c r="AI41" s="41"/>
      <c r="AJ41" s="41"/>
      <c r="AK41" s="5"/>
      <c r="AL41" s="5"/>
      <c r="AM41" s="5"/>
      <c r="AN41" s="5"/>
      <c r="AO41" s="5"/>
      <c r="AP41" s="5"/>
      <c r="AQ41" s="5"/>
      <c r="AR41" s="5"/>
      <c r="AS41" s="5"/>
      <c r="AT41" s="5"/>
      <c r="AU41" s="5"/>
      <c r="AV41" s="5"/>
      <c r="AW41" s="5"/>
      <c r="AX41" s="5"/>
      <c r="AY41" s="5"/>
      <c r="AZ41" s="41"/>
      <c r="BA41" s="41"/>
    </row>
    <row r="42" spans="1:53" x14ac:dyDescent="0.35">
      <c r="A42" s="5"/>
      <c r="B42" s="66" t="s">
        <v>109</v>
      </c>
      <c r="C42" s="67">
        <v>0.2</v>
      </c>
      <c r="D42" s="67">
        <v>0.24</v>
      </c>
      <c r="E42" s="67">
        <v>0.28000000000000003</v>
      </c>
      <c r="F42" s="68">
        <v>0.3</v>
      </c>
      <c r="G42" s="5"/>
      <c r="H42" s="5"/>
      <c r="I42" s="5"/>
      <c r="J42" s="5"/>
      <c r="K42" s="5"/>
      <c r="L42" s="5"/>
      <c r="M42" s="5"/>
      <c r="N42" s="5"/>
      <c r="O42" s="5"/>
      <c r="P42" s="5"/>
      <c r="Q42" s="41"/>
      <c r="R42" s="41"/>
      <c r="S42" s="72">
        <v>0.65</v>
      </c>
      <c r="T42" s="22">
        <v>299.18521057044717</v>
      </c>
      <c r="U42" s="22">
        <v>373.98151321305886</v>
      </c>
      <c r="V42" s="22">
        <v>448.77781585567061</v>
      </c>
      <c r="W42" s="22">
        <v>523.57411849828236</v>
      </c>
      <c r="X42" s="22">
        <v>560.97226981958806</v>
      </c>
      <c r="Y42" s="21"/>
      <c r="Z42" s="21"/>
      <c r="AA42" s="21"/>
      <c r="AB42" s="72">
        <v>0.65</v>
      </c>
      <c r="AC42" s="22">
        <v>390.241579004931</v>
      </c>
      <c r="AD42" s="22">
        <v>487.80197375616376</v>
      </c>
      <c r="AE42" s="22">
        <v>585.36236850739635</v>
      </c>
      <c r="AF42" s="22">
        <v>682.92276325862906</v>
      </c>
      <c r="AG42" s="22">
        <v>731.70296063424541</v>
      </c>
      <c r="AH42" s="41"/>
      <c r="AI42" s="41"/>
      <c r="AJ42" s="41"/>
      <c r="AK42" s="36" t="s">
        <v>216</v>
      </c>
      <c r="AL42" s="5"/>
      <c r="AM42" s="5"/>
      <c r="AN42" s="5"/>
      <c r="AO42" s="5"/>
      <c r="AP42" s="5"/>
      <c r="AQ42" s="5"/>
      <c r="AR42" s="5"/>
      <c r="AS42" s="5"/>
      <c r="AT42" s="5"/>
      <c r="AU42" s="5"/>
      <c r="AV42" s="5"/>
      <c r="AW42" s="5"/>
      <c r="AX42" s="5"/>
      <c r="AY42" s="5"/>
      <c r="AZ42" s="41"/>
      <c r="BA42" s="41"/>
    </row>
    <row r="43" spans="1:53" x14ac:dyDescent="0.35">
      <c r="A43" s="69" t="s">
        <v>149</v>
      </c>
      <c r="B43" s="30">
        <v>1.1035233697200999</v>
      </c>
      <c r="C43" s="30">
        <v>1.3794042121501298</v>
      </c>
      <c r="D43" s="30">
        <v>1.6552850545801554</v>
      </c>
      <c r="E43" s="30">
        <v>1.9311658970101815</v>
      </c>
      <c r="F43" s="30">
        <v>2.0691063182251943</v>
      </c>
      <c r="G43" s="5"/>
      <c r="H43" s="5"/>
      <c r="I43" s="5"/>
      <c r="J43" s="5"/>
      <c r="K43" s="5"/>
      <c r="L43" s="5"/>
      <c r="M43" s="5"/>
      <c r="N43" s="5"/>
      <c r="O43" s="5"/>
      <c r="P43" s="5"/>
      <c r="Q43" s="41"/>
      <c r="R43" s="41"/>
      <c r="T43" s="5"/>
      <c r="U43" s="5"/>
      <c r="V43" s="5"/>
      <c r="W43" s="5"/>
      <c r="X43" s="5"/>
      <c r="Y43" s="5"/>
      <c r="Z43" s="5"/>
      <c r="AA43" s="5"/>
      <c r="AC43" s="5"/>
      <c r="AD43" s="5"/>
      <c r="AE43" s="5"/>
      <c r="AF43" s="5"/>
      <c r="AG43" s="5"/>
      <c r="AH43" s="41"/>
      <c r="AI43" s="41"/>
      <c r="AJ43" s="41"/>
      <c r="AK43" s="36" t="s">
        <v>58</v>
      </c>
      <c r="AL43" s="36"/>
      <c r="AM43" s="36"/>
      <c r="AN43" s="36"/>
      <c r="AO43" s="36"/>
      <c r="AP43" s="36"/>
      <c r="AQ43" s="36"/>
      <c r="AR43" s="36"/>
      <c r="AS43" s="36"/>
      <c r="AT43" s="36" t="s">
        <v>59</v>
      </c>
      <c r="AU43" s="36"/>
      <c r="AV43" s="36"/>
      <c r="AW43" s="36"/>
      <c r="AX43" s="36"/>
      <c r="AY43" s="36"/>
      <c r="AZ43" s="41"/>
      <c r="BA43" s="41"/>
    </row>
    <row r="44" spans="1:53" x14ac:dyDescent="0.35">
      <c r="A44" s="70">
        <v>0.65</v>
      </c>
      <c r="B44" s="30">
        <v>1.1367514902029594</v>
      </c>
      <c r="C44" s="30">
        <v>1.4209393627536993</v>
      </c>
      <c r="D44" s="30">
        <v>1.7051272353044389</v>
      </c>
      <c r="E44" s="30">
        <v>1.989315107855179</v>
      </c>
      <c r="F44" s="30">
        <v>2.1314090441305487</v>
      </c>
      <c r="G44" s="5"/>
      <c r="H44" s="5"/>
      <c r="I44" s="5"/>
      <c r="J44" s="5"/>
      <c r="K44" s="5"/>
      <c r="L44" s="5"/>
      <c r="M44" s="5"/>
      <c r="N44" s="5"/>
      <c r="O44" s="5"/>
      <c r="P44" s="5"/>
      <c r="Q44" s="41"/>
      <c r="R44" s="41"/>
      <c r="S44" s="14" t="s">
        <v>151</v>
      </c>
      <c r="T44" s="3"/>
      <c r="U44" s="3"/>
      <c r="V44" s="3"/>
      <c r="W44" s="3"/>
      <c r="X44" s="3"/>
      <c r="Y44" s="3"/>
      <c r="Z44" s="3"/>
      <c r="AA44" s="3"/>
      <c r="AB44" s="3"/>
      <c r="AC44" s="3"/>
      <c r="AD44" s="3"/>
      <c r="AE44" s="3"/>
      <c r="AF44" s="3"/>
      <c r="AG44" s="3"/>
      <c r="AH44" s="41"/>
      <c r="AI44" s="41"/>
      <c r="AJ44" s="41"/>
      <c r="AL44" s="63">
        <v>0.16</v>
      </c>
      <c r="AM44" s="64">
        <v>0.2</v>
      </c>
      <c r="AN44" s="64">
        <v>0.24</v>
      </c>
      <c r="AO44" s="64">
        <v>0.28000000000000003</v>
      </c>
      <c r="AP44" s="65">
        <v>0.3</v>
      </c>
      <c r="AQ44" s="5"/>
      <c r="AR44" s="5"/>
      <c r="AS44" s="5"/>
      <c r="AU44" s="63">
        <v>0.16</v>
      </c>
      <c r="AV44" s="64">
        <v>0.2</v>
      </c>
      <c r="AW44" s="64">
        <v>0.24</v>
      </c>
      <c r="AX44" s="64">
        <v>0.28000000000000003</v>
      </c>
      <c r="AY44" s="65">
        <v>0.3</v>
      </c>
      <c r="AZ44" s="41"/>
      <c r="BA44" s="41"/>
    </row>
    <row r="45" spans="1:53" x14ac:dyDescent="0.35">
      <c r="A45" s="5" t="s">
        <v>110</v>
      </c>
      <c r="B45" s="5"/>
      <c r="C45" s="5"/>
      <c r="D45" s="5"/>
      <c r="E45" s="5"/>
      <c r="F45" s="5"/>
      <c r="G45" s="5"/>
      <c r="H45" s="5"/>
      <c r="I45" s="5"/>
      <c r="J45" s="5"/>
      <c r="K45" s="5"/>
      <c r="L45" s="5"/>
      <c r="M45" s="5"/>
      <c r="N45" s="5"/>
      <c r="O45" s="5"/>
      <c r="P45" s="5"/>
      <c r="Q45" s="41"/>
      <c r="R45" s="41"/>
      <c r="S45" s="5" t="s">
        <v>159</v>
      </c>
      <c r="T45" s="5"/>
      <c r="U45" s="5"/>
      <c r="V45" s="5"/>
      <c r="W45" s="5"/>
      <c r="X45" s="5"/>
      <c r="Y45" s="5"/>
      <c r="Z45" s="5"/>
      <c r="AA45" s="5"/>
      <c r="AB45" s="5"/>
      <c r="AC45" s="5"/>
      <c r="AD45" s="5"/>
      <c r="AE45" s="5"/>
      <c r="AF45" s="5"/>
      <c r="AG45" s="5"/>
      <c r="AH45" s="41"/>
      <c r="AI45" s="41"/>
      <c r="AJ45" s="41"/>
      <c r="AK45" s="71">
        <v>0.63</v>
      </c>
      <c r="AL45" s="22">
        <v>6.2455977637235502</v>
      </c>
      <c r="AM45" s="22">
        <v>7.8069972046543983</v>
      </c>
      <c r="AN45" s="22">
        <v>9.3683966455853138</v>
      </c>
      <c r="AO45" s="22">
        <v>10.929796086516207</v>
      </c>
      <c r="AP45" s="22">
        <v>11.710495806981697</v>
      </c>
      <c r="AQ45" s="5"/>
      <c r="AR45" s="5"/>
      <c r="AS45" s="5"/>
      <c r="AT45" s="71">
        <v>0.63</v>
      </c>
      <c r="AU45" s="22">
        <v>8.1464318657263135</v>
      </c>
      <c r="AV45" s="22">
        <v>10.183039832157943</v>
      </c>
      <c r="AW45" s="22">
        <v>12.219647798589593</v>
      </c>
      <c r="AX45" s="22">
        <v>14.256255765021088</v>
      </c>
      <c r="AY45" s="22">
        <v>15.274559748236879</v>
      </c>
      <c r="AZ45" s="41"/>
      <c r="BA45" s="41"/>
    </row>
    <row r="46" spans="1:53" x14ac:dyDescent="0.35">
      <c r="A46" s="5" t="s">
        <v>148</v>
      </c>
      <c r="B46" s="5"/>
      <c r="C46" s="5"/>
      <c r="D46" s="5"/>
      <c r="E46" s="5"/>
      <c r="F46" s="5"/>
      <c r="G46" s="5"/>
      <c r="H46" s="5"/>
      <c r="I46" s="5"/>
      <c r="J46" s="5"/>
      <c r="K46" s="5"/>
      <c r="L46" s="5"/>
      <c r="M46" s="5"/>
      <c r="N46" s="5"/>
      <c r="O46" s="5"/>
      <c r="P46" s="5"/>
      <c r="Q46" s="41"/>
      <c r="R46" s="41"/>
      <c r="S46" s="36" t="s">
        <v>58</v>
      </c>
      <c r="T46" s="5"/>
      <c r="U46" s="5"/>
      <c r="V46" s="5"/>
      <c r="W46" s="5"/>
      <c r="X46" s="5"/>
      <c r="Y46" s="5"/>
      <c r="Z46" s="5"/>
      <c r="AA46" s="5"/>
      <c r="AB46" s="36" t="s">
        <v>59</v>
      </c>
      <c r="AC46" s="5"/>
      <c r="AD46" s="5"/>
      <c r="AE46" s="5"/>
      <c r="AF46" s="5"/>
      <c r="AG46" s="5"/>
      <c r="AH46" s="41"/>
      <c r="AI46" s="41"/>
      <c r="AJ46" s="41"/>
      <c r="AK46" s="72">
        <v>0.65</v>
      </c>
      <c r="AL46" s="22">
        <v>6.4336585521716225</v>
      </c>
      <c r="AM46" s="22">
        <v>8.0420731902145448</v>
      </c>
      <c r="AN46" s="22">
        <v>9.6504878282574449</v>
      </c>
      <c r="AO46" s="22">
        <v>11.258902466300368</v>
      </c>
      <c r="AP46" s="22">
        <v>12.063109785321851</v>
      </c>
      <c r="AQ46" s="5"/>
      <c r="AR46" s="5"/>
      <c r="AS46" s="5"/>
      <c r="AT46" s="72">
        <v>0.65</v>
      </c>
      <c r="AU46" s="22">
        <v>8.3917285463108264</v>
      </c>
      <c r="AV46" s="22">
        <v>10.489660682888509</v>
      </c>
      <c r="AW46" s="22">
        <v>12.587592819466238</v>
      </c>
      <c r="AX46" s="22">
        <v>14.685524956043967</v>
      </c>
      <c r="AY46" s="22">
        <v>15.734491024332787</v>
      </c>
      <c r="AZ46" s="41"/>
      <c r="BA46" s="41"/>
    </row>
    <row r="47" spans="1:53" x14ac:dyDescent="0.35">
      <c r="A47" s="14" t="s">
        <v>112</v>
      </c>
      <c r="B47" s="3"/>
      <c r="C47" s="3"/>
      <c r="D47" s="3"/>
      <c r="E47" s="3"/>
      <c r="F47" s="3"/>
      <c r="G47" s="3"/>
      <c r="H47" s="3"/>
      <c r="I47" s="3"/>
      <c r="J47" s="3"/>
      <c r="K47" s="3"/>
      <c r="L47" s="3"/>
      <c r="M47" s="3"/>
      <c r="N47" s="3"/>
      <c r="O47" s="3"/>
      <c r="P47" s="3"/>
      <c r="Q47" s="41"/>
      <c r="R47" s="41"/>
      <c r="S47" s="5" t="s">
        <v>204</v>
      </c>
      <c r="T47" s="5"/>
      <c r="U47" s="5"/>
      <c r="V47" s="5"/>
      <c r="W47" s="5"/>
      <c r="X47" s="5"/>
      <c r="Y47" s="5"/>
      <c r="Z47" s="5"/>
      <c r="AA47" s="5"/>
      <c r="AB47" s="5" t="s">
        <v>204</v>
      </c>
      <c r="AC47" s="5"/>
      <c r="AD47" s="5"/>
      <c r="AE47" s="5"/>
      <c r="AF47" s="5"/>
      <c r="AG47" s="5"/>
      <c r="AH47" s="41"/>
      <c r="AI47" s="41"/>
      <c r="AJ47" s="41"/>
      <c r="AK47" s="5"/>
      <c r="AL47" s="5"/>
      <c r="AM47" s="5"/>
      <c r="AN47" s="5"/>
      <c r="AO47" s="5"/>
      <c r="AP47" s="5"/>
      <c r="AQ47" s="5"/>
      <c r="AR47" s="5"/>
      <c r="AS47" s="5"/>
      <c r="AT47" s="5"/>
      <c r="AU47" s="5"/>
      <c r="AV47" s="5"/>
      <c r="AW47" s="5"/>
      <c r="AX47" s="5"/>
      <c r="AY47" s="5"/>
      <c r="AZ47" s="41"/>
      <c r="BA47" s="41"/>
    </row>
    <row r="48" spans="1:53" x14ac:dyDescent="0.35">
      <c r="A48" s="5"/>
      <c r="B48" s="5"/>
      <c r="C48" s="5"/>
      <c r="D48" s="5"/>
      <c r="E48" s="5"/>
      <c r="F48" s="5"/>
      <c r="G48" s="5"/>
      <c r="H48" s="5"/>
      <c r="I48" s="5"/>
      <c r="J48" s="5"/>
      <c r="K48" s="5"/>
      <c r="L48" s="5"/>
      <c r="M48" s="5"/>
      <c r="N48" s="5"/>
      <c r="O48" s="5"/>
      <c r="P48" s="5"/>
      <c r="Q48" s="41"/>
      <c r="R48" s="41"/>
      <c r="S48" s="21"/>
      <c r="T48" s="63">
        <v>0.16</v>
      </c>
      <c r="U48" s="64">
        <v>0.2</v>
      </c>
      <c r="V48" s="64">
        <v>0.24</v>
      </c>
      <c r="W48" s="64">
        <v>0.28000000000000003</v>
      </c>
      <c r="X48" s="65">
        <v>0.3</v>
      </c>
      <c r="Y48" s="21"/>
      <c r="Z48" s="21"/>
      <c r="AA48" s="21"/>
      <c r="AB48" s="38"/>
      <c r="AC48" s="63">
        <v>0.16</v>
      </c>
      <c r="AD48" s="64">
        <v>0.2</v>
      </c>
      <c r="AE48" s="64">
        <v>0.24</v>
      </c>
      <c r="AF48" s="64">
        <v>0.28000000000000003</v>
      </c>
      <c r="AG48" s="65">
        <v>0.3</v>
      </c>
      <c r="AH48" s="41"/>
      <c r="AI48" s="41"/>
      <c r="AJ48" s="41"/>
      <c r="AK48" s="36" t="s">
        <v>217</v>
      </c>
      <c r="AL48" s="5"/>
      <c r="AM48" s="5"/>
      <c r="AN48" s="5"/>
      <c r="AO48" s="5"/>
      <c r="AP48" s="5"/>
      <c r="AQ48" s="5"/>
      <c r="AR48" s="5"/>
      <c r="AS48" s="5"/>
      <c r="AT48" s="5"/>
      <c r="AU48" s="5"/>
      <c r="AV48" s="5"/>
      <c r="AW48" s="5"/>
      <c r="AX48" s="5"/>
      <c r="AY48" s="5"/>
      <c r="AZ48" s="41"/>
      <c r="BA48" s="41"/>
    </row>
    <row r="49" spans="1:53" x14ac:dyDescent="0.35">
      <c r="A49" s="36" t="s">
        <v>49</v>
      </c>
      <c r="B49" s="5"/>
      <c r="C49" s="5"/>
      <c r="D49" s="5"/>
      <c r="E49" s="5"/>
      <c r="F49" s="5"/>
      <c r="G49" s="5"/>
      <c r="H49" s="5"/>
      <c r="I49" s="36" t="s">
        <v>50</v>
      </c>
      <c r="J49" s="5"/>
      <c r="K49" s="5"/>
      <c r="L49" s="5"/>
      <c r="M49" s="5"/>
      <c r="N49" s="5"/>
      <c r="O49" s="5"/>
      <c r="P49" s="5"/>
      <c r="Q49" s="41"/>
      <c r="R49" s="41"/>
      <c r="S49" s="71">
        <v>0.63</v>
      </c>
      <c r="T49" s="22">
        <v>1.3119664047114181</v>
      </c>
      <c r="U49" s="22">
        <v>8.6565195870008242</v>
      </c>
      <c r="V49" s="22">
        <v>10.387823504400984</v>
      </c>
      <c r="W49" s="22">
        <v>12.119127421801151</v>
      </c>
      <c r="X49" s="22">
        <v>12.984779380501232</v>
      </c>
      <c r="Y49" s="21"/>
      <c r="Z49" s="21"/>
      <c r="AA49" s="21"/>
      <c r="AB49" s="71">
        <v>0.63</v>
      </c>
      <c r="AC49" s="22">
        <v>1.7112605278844586</v>
      </c>
      <c r="AD49" s="22">
        <v>11.291112504783682</v>
      </c>
      <c r="AE49" s="22">
        <v>13.549335005740415</v>
      </c>
      <c r="AF49" s="22">
        <v>15.807557506697156</v>
      </c>
      <c r="AG49" s="22">
        <v>16.936668757175518</v>
      </c>
      <c r="AH49" s="41"/>
      <c r="AI49" s="41"/>
      <c r="AJ49" s="41"/>
      <c r="AK49" s="36" t="s">
        <v>58</v>
      </c>
      <c r="AL49" s="36"/>
      <c r="AM49" s="36"/>
      <c r="AN49" s="36"/>
      <c r="AO49" s="36"/>
      <c r="AP49" s="36"/>
      <c r="AQ49" s="36"/>
      <c r="AR49" s="36"/>
      <c r="AS49" s="36"/>
      <c r="AT49" s="36" t="s">
        <v>59</v>
      </c>
      <c r="AU49" s="36"/>
      <c r="AV49" s="36"/>
      <c r="AW49" s="36"/>
      <c r="AX49" s="36"/>
      <c r="AY49" s="36"/>
      <c r="AZ49" s="41"/>
      <c r="BA49" s="41"/>
    </row>
    <row r="50" spans="1:53" x14ac:dyDescent="0.35">
      <c r="A50" s="5"/>
      <c r="B50" s="63">
        <v>0.16</v>
      </c>
      <c r="C50" s="64">
        <v>0.2</v>
      </c>
      <c r="D50" s="64">
        <v>0.24</v>
      </c>
      <c r="E50" s="64">
        <v>0.28000000000000003</v>
      </c>
      <c r="F50" s="65">
        <v>0.3</v>
      </c>
      <c r="G50" s="5"/>
      <c r="H50" s="5"/>
      <c r="I50" s="5"/>
      <c r="J50" s="42">
        <v>0.16</v>
      </c>
      <c r="K50" s="43">
        <v>0.2</v>
      </c>
      <c r="L50" s="43">
        <v>0.24</v>
      </c>
      <c r="M50" s="43">
        <v>0.28000000000000003</v>
      </c>
      <c r="N50" s="44">
        <v>0.3</v>
      </c>
      <c r="O50" s="5"/>
      <c r="P50" s="5"/>
      <c r="Q50" s="41"/>
      <c r="R50" s="41"/>
      <c r="S50" s="72">
        <v>0.65</v>
      </c>
      <c r="T50" s="22">
        <v>1.7849048944664794</v>
      </c>
      <c r="U50" s="22">
        <v>8.9171754858170118</v>
      </c>
      <c r="V50" s="22">
        <v>10.700610582980413</v>
      </c>
      <c r="W50" s="22">
        <v>12.484045680143817</v>
      </c>
      <c r="X50" s="22">
        <v>13.375763228725516</v>
      </c>
      <c r="Y50" s="21"/>
      <c r="Z50" s="21"/>
      <c r="AA50" s="21"/>
      <c r="AB50" s="72">
        <v>0.65</v>
      </c>
      <c r="AC50" s="22">
        <v>2.3281368188693214</v>
      </c>
      <c r="AD50" s="22">
        <v>11.631098459761322</v>
      </c>
      <c r="AE50" s="22">
        <v>13.957318151713579</v>
      </c>
      <c r="AF50" s="22">
        <v>16.283537843665847</v>
      </c>
      <c r="AG50" s="22">
        <v>17.446647689641978</v>
      </c>
      <c r="AH50" s="41"/>
      <c r="AI50" s="41"/>
      <c r="AJ50" s="41"/>
      <c r="AK50" s="5"/>
      <c r="AL50" s="63">
        <v>0.16</v>
      </c>
      <c r="AM50" s="64">
        <v>0.2</v>
      </c>
      <c r="AN50" s="64">
        <v>0.24</v>
      </c>
      <c r="AO50" s="64">
        <v>0.28000000000000003</v>
      </c>
      <c r="AP50" s="65">
        <v>0.3</v>
      </c>
      <c r="AQ50" s="5"/>
      <c r="AR50" s="5"/>
      <c r="AS50" s="5"/>
      <c r="AU50" s="63">
        <v>0.16</v>
      </c>
      <c r="AV50" s="64">
        <v>0.2</v>
      </c>
      <c r="AW50" s="64">
        <v>0.24</v>
      </c>
      <c r="AX50" s="64">
        <v>0.28000000000000003</v>
      </c>
      <c r="AY50" s="65">
        <v>0.3</v>
      </c>
      <c r="AZ50" s="41"/>
      <c r="BA50" s="41"/>
    </row>
    <row r="51" spans="1:53" x14ac:dyDescent="0.35">
      <c r="A51" s="71">
        <v>0.63</v>
      </c>
      <c r="B51" s="30">
        <v>0.50762075007124596</v>
      </c>
      <c r="C51" s="30">
        <v>0.63452593758905973</v>
      </c>
      <c r="D51" s="30">
        <v>0.7614311251068715</v>
      </c>
      <c r="E51" s="30">
        <v>0.88833631262468349</v>
      </c>
      <c r="F51" s="30">
        <v>0.95178890638358937</v>
      </c>
      <c r="G51" s="5"/>
      <c r="H51" s="5"/>
      <c r="I51" s="46">
        <v>0.63</v>
      </c>
      <c r="J51" s="30">
        <v>0.66211402183205992</v>
      </c>
      <c r="K51" s="30">
        <v>0.82764252729007781</v>
      </c>
      <c r="L51" s="30">
        <v>0.99317103274809315</v>
      </c>
      <c r="M51" s="30">
        <v>1.1586995382061089</v>
      </c>
      <c r="N51" s="30">
        <v>1.2414637909351165</v>
      </c>
      <c r="O51" s="5"/>
      <c r="P51" s="5"/>
      <c r="Q51" s="41"/>
      <c r="R51" s="41"/>
      <c r="S51" s="36"/>
      <c r="T51" s="5"/>
      <c r="U51" s="5"/>
      <c r="V51" s="5"/>
      <c r="W51" s="5"/>
      <c r="X51" s="5"/>
      <c r="Y51" s="5"/>
      <c r="Z51" s="5"/>
      <c r="AA51" s="5"/>
      <c r="AB51" s="36"/>
      <c r="AC51" s="5"/>
      <c r="AD51" s="5"/>
      <c r="AE51" s="5"/>
      <c r="AF51" s="5"/>
      <c r="AG51" s="5"/>
      <c r="AH51" s="41"/>
      <c r="AI51" s="41"/>
      <c r="AJ51" s="41"/>
      <c r="AK51" s="71">
        <v>0.63</v>
      </c>
      <c r="AL51" s="22">
        <v>10.040391341682161</v>
      </c>
      <c r="AM51" s="22">
        <v>12.550489177102639</v>
      </c>
      <c r="AN51" s="22">
        <v>15.060587012523225</v>
      </c>
      <c r="AO51" s="22">
        <v>17.570684847943777</v>
      </c>
      <c r="AP51" s="22">
        <v>18.825733765654121</v>
      </c>
      <c r="AQ51" s="5"/>
      <c r="AR51" s="5"/>
      <c r="AS51" s="5"/>
      <c r="AT51" s="71">
        <v>0.63</v>
      </c>
      <c r="AU51" s="22">
        <v>13.096162619585339</v>
      </c>
      <c r="AV51" s="22">
        <v>16.370203274481756</v>
      </c>
      <c r="AW51" s="22">
        <v>19.644243929378206</v>
      </c>
      <c r="AX51" s="22">
        <v>22.918284584274407</v>
      </c>
      <c r="AY51" s="22">
        <v>24.55530491172258</v>
      </c>
      <c r="AZ51" s="41"/>
      <c r="BA51" s="41"/>
    </row>
    <row r="52" spans="1:53" x14ac:dyDescent="0.35">
      <c r="A52" s="72">
        <v>0.65</v>
      </c>
      <c r="B52" s="30">
        <v>0.52290568549336136</v>
      </c>
      <c r="C52" s="30">
        <v>0.6536321068667017</v>
      </c>
      <c r="D52" s="30">
        <v>0.78435852824004193</v>
      </c>
      <c r="E52" s="30">
        <v>0.91508494961338238</v>
      </c>
      <c r="F52" s="30">
        <v>0.98044816030005244</v>
      </c>
      <c r="G52" s="5"/>
      <c r="H52" s="5"/>
      <c r="I52" s="47">
        <v>0.65</v>
      </c>
      <c r="J52" s="30">
        <v>0.68205089412177566</v>
      </c>
      <c r="K52" s="30">
        <v>0.85256361765221955</v>
      </c>
      <c r="L52" s="30">
        <v>1.0230763411826633</v>
      </c>
      <c r="M52" s="30">
        <v>1.1935890647131073</v>
      </c>
      <c r="N52" s="30">
        <v>1.2788454264783291</v>
      </c>
      <c r="O52" s="5"/>
      <c r="P52" s="5"/>
      <c r="Q52" s="41"/>
      <c r="R52" s="41"/>
      <c r="S52" s="5" t="s">
        <v>205</v>
      </c>
      <c r="T52" s="5"/>
      <c r="U52" s="5"/>
      <c r="V52" s="5"/>
      <c r="W52" s="5"/>
      <c r="X52" s="5"/>
      <c r="Y52" s="5"/>
      <c r="Z52" s="5"/>
      <c r="AA52" s="5"/>
      <c r="AB52" s="5" t="s">
        <v>205</v>
      </c>
      <c r="AC52" s="5"/>
      <c r="AD52" s="5"/>
      <c r="AE52" s="5"/>
      <c r="AF52" s="5"/>
      <c r="AG52" s="5"/>
      <c r="AH52" s="41"/>
      <c r="AI52" s="41"/>
      <c r="AJ52" s="41"/>
      <c r="AK52" s="72">
        <v>0.65</v>
      </c>
      <c r="AL52" s="22">
        <v>10.342716912984759</v>
      </c>
      <c r="AM52" s="22">
        <v>12.928396141230976</v>
      </c>
      <c r="AN52" s="22">
        <v>15.514075369477158</v>
      </c>
      <c r="AO52" s="22">
        <v>18.099754597723376</v>
      </c>
      <c r="AP52" s="22">
        <v>19.392594211846522</v>
      </c>
      <c r="AQ52" s="5"/>
      <c r="AR52" s="5"/>
      <c r="AS52" s="5"/>
      <c r="AT52" s="72">
        <v>0.65</v>
      </c>
      <c r="AU52" s="22">
        <v>13.490500321284491</v>
      </c>
      <c r="AV52" s="22">
        <v>16.863125401605576</v>
      </c>
      <c r="AW52" s="22">
        <v>20.235750481926733</v>
      </c>
      <c r="AX52" s="22">
        <v>23.608375562247893</v>
      </c>
      <c r="AY52" s="22">
        <v>25.294688102408404</v>
      </c>
      <c r="AZ52" s="41"/>
      <c r="BA52" s="41"/>
    </row>
    <row r="53" spans="1:53" x14ac:dyDescent="0.35">
      <c r="A53" s="5"/>
      <c r="B53" s="21"/>
      <c r="C53" s="21"/>
      <c r="D53" s="21"/>
      <c r="E53" s="21"/>
      <c r="F53" s="21"/>
      <c r="G53" s="5"/>
      <c r="H53" s="5"/>
      <c r="I53" s="5"/>
      <c r="J53" s="21"/>
      <c r="K53" s="21"/>
      <c r="L53" s="21"/>
      <c r="M53" s="21"/>
      <c r="N53" s="21"/>
      <c r="O53" s="5"/>
      <c r="P53" s="5"/>
      <c r="Q53" s="41"/>
      <c r="R53" s="41"/>
      <c r="S53" s="21"/>
      <c r="T53" s="63">
        <v>0.16</v>
      </c>
      <c r="U53" s="64">
        <v>0.2</v>
      </c>
      <c r="V53" s="64">
        <v>0.24</v>
      </c>
      <c r="W53" s="64">
        <v>0.28000000000000003</v>
      </c>
      <c r="X53" s="65">
        <v>0.3</v>
      </c>
      <c r="Y53" s="21"/>
      <c r="Z53" s="21"/>
      <c r="AA53" s="21"/>
      <c r="AB53" s="21"/>
      <c r="AC53" s="63">
        <v>0.16</v>
      </c>
      <c r="AD53" s="64">
        <v>0.2</v>
      </c>
      <c r="AE53" s="64">
        <v>0.24</v>
      </c>
      <c r="AF53" s="64">
        <v>0.28000000000000003</v>
      </c>
      <c r="AG53" s="65">
        <v>0.3</v>
      </c>
      <c r="AH53" s="41"/>
      <c r="AI53" s="41"/>
      <c r="AJ53" s="41"/>
      <c r="AK53" s="5"/>
      <c r="AL53" s="5"/>
      <c r="AM53" s="5"/>
      <c r="AN53" s="5"/>
      <c r="AO53" s="5"/>
      <c r="AP53" s="5"/>
      <c r="AQ53" s="5"/>
      <c r="AR53" s="5"/>
      <c r="AS53" s="5"/>
      <c r="AT53" s="5"/>
      <c r="AU53" s="5"/>
      <c r="AV53" s="5"/>
      <c r="AW53" s="5"/>
      <c r="AX53" s="5"/>
      <c r="AY53" s="5"/>
      <c r="AZ53" s="41"/>
      <c r="BA53" s="41"/>
    </row>
    <row r="54" spans="1:53" x14ac:dyDescent="0.35">
      <c r="A54" s="14" t="s">
        <v>200</v>
      </c>
      <c r="B54" s="45"/>
      <c r="C54" s="45"/>
      <c r="D54" s="45"/>
      <c r="E54" s="45"/>
      <c r="F54" s="45"/>
      <c r="G54" s="3"/>
      <c r="H54" s="3"/>
      <c r="I54" s="3"/>
      <c r="J54" s="45"/>
      <c r="K54" s="45"/>
      <c r="L54" s="45"/>
      <c r="M54" s="45"/>
      <c r="N54" s="45"/>
      <c r="O54" s="3"/>
      <c r="P54" s="3"/>
      <c r="Q54" s="41"/>
      <c r="R54" s="41"/>
      <c r="S54" s="71">
        <v>0.63</v>
      </c>
      <c r="T54" s="22">
        <v>106.91776847636527</v>
      </c>
      <c r="U54" s="22">
        <v>133.64721059545704</v>
      </c>
      <c r="V54" s="22">
        <v>160.37665271454844</v>
      </c>
      <c r="W54" s="22">
        <v>187.10609483363987</v>
      </c>
      <c r="X54" s="22">
        <v>200.47081589318557</v>
      </c>
      <c r="Y54" s="21"/>
      <c r="Z54" s="21"/>
      <c r="AA54" s="21"/>
      <c r="AB54" s="71">
        <v>0.63</v>
      </c>
      <c r="AC54" s="22">
        <v>139.45795888221554</v>
      </c>
      <c r="AD54" s="22">
        <v>174.32244860277007</v>
      </c>
      <c r="AE54" s="22">
        <v>209.18693832332403</v>
      </c>
      <c r="AF54" s="22">
        <v>244.05142804387808</v>
      </c>
      <c r="AG54" s="22">
        <v>261.48367290415501</v>
      </c>
      <c r="AH54" s="41"/>
      <c r="AI54" s="41"/>
      <c r="AJ54" s="41"/>
      <c r="AK54" s="36" t="s">
        <v>218</v>
      </c>
      <c r="AL54" s="5"/>
      <c r="AM54" s="5"/>
      <c r="AN54" s="5"/>
      <c r="AO54" s="5"/>
      <c r="AP54" s="5"/>
      <c r="AQ54" s="5"/>
      <c r="AR54" s="5"/>
      <c r="AS54" s="5"/>
      <c r="AT54" s="5"/>
      <c r="AU54" s="5"/>
      <c r="AV54" s="5"/>
      <c r="AW54" s="5"/>
      <c r="AX54" s="5"/>
      <c r="AY54" s="5"/>
      <c r="AZ54" s="41"/>
      <c r="BA54" s="41"/>
    </row>
    <row r="55" spans="1:53" x14ac:dyDescent="0.35">
      <c r="A55" s="36" t="s">
        <v>58</v>
      </c>
      <c r="B55" s="21"/>
      <c r="C55" s="21"/>
      <c r="D55" s="21"/>
      <c r="E55" s="21"/>
      <c r="F55" s="21"/>
      <c r="G55" s="5"/>
      <c r="H55" s="5"/>
      <c r="I55" s="36" t="s">
        <v>59</v>
      </c>
      <c r="J55" s="21"/>
      <c r="K55" s="21"/>
      <c r="L55" s="21"/>
      <c r="M55" s="21"/>
      <c r="N55" s="21"/>
      <c r="O55" s="5"/>
      <c r="P55" s="5"/>
      <c r="Q55" s="41"/>
      <c r="R55" s="41"/>
      <c r="S55" s="72">
        <v>0.65</v>
      </c>
      <c r="T55" s="22">
        <v>110.13716245584415</v>
      </c>
      <c r="U55" s="22">
        <v>137.67145306980521</v>
      </c>
      <c r="V55" s="22">
        <v>165.2057436837662</v>
      </c>
      <c r="W55" s="22">
        <v>192.74003429772728</v>
      </c>
      <c r="X55" s="22">
        <v>206.50717960470777</v>
      </c>
      <c r="Y55" s="21"/>
      <c r="Z55" s="21"/>
      <c r="AA55" s="21"/>
      <c r="AB55" s="72">
        <v>0.65</v>
      </c>
      <c r="AC55" s="22">
        <v>143.65716842066627</v>
      </c>
      <c r="AD55" s="22">
        <v>179.57146052583286</v>
      </c>
      <c r="AE55" s="22">
        <v>215.4857526309994</v>
      </c>
      <c r="AF55" s="22">
        <v>251.40004473616597</v>
      </c>
      <c r="AG55" s="22">
        <v>269.35719078874922</v>
      </c>
      <c r="AH55" s="41"/>
      <c r="AI55" s="41"/>
      <c r="AJ55" s="41"/>
      <c r="AK55" s="36" t="s">
        <v>58</v>
      </c>
      <c r="AL55" s="5"/>
      <c r="AM55" s="5"/>
      <c r="AN55" s="5"/>
      <c r="AO55" s="5"/>
      <c r="AP55" s="5"/>
      <c r="AQ55" s="5"/>
      <c r="AR55" s="5"/>
      <c r="AS55" s="5"/>
      <c r="AT55" s="36" t="s">
        <v>59</v>
      </c>
      <c r="AU55" s="5"/>
      <c r="AV55" s="5"/>
      <c r="AW55" s="5"/>
      <c r="AX55" s="5"/>
      <c r="AY55" s="5"/>
      <c r="AZ55" s="41"/>
      <c r="BA55" s="41"/>
    </row>
    <row r="56" spans="1:53" x14ac:dyDescent="0.35">
      <c r="A56" s="5" t="s">
        <v>201</v>
      </c>
      <c r="B56" s="21"/>
      <c r="C56" s="21"/>
      <c r="D56" s="21"/>
      <c r="E56" s="21"/>
      <c r="F56" s="21"/>
      <c r="G56" s="5"/>
      <c r="H56" s="5"/>
      <c r="I56" s="5" t="s">
        <v>201</v>
      </c>
      <c r="J56" s="21"/>
      <c r="K56" s="21"/>
      <c r="L56" s="21"/>
      <c r="M56" s="21"/>
      <c r="N56" s="21"/>
      <c r="O56" s="5"/>
      <c r="P56" s="5"/>
      <c r="Q56" s="41"/>
      <c r="R56" s="41"/>
      <c r="S56" s="5"/>
      <c r="T56" s="5"/>
      <c r="U56" s="5"/>
      <c r="V56" s="5"/>
      <c r="W56" s="5"/>
      <c r="X56" s="5"/>
      <c r="Y56" s="5"/>
      <c r="Z56" s="5"/>
      <c r="AA56" s="5"/>
      <c r="AB56" s="5"/>
      <c r="AC56" s="5"/>
      <c r="AD56" s="5"/>
      <c r="AE56" s="5"/>
      <c r="AF56" s="5"/>
      <c r="AG56" s="5"/>
      <c r="AH56" s="41"/>
      <c r="AI56" s="41"/>
      <c r="AJ56" s="41"/>
      <c r="AL56" s="63">
        <v>0.16</v>
      </c>
      <c r="AM56" s="64">
        <v>0.2</v>
      </c>
      <c r="AN56" s="64">
        <v>0.24</v>
      </c>
      <c r="AO56" s="64">
        <v>0.28000000000000003</v>
      </c>
      <c r="AP56" s="65">
        <v>0.3</v>
      </c>
      <c r="AQ56" s="5"/>
      <c r="AR56" s="5"/>
      <c r="AS56" s="5"/>
      <c r="AU56" s="63">
        <v>0.16</v>
      </c>
      <c r="AV56" s="64">
        <v>0.2</v>
      </c>
      <c r="AW56" s="64">
        <v>0.24</v>
      </c>
      <c r="AX56" s="64">
        <v>0.28000000000000003</v>
      </c>
      <c r="AY56" s="65">
        <v>0.3</v>
      </c>
      <c r="AZ56" s="41"/>
      <c r="BA56" s="41"/>
    </row>
    <row r="57" spans="1:53" x14ac:dyDescent="0.35">
      <c r="A57" s="5"/>
      <c r="B57" s="63">
        <v>0.16</v>
      </c>
      <c r="C57" s="64">
        <v>0.2</v>
      </c>
      <c r="D57" s="64">
        <v>0.24</v>
      </c>
      <c r="E57" s="64">
        <v>0.28000000000000003</v>
      </c>
      <c r="F57" s="65">
        <v>0.3</v>
      </c>
      <c r="G57" s="60"/>
      <c r="H57" s="5"/>
      <c r="I57" s="5"/>
      <c r="J57" s="63">
        <v>0.16</v>
      </c>
      <c r="K57" s="64">
        <v>0.2</v>
      </c>
      <c r="L57" s="64">
        <v>0.24</v>
      </c>
      <c r="M57" s="64">
        <v>0.28000000000000003</v>
      </c>
      <c r="N57" s="65">
        <v>0.3</v>
      </c>
      <c r="O57" s="5"/>
      <c r="P57" s="5"/>
      <c r="Q57" s="41"/>
      <c r="R57" s="41"/>
      <c r="S57" s="5" t="s">
        <v>206</v>
      </c>
      <c r="T57" s="5"/>
      <c r="U57" s="5"/>
      <c r="V57" s="5"/>
      <c r="W57" s="5"/>
      <c r="X57" s="5"/>
      <c r="Y57" s="5"/>
      <c r="Z57" s="5"/>
      <c r="AA57" s="5"/>
      <c r="AB57" s="5" t="s">
        <v>206</v>
      </c>
      <c r="AC57" s="5"/>
      <c r="AD57" s="5"/>
      <c r="AE57" s="5"/>
      <c r="AF57" s="5"/>
      <c r="AG57" s="5"/>
      <c r="AH57" s="41"/>
      <c r="AI57" s="41"/>
      <c r="AJ57" s="41"/>
      <c r="AK57" s="71">
        <v>0.63</v>
      </c>
      <c r="AL57" s="22">
        <v>11.510873853141124</v>
      </c>
      <c r="AM57" s="22">
        <v>14.388592316426331</v>
      </c>
      <c r="AN57" s="22">
        <v>17.266310779711663</v>
      </c>
      <c r="AO57" s="22">
        <v>20.144029242996957</v>
      </c>
      <c r="AP57" s="22">
        <v>21.582888474639685</v>
      </c>
      <c r="AQ57" s="5"/>
      <c r="AR57" s="5"/>
      <c r="AS57" s="5"/>
      <c r="AT57" s="71">
        <v>0.63</v>
      </c>
      <c r="AU57" s="22">
        <v>15.014183286705709</v>
      </c>
      <c r="AV57" s="22">
        <v>18.767729108382234</v>
      </c>
      <c r="AW57" s="22">
        <v>22.521274930058794</v>
      </c>
      <c r="AX57" s="22">
        <v>26.274820751735067</v>
      </c>
      <c r="AY57" s="22">
        <v>28.151593662573287</v>
      </c>
      <c r="AZ57" s="41"/>
      <c r="BA57" s="41"/>
    </row>
    <row r="58" spans="1:53" x14ac:dyDescent="0.35">
      <c r="A58" s="71">
        <v>0.63100000000000001</v>
      </c>
      <c r="B58" s="30">
        <v>5.8499992373178267E-3</v>
      </c>
      <c r="C58" s="30">
        <v>3.8599031804416234E-2</v>
      </c>
      <c r="D58" s="30">
        <v>4.6318838165299463E-2</v>
      </c>
      <c r="E58" s="30">
        <v>5.4038644526182712E-2</v>
      </c>
      <c r="F58" s="30">
        <v>5.789854770662433E-2</v>
      </c>
      <c r="G58" s="61"/>
      <c r="H58" s="5"/>
      <c r="I58" s="71">
        <v>0.63</v>
      </c>
      <c r="J58" s="30">
        <v>7.630433787805862E-3</v>
      </c>
      <c r="K58" s="30">
        <v>5.0346563223151605E-2</v>
      </c>
      <c r="L58" s="30">
        <v>6.041587586778191E-2</v>
      </c>
      <c r="M58" s="30">
        <v>7.0485188512412242E-2</v>
      </c>
      <c r="N58" s="30">
        <v>7.5519844834727387E-2</v>
      </c>
      <c r="O58" s="5"/>
      <c r="P58" s="5"/>
      <c r="Q58" s="41"/>
      <c r="R58" s="41"/>
      <c r="S58" s="21"/>
      <c r="T58" s="63">
        <v>0.16</v>
      </c>
      <c r="U58" s="64">
        <v>0.2</v>
      </c>
      <c r="V58" s="64">
        <v>0.24</v>
      </c>
      <c r="W58" s="64">
        <v>0.28000000000000003</v>
      </c>
      <c r="X58" s="65">
        <v>0.3</v>
      </c>
      <c r="Y58" s="21"/>
      <c r="Z58" s="21"/>
      <c r="AA58" s="21"/>
      <c r="AB58" s="21"/>
      <c r="AC58" s="63">
        <v>0.16</v>
      </c>
      <c r="AD58" s="64">
        <v>0.2</v>
      </c>
      <c r="AE58" s="64">
        <v>0.24</v>
      </c>
      <c r="AF58" s="64">
        <v>0.28000000000000003</v>
      </c>
      <c r="AG58" s="65">
        <v>0.3</v>
      </c>
      <c r="AH58" s="41"/>
      <c r="AI58" s="41"/>
      <c r="AJ58" s="41"/>
      <c r="AK58" s="72">
        <v>0.65</v>
      </c>
      <c r="AL58" s="22">
        <v>11.857477027799849</v>
      </c>
      <c r="AM58" s="22">
        <v>14.82184628474984</v>
      </c>
      <c r="AN58" s="22">
        <v>17.786215541699796</v>
      </c>
      <c r="AO58" s="22">
        <v>20.750584798649786</v>
      </c>
      <c r="AP58" s="22">
        <v>22.232769427124829</v>
      </c>
      <c r="AQ58" s="5"/>
      <c r="AR58" s="5"/>
      <c r="AS58" s="5"/>
      <c r="AT58" s="72">
        <v>0.65</v>
      </c>
      <c r="AU58" s="22">
        <v>15.466274384086788</v>
      </c>
      <c r="AV58" s="22">
        <v>19.332842980108438</v>
      </c>
      <c r="AW58" s="22">
        <v>23.199411576130178</v>
      </c>
      <c r="AX58" s="22">
        <v>27.065980172151914</v>
      </c>
      <c r="AY58" s="22">
        <v>28.999264470162707</v>
      </c>
      <c r="AZ58" s="41"/>
      <c r="BA58" s="41"/>
    </row>
    <row r="59" spans="1:53" x14ac:dyDescent="0.35">
      <c r="A59" s="72">
        <v>0.65</v>
      </c>
      <c r="B59" s="30">
        <v>7.9588107087319275E-3</v>
      </c>
      <c r="C59" s="30">
        <v>3.9761284743059504E-2</v>
      </c>
      <c r="D59" s="30">
        <v>4.7713541691671399E-2</v>
      </c>
      <c r="E59" s="30">
        <v>5.5665798640283308E-2</v>
      </c>
      <c r="F59" s="30">
        <v>5.9641927114589245E-2</v>
      </c>
      <c r="G59" s="5"/>
      <c r="H59" s="5"/>
      <c r="I59" s="72">
        <v>0.65</v>
      </c>
      <c r="J59" s="30">
        <v>1.0381057446172081E-2</v>
      </c>
      <c r="K59" s="30">
        <v>5.1862545317034138E-2</v>
      </c>
      <c r="L59" s="30">
        <v>6.2235054380440948E-2</v>
      </c>
      <c r="M59" s="30">
        <v>7.2607563443847792E-2</v>
      </c>
      <c r="N59" s="30">
        <v>7.7793817975551197E-2</v>
      </c>
      <c r="O59" s="5"/>
      <c r="P59" s="5"/>
      <c r="Q59" s="41"/>
      <c r="R59" s="41"/>
      <c r="S59" s="71">
        <v>0.63</v>
      </c>
      <c r="T59" s="22">
        <v>101.66865618104138</v>
      </c>
      <c r="U59" s="22">
        <v>127.08582022630222</v>
      </c>
      <c r="V59" s="22">
        <v>152.50298427156261</v>
      </c>
      <c r="W59" s="22">
        <v>177.92014831682306</v>
      </c>
      <c r="X59" s="22">
        <v>190.62873033945323</v>
      </c>
      <c r="Y59" s="21"/>
      <c r="Z59" s="21"/>
      <c r="AA59" s="21"/>
      <c r="AB59" s="71">
        <v>0.63</v>
      </c>
      <c r="AC59" s="22">
        <v>132.61129067092355</v>
      </c>
      <c r="AD59" s="22">
        <v>165.76411333865502</v>
      </c>
      <c r="AE59" s="22">
        <v>198.91693600638595</v>
      </c>
      <c r="AF59" s="22">
        <v>232.06975867411705</v>
      </c>
      <c r="AG59" s="22">
        <v>248.64617000798251</v>
      </c>
      <c r="AH59" s="41"/>
      <c r="AI59" s="41"/>
      <c r="AJ59" s="41"/>
      <c r="AK59" s="5"/>
      <c r="AL59" s="5"/>
      <c r="AM59" s="5"/>
      <c r="AN59" s="5"/>
      <c r="AO59" s="5"/>
      <c r="AP59" s="5"/>
      <c r="AQ59" s="5"/>
      <c r="AR59" s="5"/>
      <c r="AS59" s="5"/>
      <c r="AT59" s="5"/>
      <c r="AU59" s="5"/>
      <c r="AV59" s="5"/>
      <c r="AW59" s="5"/>
      <c r="AX59" s="5"/>
      <c r="AY59" s="5"/>
      <c r="AZ59" s="41"/>
      <c r="BA59" s="41"/>
    </row>
    <row r="60" spans="1:53" x14ac:dyDescent="0.35">
      <c r="A60" s="5"/>
      <c r="B60" s="5"/>
      <c r="C60" s="5"/>
      <c r="D60" s="5"/>
      <c r="E60" s="5"/>
      <c r="F60" s="5"/>
      <c r="G60" s="5"/>
      <c r="H60" s="5"/>
      <c r="I60" s="5"/>
      <c r="J60" s="5"/>
      <c r="K60" s="5"/>
      <c r="L60" s="5"/>
      <c r="M60" s="5"/>
      <c r="N60" s="5"/>
      <c r="O60" s="5"/>
      <c r="P60" s="5"/>
      <c r="Q60" s="41"/>
      <c r="R60" s="41"/>
      <c r="S60" s="72">
        <v>0.65</v>
      </c>
      <c r="T60" s="22">
        <v>104.72999448126329</v>
      </c>
      <c r="U60" s="22">
        <v>130.91249310157912</v>
      </c>
      <c r="V60" s="22">
        <v>157.09499172189493</v>
      </c>
      <c r="W60" s="22">
        <v>183.27749034221077</v>
      </c>
      <c r="X60" s="22">
        <v>196.36873965236867</v>
      </c>
      <c r="Y60" s="21"/>
      <c r="Z60" s="21"/>
      <c r="AA60" s="21"/>
      <c r="AB60" s="72">
        <v>0.65</v>
      </c>
      <c r="AC60" s="22">
        <v>136.60434062773473</v>
      </c>
      <c r="AD60" s="22">
        <v>170.7554257846684</v>
      </c>
      <c r="AE60" s="22">
        <v>204.90651094160205</v>
      </c>
      <c r="AF60" s="22">
        <v>239.05759609853575</v>
      </c>
      <c r="AG60" s="22">
        <v>256.13313867700253</v>
      </c>
      <c r="AH60" s="41"/>
      <c r="AI60" s="41"/>
      <c r="AJ60" s="41"/>
      <c r="AK60" s="14" t="s">
        <v>180</v>
      </c>
      <c r="AL60" s="3"/>
      <c r="AM60" s="3"/>
      <c r="AN60" s="3"/>
      <c r="AO60" s="3"/>
      <c r="AP60" s="3"/>
      <c r="AQ60" s="3"/>
      <c r="AR60" s="3"/>
      <c r="AS60" s="3"/>
      <c r="AT60" s="3"/>
      <c r="AU60" s="3"/>
      <c r="AV60" s="3"/>
      <c r="AW60" s="3"/>
      <c r="AX60" s="3"/>
      <c r="AY60" s="3"/>
      <c r="AZ60" s="41"/>
      <c r="BA60" s="41"/>
    </row>
    <row r="61" spans="1:53" x14ac:dyDescent="0.35">
      <c r="A61" s="36" t="s">
        <v>58</v>
      </c>
      <c r="B61" s="21"/>
      <c r="C61" s="21"/>
      <c r="D61" s="21"/>
      <c r="E61" s="21"/>
      <c r="F61" s="21"/>
      <c r="G61" s="5"/>
      <c r="H61" s="5"/>
      <c r="I61" s="36" t="s">
        <v>59</v>
      </c>
      <c r="J61" s="21"/>
      <c r="K61" s="21"/>
      <c r="L61" s="21"/>
      <c r="M61" s="21"/>
      <c r="N61" s="21"/>
      <c r="O61" s="5"/>
      <c r="P61" s="5"/>
      <c r="Q61" s="41"/>
      <c r="R61" s="41"/>
      <c r="S61" s="5"/>
      <c r="T61" s="5"/>
      <c r="U61" s="5"/>
      <c r="V61" s="5"/>
      <c r="W61" s="5"/>
      <c r="X61" s="5"/>
      <c r="Y61" s="5"/>
      <c r="Z61" s="5"/>
      <c r="AA61" s="5"/>
      <c r="AB61" s="5"/>
      <c r="AC61" s="5"/>
      <c r="AD61" s="5"/>
      <c r="AE61" s="5"/>
      <c r="AF61" s="5"/>
      <c r="AG61" s="5"/>
      <c r="AH61" s="41"/>
      <c r="AI61" s="41"/>
      <c r="AJ61" s="41"/>
      <c r="AK61" s="5" t="s">
        <v>179</v>
      </c>
      <c r="AL61" s="5"/>
      <c r="AM61" s="5"/>
      <c r="AN61" s="5"/>
      <c r="AO61" s="5"/>
      <c r="AP61" s="5"/>
      <c r="AQ61" s="5"/>
      <c r="AR61" s="5"/>
      <c r="AS61" s="5"/>
      <c r="AT61" s="5"/>
      <c r="AU61" s="5"/>
      <c r="AV61" s="5"/>
      <c r="AW61" s="5"/>
      <c r="AX61" s="5"/>
      <c r="AY61" s="5"/>
      <c r="AZ61" s="41"/>
      <c r="BA61" s="41"/>
    </row>
    <row r="62" spans="1:53" x14ac:dyDescent="0.35">
      <c r="A62" s="5" t="s">
        <v>54</v>
      </c>
      <c r="B62" s="21"/>
      <c r="C62" s="21"/>
      <c r="D62" s="21"/>
      <c r="E62" s="21"/>
      <c r="F62" s="21"/>
      <c r="G62" s="5"/>
      <c r="H62" s="5"/>
      <c r="I62" s="5" t="s">
        <v>54</v>
      </c>
      <c r="J62" s="21"/>
      <c r="K62" s="21"/>
      <c r="L62" s="21"/>
      <c r="M62" s="21"/>
      <c r="N62" s="21"/>
      <c r="O62" s="5"/>
      <c r="P62" s="5"/>
      <c r="Q62" s="41"/>
      <c r="R62" s="41"/>
      <c r="S62" s="5" t="s">
        <v>207</v>
      </c>
      <c r="T62" s="5"/>
      <c r="U62" s="5"/>
      <c r="V62" s="5"/>
      <c r="W62" s="5"/>
      <c r="X62" s="5"/>
      <c r="Y62" s="5"/>
      <c r="Z62" s="5"/>
      <c r="AA62" s="5"/>
      <c r="AB62" s="5" t="s">
        <v>207</v>
      </c>
      <c r="AC62" s="5"/>
      <c r="AD62" s="5"/>
      <c r="AE62" s="5"/>
      <c r="AF62" s="5"/>
      <c r="AG62" s="5"/>
      <c r="AH62" s="41"/>
      <c r="AI62" s="41"/>
      <c r="AJ62" s="41"/>
      <c r="AK62" s="36" t="s">
        <v>58</v>
      </c>
      <c r="AL62" s="5"/>
      <c r="AM62" s="5"/>
      <c r="AN62" s="5"/>
      <c r="AO62" s="5"/>
      <c r="AP62" s="5"/>
      <c r="AQ62" s="5"/>
      <c r="AR62" s="5"/>
      <c r="AS62" s="5"/>
      <c r="AT62" s="36" t="s">
        <v>59</v>
      </c>
      <c r="AU62" s="5"/>
      <c r="AV62" s="5"/>
      <c r="AW62" s="5"/>
      <c r="AX62" s="5"/>
      <c r="AY62" s="5"/>
      <c r="AZ62" s="41"/>
      <c r="BA62" s="41"/>
    </row>
    <row r="63" spans="1:53" x14ac:dyDescent="0.35">
      <c r="A63" s="5"/>
      <c r="B63" s="63">
        <v>0.16</v>
      </c>
      <c r="C63" s="64">
        <v>0.2</v>
      </c>
      <c r="D63" s="64">
        <v>0.24</v>
      </c>
      <c r="E63" s="64">
        <v>0.28000000000000003</v>
      </c>
      <c r="F63" s="65">
        <v>0.3</v>
      </c>
      <c r="G63" s="60"/>
      <c r="H63" s="5"/>
      <c r="I63" s="5"/>
      <c r="J63" s="63">
        <v>0.16</v>
      </c>
      <c r="K63" s="64">
        <v>0.2</v>
      </c>
      <c r="L63" s="64">
        <v>0.24</v>
      </c>
      <c r="M63" s="64">
        <v>0.28000000000000003</v>
      </c>
      <c r="N63" s="65">
        <v>0.3</v>
      </c>
      <c r="O63" s="5"/>
      <c r="P63" s="5"/>
      <c r="Q63" s="41"/>
      <c r="R63" s="41"/>
      <c r="S63" s="21"/>
      <c r="T63" s="63">
        <v>0.16</v>
      </c>
      <c r="U63" s="64">
        <v>0.2</v>
      </c>
      <c r="V63" s="64">
        <v>0.24</v>
      </c>
      <c r="W63" s="64">
        <v>0.28000000000000003</v>
      </c>
      <c r="X63" s="65">
        <v>0.3</v>
      </c>
      <c r="Y63" s="21"/>
      <c r="Z63" s="21"/>
      <c r="AA63" s="21"/>
      <c r="AB63" s="21"/>
      <c r="AC63" s="63">
        <v>0.16</v>
      </c>
      <c r="AD63" s="64">
        <v>0.2</v>
      </c>
      <c r="AE63" s="64">
        <v>0.24</v>
      </c>
      <c r="AF63" s="64">
        <v>0.28000000000000003</v>
      </c>
      <c r="AG63" s="65">
        <v>0.3</v>
      </c>
      <c r="AH63" s="41"/>
      <c r="AI63" s="41"/>
      <c r="AJ63" s="41"/>
      <c r="AK63" s="5" t="s">
        <v>71</v>
      </c>
      <c r="AL63" s="5"/>
      <c r="AM63" s="5"/>
      <c r="AN63" s="5"/>
      <c r="AO63" s="5"/>
      <c r="AP63" s="5"/>
      <c r="AQ63" s="5"/>
      <c r="AR63" s="5"/>
      <c r="AS63" s="5"/>
      <c r="AT63" s="5" t="s">
        <v>71</v>
      </c>
      <c r="AU63" s="5"/>
      <c r="AV63" s="5"/>
      <c r="AW63" s="5"/>
      <c r="AX63" s="5"/>
      <c r="AY63" s="5"/>
      <c r="AZ63" s="41"/>
      <c r="BA63" s="41"/>
    </row>
    <row r="64" spans="1:53" x14ac:dyDescent="0.35">
      <c r="A64" s="71">
        <v>0.63100000000000001</v>
      </c>
      <c r="B64" s="30">
        <v>0.47674152462771308</v>
      </c>
      <c r="C64" s="30">
        <v>0.59592690578464347</v>
      </c>
      <c r="D64" s="30">
        <v>0.71511228694157203</v>
      </c>
      <c r="E64" s="30">
        <v>0.83429766809850081</v>
      </c>
      <c r="F64" s="30">
        <v>0.89389035867696509</v>
      </c>
      <c r="G64" s="61"/>
      <c r="H64" s="5"/>
      <c r="I64" s="71">
        <v>0.63</v>
      </c>
      <c r="J64" s="30">
        <v>0.62183677125353876</v>
      </c>
      <c r="K64" s="30">
        <v>0.77729596406692625</v>
      </c>
      <c r="L64" s="30">
        <v>0.9327551568803113</v>
      </c>
      <c r="M64" s="30">
        <v>1.0882143496936967</v>
      </c>
      <c r="N64" s="30">
        <v>1.1659439461003891</v>
      </c>
      <c r="O64" s="5"/>
      <c r="P64" s="5"/>
      <c r="Q64" s="41"/>
      <c r="R64" s="41"/>
      <c r="S64" s="71">
        <v>0.63</v>
      </c>
      <c r="T64" s="22">
        <v>5.2491122953238829</v>
      </c>
      <c r="U64" s="22">
        <v>6.5613903691548217</v>
      </c>
      <c r="V64" s="22">
        <v>7.8736684429858315</v>
      </c>
      <c r="W64" s="22">
        <v>9.1859465168168128</v>
      </c>
      <c r="X64" s="22">
        <v>9.8420855537323462</v>
      </c>
      <c r="Y64" s="21"/>
      <c r="Z64" s="21"/>
      <c r="AA64" s="21"/>
      <c r="AB64" s="71">
        <v>0.63</v>
      </c>
      <c r="AC64" s="22">
        <v>6.8466682112919841</v>
      </c>
      <c r="AD64" s="22">
        <v>8.5583352641150441</v>
      </c>
      <c r="AE64" s="22">
        <v>10.270002316938076</v>
      </c>
      <c r="AF64" s="22">
        <v>11.981669369761022</v>
      </c>
      <c r="AG64" s="22">
        <v>12.837502896172509</v>
      </c>
      <c r="AH64" s="41"/>
      <c r="AI64" s="41"/>
      <c r="AJ64" s="41"/>
      <c r="AK64" s="21"/>
      <c r="AL64" s="63">
        <v>0.16</v>
      </c>
      <c r="AM64" s="64">
        <v>0.2</v>
      </c>
      <c r="AN64" s="64">
        <v>0.24</v>
      </c>
      <c r="AO64" s="64">
        <v>0.28000000000000003</v>
      </c>
      <c r="AP64" s="65">
        <v>0.3</v>
      </c>
      <c r="AQ64" s="21"/>
      <c r="AR64" s="21"/>
      <c r="AS64" s="21"/>
      <c r="AT64" s="21"/>
      <c r="AU64" s="63">
        <v>0.16</v>
      </c>
      <c r="AV64" s="64">
        <v>0.2</v>
      </c>
      <c r="AW64" s="64">
        <v>0.24</v>
      </c>
      <c r="AX64" s="64">
        <v>0.28000000000000003</v>
      </c>
      <c r="AY64" s="65">
        <v>0.3</v>
      </c>
      <c r="AZ64" s="41"/>
      <c r="BA64" s="41"/>
    </row>
    <row r="65" spans="1:53" x14ac:dyDescent="0.35">
      <c r="A65" s="72">
        <v>0.65</v>
      </c>
      <c r="B65" s="30">
        <v>0.49109665769891375</v>
      </c>
      <c r="C65" s="30">
        <v>0.61387082212364219</v>
      </c>
      <c r="D65" s="30">
        <v>0.73664498654837052</v>
      </c>
      <c r="E65" s="30">
        <v>0.85941915097309907</v>
      </c>
      <c r="F65" s="30">
        <v>0.92080623318546317</v>
      </c>
      <c r="G65" s="5"/>
      <c r="H65" s="5"/>
      <c r="I65" s="72">
        <v>0.65</v>
      </c>
      <c r="J65" s="30">
        <v>0.64056085786814831</v>
      </c>
      <c r="K65" s="30">
        <v>0.80070107233518539</v>
      </c>
      <c r="L65" s="30">
        <v>0.96084128680222236</v>
      </c>
      <c r="M65" s="30">
        <v>1.1209815012692594</v>
      </c>
      <c r="N65" s="30">
        <v>1.2010516085027778</v>
      </c>
      <c r="O65" s="5"/>
      <c r="P65" s="5"/>
      <c r="Q65" s="41"/>
      <c r="R65" s="41"/>
      <c r="S65" s="72">
        <v>0.65</v>
      </c>
      <c r="T65" s="22">
        <v>5.4071679745808581</v>
      </c>
      <c r="U65" s="22">
        <v>6.7589599682260939</v>
      </c>
      <c r="V65" s="22">
        <v>8.1107519618712729</v>
      </c>
      <c r="W65" s="22">
        <v>9.4625439555165087</v>
      </c>
      <c r="X65" s="22">
        <v>10.138439952339098</v>
      </c>
      <c r="Y65" s="21"/>
      <c r="Z65" s="21"/>
      <c r="AA65" s="21"/>
      <c r="AB65" s="72">
        <v>0.65</v>
      </c>
      <c r="AC65" s="22">
        <v>7.0528277929315379</v>
      </c>
      <c r="AD65" s="22">
        <v>8.816034741164458</v>
      </c>
      <c r="AE65" s="22">
        <v>10.57924168939735</v>
      </c>
      <c r="AF65" s="22">
        <v>12.342448637630213</v>
      </c>
      <c r="AG65" s="22">
        <v>13.224052111746687</v>
      </c>
      <c r="AH65" s="41"/>
      <c r="AI65" s="41"/>
      <c r="AJ65" s="41"/>
      <c r="AK65" s="71">
        <v>0.63</v>
      </c>
      <c r="AL65" s="22">
        <v>97.633142644547206</v>
      </c>
      <c r="AM65" s="22">
        <v>92.983945375759049</v>
      </c>
      <c r="AN65" s="22">
        <v>88.334748106971574</v>
      </c>
      <c r="AO65" s="22">
        <v>83.685550838183644</v>
      </c>
      <c r="AP65" s="22">
        <v>81.360952203789338</v>
      </c>
      <c r="AQ65" s="21"/>
      <c r="AR65" s="21"/>
      <c r="AS65" s="21"/>
      <c r="AT65" s="71">
        <v>0.63</v>
      </c>
      <c r="AU65" s="30">
        <v>127.34757736245274</v>
      </c>
      <c r="AV65" s="30">
        <v>121.28340701185971</v>
      </c>
      <c r="AW65" s="30">
        <v>115.21923666126668</v>
      </c>
      <c r="AX65" s="30">
        <v>109.1550663106741</v>
      </c>
      <c r="AY65" s="30">
        <v>106.12298113537736</v>
      </c>
      <c r="AZ65" s="41"/>
      <c r="BA65" s="41"/>
    </row>
    <row r="66" spans="1:53" x14ac:dyDescent="0.35">
      <c r="A66" s="5"/>
      <c r="B66" s="21"/>
      <c r="C66" s="21"/>
      <c r="D66" s="21"/>
      <c r="E66" s="21"/>
      <c r="F66" s="21"/>
      <c r="G66" s="5"/>
      <c r="H66" s="5"/>
      <c r="I66" s="5"/>
      <c r="J66" s="21"/>
      <c r="K66" s="21"/>
      <c r="L66" s="21"/>
      <c r="M66" s="21"/>
      <c r="N66" s="21"/>
      <c r="O66" s="5"/>
      <c r="P66" s="5"/>
      <c r="Q66" s="41"/>
      <c r="R66" s="41"/>
      <c r="S66" s="5"/>
      <c r="T66" s="5"/>
      <c r="U66" s="5"/>
      <c r="V66" s="5"/>
      <c r="W66" s="5"/>
      <c r="X66" s="5"/>
      <c r="Y66" s="5"/>
      <c r="Z66" s="5"/>
      <c r="AA66" s="5"/>
      <c r="AB66" s="5"/>
      <c r="AC66" s="5"/>
      <c r="AD66" s="5"/>
      <c r="AE66" s="5"/>
      <c r="AF66" s="5"/>
      <c r="AG66" s="5"/>
      <c r="AH66" s="41"/>
      <c r="AI66" s="41"/>
      <c r="AJ66" s="41"/>
      <c r="AK66" s="72"/>
      <c r="AL66" s="30"/>
      <c r="AM66" s="30"/>
      <c r="AN66" s="30"/>
      <c r="AO66" s="30"/>
      <c r="AP66" s="30"/>
      <c r="AQ66" s="21"/>
      <c r="AR66" s="21"/>
      <c r="AS66" s="21"/>
      <c r="AT66" s="72"/>
      <c r="AU66" s="30"/>
      <c r="AV66" s="30"/>
      <c r="AW66" s="30"/>
      <c r="AX66" s="30"/>
      <c r="AY66" s="30"/>
      <c r="AZ66" s="41"/>
      <c r="BA66" s="41"/>
    </row>
    <row r="67" spans="1:53" x14ac:dyDescent="0.35">
      <c r="A67" s="5" t="s">
        <v>55</v>
      </c>
      <c r="B67" s="21"/>
      <c r="C67" s="21"/>
      <c r="D67" s="21"/>
      <c r="E67" s="21"/>
      <c r="F67" s="21"/>
      <c r="G67" s="5"/>
      <c r="H67" s="5"/>
      <c r="I67" s="5" t="s">
        <v>55</v>
      </c>
      <c r="J67" s="21"/>
      <c r="K67" s="21"/>
      <c r="L67" s="21"/>
      <c r="M67" s="21"/>
      <c r="N67" s="21"/>
      <c r="O67" s="5"/>
      <c r="P67" s="5"/>
      <c r="Q67" s="41"/>
      <c r="R67" s="41"/>
      <c r="S67" s="5" t="s">
        <v>208</v>
      </c>
      <c r="T67" s="5"/>
      <c r="U67" s="5"/>
      <c r="V67" s="5"/>
      <c r="W67" s="5"/>
      <c r="X67" s="5"/>
      <c r="Y67" s="5"/>
      <c r="Z67" s="5"/>
      <c r="AA67" s="5"/>
      <c r="AB67" s="5" t="s">
        <v>208</v>
      </c>
      <c r="AC67" s="5"/>
      <c r="AD67" s="5"/>
      <c r="AE67" s="5"/>
      <c r="AF67" s="5"/>
      <c r="AG67" s="5"/>
      <c r="AH67" s="41"/>
      <c r="AI67" s="41"/>
      <c r="AJ67" s="41"/>
      <c r="AK67" s="5" t="s">
        <v>178</v>
      </c>
      <c r="AL67" s="5"/>
      <c r="AM67" s="5"/>
      <c r="AN67" s="5"/>
      <c r="AO67" s="5"/>
      <c r="AP67" s="5"/>
      <c r="AQ67" s="5"/>
      <c r="AR67" s="5"/>
      <c r="AS67" s="5"/>
      <c r="AT67" s="5"/>
      <c r="AU67" s="5"/>
      <c r="AV67" s="5"/>
      <c r="AW67" s="5"/>
      <c r="AX67" s="5"/>
      <c r="AY67" s="5"/>
      <c r="AZ67" s="41"/>
      <c r="BA67" s="41"/>
    </row>
    <row r="68" spans="1:53" x14ac:dyDescent="0.35">
      <c r="A68" s="5"/>
      <c r="B68" s="63">
        <v>0.16</v>
      </c>
      <c r="C68" s="64">
        <v>0.2</v>
      </c>
      <c r="D68" s="64">
        <v>0.24</v>
      </c>
      <c r="E68" s="64">
        <v>0.28000000000000003</v>
      </c>
      <c r="F68" s="65">
        <v>0.3</v>
      </c>
      <c r="G68" s="5"/>
      <c r="H68" s="5"/>
      <c r="I68" s="5"/>
      <c r="J68" s="63">
        <v>0.16</v>
      </c>
      <c r="K68" s="64">
        <v>0.2</v>
      </c>
      <c r="L68" s="64">
        <v>0.24</v>
      </c>
      <c r="M68" s="64">
        <v>0.28000000000000003</v>
      </c>
      <c r="N68" s="65">
        <v>0.3</v>
      </c>
      <c r="O68" s="5"/>
      <c r="P68" s="5"/>
      <c r="Q68" s="41"/>
      <c r="R68" s="41"/>
      <c r="S68" s="21"/>
      <c r="T68" s="63">
        <v>0.16</v>
      </c>
      <c r="U68" s="64">
        <v>0.2</v>
      </c>
      <c r="V68" s="64">
        <v>0.24</v>
      </c>
      <c r="W68" s="64">
        <v>0.28000000000000003</v>
      </c>
      <c r="X68" s="65">
        <v>0.3</v>
      </c>
      <c r="Y68" s="21"/>
      <c r="Z68" s="21"/>
      <c r="AA68" s="21"/>
      <c r="AB68" s="21"/>
      <c r="AC68" s="63">
        <v>0.16</v>
      </c>
      <c r="AD68" s="64">
        <v>0.2</v>
      </c>
      <c r="AE68" s="64">
        <v>0.24</v>
      </c>
      <c r="AF68" s="64">
        <v>0.28000000000000003</v>
      </c>
      <c r="AG68" s="65">
        <v>0.3</v>
      </c>
      <c r="AH68" s="41"/>
      <c r="AI68" s="41"/>
      <c r="AJ68" s="41"/>
      <c r="AK68" s="5"/>
      <c r="AL68" s="5"/>
      <c r="AM68" s="5"/>
      <c r="AN68" s="5"/>
      <c r="AO68" s="5"/>
      <c r="AP68" s="5"/>
      <c r="AQ68" s="5"/>
      <c r="AR68" s="5"/>
      <c r="AS68" s="5"/>
      <c r="AT68" s="5"/>
      <c r="AU68" s="5"/>
      <c r="AV68" s="5"/>
      <c r="AW68" s="5"/>
      <c r="AX68" s="5"/>
      <c r="AY68" s="5"/>
      <c r="AZ68" s="41"/>
      <c r="BA68" s="41"/>
    </row>
    <row r="69" spans="1:53" x14ac:dyDescent="0.35">
      <c r="A69" s="71">
        <v>0.63</v>
      </c>
      <c r="B69" s="30">
        <v>0.45333596880405258</v>
      </c>
      <c r="C69" s="30">
        <v>0.56666996100506783</v>
      </c>
      <c r="D69" s="30">
        <v>0.6800039532060812</v>
      </c>
      <c r="E69" s="30">
        <v>0.79333794540709479</v>
      </c>
      <c r="F69" s="30">
        <v>0.85000494150760142</v>
      </c>
      <c r="G69" s="5"/>
      <c r="H69" s="5"/>
      <c r="I69" s="71">
        <v>0.63</v>
      </c>
      <c r="J69" s="30">
        <v>0.59130778539659035</v>
      </c>
      <c r="K69" s="30">
        <v>0.73913473174574051</v>
      </c>
      <c r="L69" s="30">
        <v>0.88696167809488835</v>
      </c>
      <c r="M69" s="30">
        <v>1.0347886244440367</v>
      </c>
      <c r="N69" s="30">
        <v>1.1087020976186106</v>
      </c>
      <c r="O69" s="5"/>
      <c r="P69" s="5"/>
      <c r="Q69" s="41"/>
      <c r="R69" s="41"/>
      <c r="S69" s="71">
        <v>0.63</v>
      </c>
      <c r="T69" s="22">
        <v>96.419543885717502</v>
      </c>
      <c r="U69" s="22">
        <v>120.5244298571474</v>
      </c>
      <c r="V69" s="22">
        <v>144.62931582857678</v>
      </c>
      <c r="W69" s="22">
        <v>168.73420180000625</v>
      </c>
      <c r="X69" s="22">
        <v>180.78664478572088</v>
      </c>
      <c r="Y69" s="21"/>
      <c r="Z69" s="21"/>
      <c r="AA69" s="21"/>
      <c r="AB69" s="71">
        <v>0.63</v>
      </c>
      <c r="AC69" s="22">
        <v>125.76462245963157</v>
      </c>
      <c r="AD69" s="22">
        <v>157.20577807453998</v>
      </c>
      <c r="AE69" s="22">
        <v>188.64693368944788</v>
      </c>
      <c r="AF69" s="22">
        <v>220.08808930435603</v>
      </c>
      <c r="AG69" s="22">
        <v>235.80866711181</v>
      </c>
      <c r="AH69" s="41"/>
      <c r="AI69" s="41"/>
      <c r="AJ69" s="41"/>
      <c r="AK69" s="36" t="s">
        <v>214</v>
      </c>
      <c r="AL69" s="5"/>
      <c r="AM69" s="5"/>
      <c r="AN69" s="5"/>
      <c r="AO69" s="5"/>
      <c r="AP69" s="5"/>
      <c r="AQ69" s="5"/>
      <c r="AR69" s="5"/>
      <c r="AS69" s="5"/>
      <c r="AT69" s="5"/>
      <c r="AU69" s="5"/>
      <c r="AV69" s="5"/>
      <c r="AW69" s="5"/>
      <c r="AX69" s="5"/>
      <c r="AY69" s="5"/>
      <c r="AZ69" s="41"/>
      <c r="BA69" s="41"/>
    </row>
    <row r="70" spans="1:53" x14ac:dyDescent="0.35">
      <c r="A70" s="72">
        <v>0.65</v>
      </c>
      <c r="B70" s="30">
        <v>0.46698633870465167</v>
      </c>
      <c r="C70" s="30">
        <v>0.58373292338081462</v>
      </c>
      <c r="D70" s="30">
        <v>0.70047950805697745</v>
      </c>
      <c r="E70" s="30">
        <v>0.8172260927331404</v>
      </c>
      <c r="F70" s="30">
        <v>0.87559938507122181</v>
      </c>
      <c r="G70" s="5"/>
      <c r="H70" s="5"/>
      <c r="I70" s="72">
        <v>0.65</v>
      </c>
      <c r="J70" s="30">
        <v>0.6091126157017196</v>
      </c>
      <c r="K70" s="30">
        <v>0.76139076962714947</v>
      </c>
      <c r="L70" s="30">
        <v>0.91366892355257923</v>
      </c>
      <c r="M70" s="30">
        <v>1.0659470774780091</v>
      </c>
      <c r="N70" s="30">
        <v>1.1420861544407239</v>
      </c>
      <c r="O70" s="5"/>
      <c r="P70" s="5"/>
      <c r="Q70" s="41"/>
      <c r="R70" s="41"/>
      <c r="S70" s="72">
        <v>0.65</v>
      </c>
      <c r="T70" s="22">
        <v>99.322826506682432</v>
      </c>
      <c r="U70" s="22">
        <v>124.15353313335302</v>
      </c>
      <c r="V70" s="22">
        <v>148.98423976002366</v>
      </c>
      <c r="W70" s="22">
        <v>173.81494638669426</v>
      </c>
      <c r="X70" s="22">
        <v>186.23029970002958</v>
      </c>
      <c r="Y70" s="21"/>
      <c r="Z70" s="21"/>
      <c r="AA70" s="21"/>
      <c r="AB70" s="72">
        <v>0.65</v>
      </c>
      <c r="AC70" s="22">
        <v>129.55151283480319</v>
      </c>
      <c r="AD70" s="22">
        <v>161.93939104350395</v>
      </c>
      <c r="AE70" s="22">
        <v>194.3272692522047</v>
      </c>
      <c r="AF70" s="22">
        <v>226.71514746090554</v>
      </c>
      <c r="AG70" s="22">
        <v>242.90908656525585</v>
      </c>
      <c r="AH70" s="41"/>
      <c r="AI70" s="41"/>
      <c r="AJ70" s="41"/>
      <c r="AK70" s="36" t="s">
        <v>58</v>
      </c>
      <c r="AL70" s="5"/>
      <c r="AM70" s="5"/>
      <c r="AN70" s="5"/>
      <c r="AO70" s="5"/>
      <c r="AP70" s="5"/>
      <c r="AQ70" s="5"/>
      <c r="AR70" s="5"/>
      <c r="AS70" s="5"/>
      <c r="AT70" s="36" t="s">
        <v>59</v>
      </c>
      <c r="AU70" s="5"/>
      <c r="AV70" s="5"/>
      <c r="AW70" s="5"/>
      <c r="AX70" s="5"/>
      <c r="AY70" s="5"/>
      <c r="AZ70" s="41"/>
      <c r="BA70" s="41"/>
    </row>
    <row r="71" spans="1:53" x14ac:dyDescent="0.35">
      <c r="A71" s="5"/>
      <c r="B71" s="21"/>
      <c r="C71" s="21"/>
      <c r="D71" s="21"/>
      <c r="E71" s="21"/>
      <c r="F71" s="21"/>
      <c r="G71" s="61"/>
      <c r="H71" s="5"/>
      <c r="I71" s="5"/>
      <c r="J71" s="21"/>
      <c r="K71" s="21"/>
      <c r="L71" s="21"/>
      <c r="M71" s="21"/>
      <c r="N71" s="21"/>
      <c r="O71" s="5"/>
      <c r="P71" s="5"/>
      <c r="Q71" s="41"/>
      <c r="R71" s="41"/>
      <c r="S71" s="5"/>
      <c r="T71" s="5"/>
      <c r="U71" s="5"/>
      <c r="V71" s="5"/>
      <c r="W71" s="5"/>
      <c r="X71" s="5"/>
      <c r="Y71" s="5"/>
      <c r="Z71" s="5"/>
      <c r="AA71" s="5"/>
      <c r="AB71" s="5"/>
      <c r="AC71" s="5"/>
      <c r="AD71" s="5"/>
      <c r="AE71" s="5"/>
      <c r="AF71" s="5"/>
      <c r="AG71" s="5"/>
      <c r="AH71" s="41"/>
      <c r="AI71" s="41"/>
      <c r="AJ71" s="41"/>
      <c r="AL71" s="63">
        <v>0.16</v>
      </c>
      <c r="AM71" s="64">
        <v>0.2</v>
      </c>
      <c r="AN71" s="64">
        <v>0.24</v>
      </c>
      <c r="AO71" s="64">
        <v>0.28000000000000003</v>
      </c>
      <c r="AP71" s="65">
        <v>0.3</v>
      </c>
      <c r="AQ71" s="5"/>
      <c r="AR71" s="5"/>
      <c r="AS71" s="5"/>
      <c r="AU71" s="63">
        <v>0.16</v>
      </c>
      <c r="AV71" s="64">
        <v>0.2</v>
      </c>
      <c r="AW71" s="64">
        <v>0.24</v>
      </c>
      <c r="AX71" s="64">
        <v>0.28000000000000003</v>
      </c>
      <c r="AY71" s="65">
        <v>0.3</v>
      </c>
      <c r="AZ71" s="41"/>
      <c r="BA71" s="41"/>
    </row>
    <row r="72" spans="1:53" x14ac:dyDescent="0.35">
      <c r="A72" s="5" t="s">
        <v>56</v>
      </c>
      <c r="B72" s="21"/>
      <c r="C72" s="21"/>
      <c r="D72" s="21"/>
      <c r="E72" s="21"/>
      <c r="F72" s="21"/>
      <c r="G72" s="5"/>
      <c r="H72" s="5"/>
      <c r="I72" s="5" t="s">
        <v>56</v>
      </c>
      <c r="J72" s="21"/>
      <c r="K72" s="21"/>
      <c r="L72" s="21"/>
      <c r="M72" s="21"/>
      <c r="N72" s="21"/>
      <c r="O72" s="5"/>
      <c r="P72" s="5"/>
      <c r="Q72" s="41"/>
      <c r="R72" s="41"/>
      <c r="S72" s="14" t="s">
        <v>152</v>
      </c>
      <c r="T72" s="3"/>
      <c r="U72" s="3"/>
      <c r="V72" s="3"/>
      <c r="W72" s="3"/>
      <c r="X72" s="3"/>
      <c r="Y72" s="3"/>
      <c r="Z72" s="3"/>
      <c r="AA72" s="3"/>
      <c r="AB72" s="3"/>
      <c r="AC72" s="3"/>
      <c r="AD72" s="3"/>
      <c r="AE72" s="3"/>
      <c r="AF72" s="3"/>
      <c r="AG72" s="3"/>
      <c r="AH72" s="41"/>
      <c r="AI72" s="41"/>
      <c r="AJ72" s="41"/>
      <c r="AK72" s="71">
        <v>0.63</v>
      </c>
      <c r="AL72" s="22">
        <v>27.923078796340498</v>
      </c>
      <c r="AM72" s="22">
        <v>26.593408377467089</v>
      </c>
      <c r="AN72" s="22">
        <v>25.263737958593868</v>
      </c>
      <c r="AO72" s="22">
        <v>23.93406753972052</v>
      </c>
      <c r="AP72" s="22">
        <v>23.269232330283746</v>
      </c>
      <c r="AQ72" s="5"/>
      <c r="AR72" s="5"/>
      <c r="AS72" s="5"/>
      <c r="AT72" s="71">
        <v>0.63</v>
      </c>
      <c r="AU72" s="22">
        <v>36.421407125661474</v>
      </c>
      <c r="AV72" s="22">
        <v>34.687054405391869</v>
      </c>
      <c r="AW72" s="22">
        <v>32.952701685122264</v>
      </c>
      <c r="AX72" s="22">
        <v>31.21834896485279</v>
      </c>
      <c r="AY72" s="22">
        <v>30.35117260471792</v>
      </c>
      <c r="AZ72" s="41"/>
      <c r="BA72" s="41"/>
    </row>
    <row r="73" spans="1:53" x14ac:dyDescent="0.35">
      <c r="A73" s="5"/>
      <c r="B73" s="63">
        <v>0.16</v>
      </c>
      <c r="C73" s="64">
        <v>0.2</v>
      </c>
      <c r="D73" s="64">
        <v>0.24</v>
      </c>
      <c r="E73" s="64">
        <v>0.28000000000000003</v>
      </c>
      <c r="F73" s="65">
        <v>0.3</v>
      </c>
      <c r="G73" s="5"/>
      <c r="H73" s="5"/>
      <c r="I73" s="5"/>
      <c r="J73" s="63">
        <v>0.16</v>
      </c>
      <c r="K73" s="64">
        <v>0.2</v>
      </c>
      <c r="L73" s="64">
        <v>0.24</v>
      </c>
      <c r="M73" s="64">
        <v>0.28000000000000003</v>
      </c>
      <c r="N73" s="65">
        <v>0.3</v>
      </c>
      <c r="O73" s="5"/>
      <c r="P73" s="5"/>
      <c r="Q73" s="41"/>
      <c r="R73" s="41"/>
      <c r="S73" s="36" t="s">
        <v>58</v>
      </c>
      <c r="T73" s="5"/>
      <c r="U73" s="5"/>
      <c r="V73" s="5"/>
      <c r="W73" s="5"/>
      <c r="X73" s="5"/>
      <c r="Y73" s="5"/>
      <c r="Z73" s="5"/>
      <c r="AA73" s="5"/>
      <c r="AB73" s="36" t="s">
        <v>59</v>
      </c>
      <c r="AC73" s="5"/>
      <c r="AD73" s="5"/>
      <c r="AE73" s="5"/>
      <c r="AF73" s="5"/>
      <c r="AG73" s="5"/>
      <c r="AH73" s="41"/>
      <c r="AI73" s="41"/>
      <c r="AJ73" s="41"/>
      <c r="AK73" s="72"/>
      <c r="AL73" s="22"/>
      <c r="AM73" s="22"/>
      <c r="AN73" s="22"/>
      <c r="AO73" s="22"/>
      <c r="AP73" s="22"/>
      <c r="AQ73" s="5"/>
      <c r="AR73" s="5"/>
      <c r="AS73" s="5"/>
      <c r="AT73" s="72"/>
      <c r="AU73" s="22"/>
      <c r="AV73" s="22"/>
      <c r="AW73" s="22"/>
      <c r="AX73" s="22"/>
      <c r="AY73" s="22"/>
      <c r="AZ73" s="41"/>
      <c r="BA73" s="41"/>
    </row>
    <row r="74" spans="1:53" x14ac:dyDescent="0.35">
      <c r="A74" s="71">
        <v>0.63</v>
      </c>
      <c r="B74" s="30">
        <v>2.3405555823660492E-2</v>
      </c>
      <c r="C74" s="30">
        <v>2.925694477957572E-2</v>
      </c>
      <c r="D74" s="30">
        <v>3.5108333735490854E-2</v>
      </c>
      <c r="E74" s="30">
        <v>4.0959722691405999E-2</v>
      </c>
      <c r="F74" s="30">
        <v>4.3885417169363568E-2</v>
      </c>
      <c r="G74" s="5"/>
      <c r="H74" s="5"/>
      <c r="I74" s="71">
        <v>0.63</v>
      </c>
      <c r="J74" s="30">
        <v>3.0528985856948465E-2</v>
      </c>
      <c r="K74" s="30">
        <v>3.8161232321185713E-2</v>
      </c>
      <c r="L74" s="30">
        <v>4.579347878542285E-2</v>
      </c>
      <c r="M74" s="30">
        <v>5.3425725249660001E-2</v>
      </c>
      <c r="N74" s="30">
        <v>5.7241848481778566E-2</v>
      </c>
      <c r="O74" s="5"/>
      <c r="P74" s="5"/>
      <c r="Q74" s="41"/>
      <c r="R74" s="41"/>
      <c r="S74" s="5" t="s">
        <v>203</v>
      </c>
      <c r="T74" s="5"/>
      <c r="U74" s="5"/>
      <c r="V74" s="5"/>
      <c r="W74" s="5"/>
      <c r="X74" s="5"/>
      <c r="Y74" s="5"/>
      <c r="Z74" s="5"/>
      <c r="AA74" s="5"/>
      <c r="AB74" s="5" t="s">
        <v>203</v>
      </c>
      <c r="AC74" s="5"/>
      <c r="AD74" s="5"/>
      <c r="AE74" s="5"/>
      <c r="AF74" s="5"/>
      <c r="AG74" s="5"/>
      <c r="AH74" s="41"/>
      <c r="AI74" s="41"/>
      <c r="AJ74" s="41"/>
      <c r="AK74" s="5"/>
      <c r="AL74" s="5"/>
      <c r="AM74" s="5"/>
      <c r="AN74" s="5"/>
      <c r="AO74" s="5"/>
      <c r="AP74" s="5"/>
      <c r="AQ74" s="5"/>
      <c r="AR74" s="5"/>
      <c r="AS74" s="5"/>
      <c r="AT74" s="5"/>
      <c r="AU74" s="5"/>
      <c r="AV74" s="5"/>
      <c r="AW74" s="5"/>
      <c r="AX74" s="5"/>
      <c r="AY74" s="5"/>
      <c r="AZ74" s="41"/>
      <c r="BA74" s="41"/>
    </row>
    <row r="75" spans="1:53" x14ac:dyDescent="0.35">
      <c r="A75" s="72">
        <v>0.65</v>
      </c>
      <c r="B75" s="30">
        <v>2.4110318994262081E-2</v>
      </c>
      <c r="C75" s="30">
        <v>3.0137898742827598E-2</v>
      </c>
      <c r="D75" s="30">
        <v>3.6165478491393115E-2</v>
      </c>
      <c r="E75" s="30">
        <v>4.2193058239958642E-2</v>
      </c>
      <c r="F75" s="30">
        <v>4.5206848114241395E-2</v>
      </c>
      <c r="G75" s="5"/>
      <c r="H75" s="5"/>
      <c r="I75" s="72">
        <v>0.65</v>
      </c>
      <c r="J75" s="30">
        <v>3.1448242166428796E-2</v>
      </c>
      <c r="K75" s="30">
        <v>3.9310302708035996E-2</v>
      </c>
      <c r="L75" s="30">
        <v>4.717236324964319E-2</v>
      </c>
      <c r="M75" s="30">
        <v>5.5034423791250391E-2</v>
      </c>
      <c r="N75" s="30">
        <v>5.8965454062053987E-2</v>
      </c>
      <c r="O75" s="5"/>
      <c r="P75" s="5"/>
      <c r="Q75" s="41"/>
      <c r="R75" s="41"/>
      <c r="S75" s="21"/>
      <c r="T75" s="63">
        <v>0.84</v>
      </c>
      <c r="U75" s="64">
        <v>0.8</v>
      </c>
      <c r="V75" s="64">
        <v>0.76</v>
      </c>
      <c r="W75" s="64">
        <v>0.72</v>
      </c>
      <c r="X75" s="65">
        <v>0.7</v>
      </c>
      <c r="Y75" s="21"/>
      <c r="Z75" s="21"/>
      <c r="AA75" s="21"/>
      <c r="AB75" s="21"/>
      <c r="AC75" s="63">
        <v>0.84</v>
      </c>
      <c r="AD75" s="64">
        <v>0.8</v>
      </c>
      <c r="AE75" s="64">
        <v>0.76</v>
      </c>
      <c r="AF75" s="64">
        <v>0.72</v>
      </c>
      <c r="AG75" s="65">
        <v>0.7</v>
      </c>
      <c r="AH75" s="41"/>
      <c r="AI75" s="41"/>
      <c r="AJ75" s="41"/>
      <c r="AK75" s="36" t="s">
        <v>215</v>
      </c>
      <c r="AL75" s="5"/>
      <c r="AM75" s="5"/>
      <c r="AN75" s="5"/>
      <c r="AO75" s="5"/>
      <c r="AP75" s="5"/>
      <c r="AQ75" s="5"/>
      <c r="AR75" s="5"/>
      <c r="AS75" s="5"/>
      <c r="AT75" s="5"/>
      <c r="AU75" s="5"/>
      <c r="AV75" s="5"/>
      <c r="AW75" s="5"/>
      <c r="AX75" s="5"/>
      <c r="AY75" s="5"/>
      <c r="AZ75" s="41"/>
      <c r="BA75" s="41"/>
    </row>
    <row r="76" spans="1:53" x14ac:dyDescent="0.35">
      <c r="A76" s="5"/>
      <c r="B76" s="21"/>
      <c r="C76" s="21"/>
      <c r="D76" s="21"/>
      <c r="E76" s="21"/>
      <c r="F76" s="21"/>
      <c r="G76" s="5"/>
      <c r="H76" s="5"/>
      <c r="I76" s="5"/>
      <c r="J76" s="21"/>
      <c r="K76" s="21"/>
      <c r="L76" s="21"/>
      <c r="M76" s="21"/>
      <c r="N76" s="21"/>
      <c r="O76" s="5"/>
      <c r="P76" s="5"/>
      <c r="Q76" s="41"/>
      <c r="R76" s="41"/>
      <c r="S76" s="71">
        <v>0.63</v>
      </c>
      <c r="T76" s="22">
        <v>89.55961799931903</v>
      </c>
      <c r="U76" s="22">
        <v>85.29487428506576</v>
      </c>
      <c r="V76" s="22">
        <v>81.030130570812474</v>
      </c>
      <c r="W76" s="22">
        <v>76.765386856559161</v>
      </c>
      <c r="X76" s="22">
        <v>74.633014999432532</v>
      </c>
      <c r="Y76" s="21"/>
      <c r="Z76" s="21"/>
      <c r="AA76" s="21"/>
      <c r="AB76" s="71">
        <v>0.63</v>
      </c>
      <c r="AC76" s="22">
        <v>116.81689304259004</v>
      </c>
      <c r="AD76" s="22">
        <v>111.25418385008579</v>
      </c>
      <c r="AE76" s="22">
        <v>105.69147465758149</v>
      </c>
      <c r="AF76" s="22">
        <v>100.12876546507718</v>
      </c>
      <c r="AG76" s="22">
        <v>97.347410868825051</v>
      </c>
      <c r="AH76" s="41"/>
      <c r="AI76" s="41"/>
      <c r="AJ76" s="41"/>
      <c r="AK76" s="36" t="s">
        <v>58</v>
      </c>
      <c r="AL76" s="5"/>
      <c r="AM76" s="5"/>
      <c r="AN76" s="5"/>
      <c r="AO76" s="5"/>
      <c r="AP76" s="5"/>
      <c r="AQ76" s="5"/>
      <c r="AR76" s="5"/>
      <c r="AS76" s="5"/>
      <c r="AT76" s="36" t="s">
        <v>59</v>
      </c>
      <c r="AU76" s="5"/>
      <c r="AV76" s="5"/>
      <c r="AW76" s="5"/>
      <c r="AX76" s="5"/>
      <c r="AY76" s="5"/>
      <c r="AZ76" s="41"/>
      <c r="BA76" s="41"/>
    </row>
    <row r="77" spans="1:53" x14ac:dyDescent="0.35">
      <c r="A77" s="5" t="s">
        <v>57</v>
      </c>
      <c r="B77" s="21"/>
      <c r="C77" s="21"/>
      <c r="D77" s="21"/>
      <c r="E77" s="21"/>
      <c r="F77" s="21"/>
      <c r="G77" s="5"/>
      <c r="H77" s="5"/>
      <c r="I77" s="5" t="s">
        <v>57</v>
      </c>
      <c r="J77" s="21"/>
      <c r="K77" s="21"/>
      <c r="L77" s="21"/>
      <c r="M77" s="21"/>
      <c r="N77" s="21"/>
      <c r="O77" s="5"/>
      <c r="P77" s="5"/>
      <c r="Q77" s="41"/>
      <c r="R77" s="41"/>
      <c r="S77" s="75"/>
      <c r="T77" s="30"/>
      <c r="U77" s="30"/>
      <c r="V77" s="30"/>
      <c r="W77" s="30"/>
      <c r="X77" s="30"/>
      <c r="Y77" s="21"/>
      <c r="Z77" s="21"/>
      <c r="AA77" s="21"/>
      <c r="AB77" s="75"/>
      <c r="AC77" s="30"/>
      <c r="AD77" s="30"/>
      <c r="AE77" s="30"/>
      <c r="AF77" s="30"/>
      <c r="AG77" s="30"/>
      <c r="AH77" s="41"/>
      <c r="AI77" s="41"/>
      <c r="AJ77" s="41"/>
      <c r="AL77" s="63">
        <v>0.16</v>
      </c>
      <c r="AM77" s="64">
        <v>0.2</v>
      </c>
      <c r="AN77" s="64">
        <v>0.24</v>
      </c>
      <c r="AO77" s="64">
        <v>0.28000000000000003</v>
      </c>
      <c r="AP77" s="65">
        <v>0.3</v>
      </c>
      <c r="AQ77" s="5"/>
      <c r="AR77" s="5"/>
      <c r="AS77" s="5"/>
      <c r="AT77" s="5"/>
      <c r="AU77" s="63">
        <v>0.16</v>
      </c>
      <c r="AV77" s="64">
        <v>0.2</v>
      </c>
      <c r="AW77" s="64">
        <v>0.24</v>
      </c>
      <c r="AX77" s="64">
        <v>0.28000000000000003</v>
      </c>
      <c r="AY77" s="65">
        <v>0.3</v>
      </c>
      <c r="AZ77" s="41"/>
      <c r="BA77" s="41"/>
    </row>
    <row r="78" spans="1:53" x14ac:dyDescent="0.35">
      <c r="A78" s="5"/>
      <c r="B78" s="63">
        <v>0.16</v>
      </c>
      <c r="C78" s="64">
        <v>0.2</v>
      </c>
      <c r="D78" s="64">
        <v>0.24</v>
      </c>
      <c r="E78" s="64">
        <v>0.28000000000000003</v>
      </c>
      <c r="F78" s="65">
        <v>0.3</v>
      </c>
      <c r="G78" s="61"/>
      <c r="H78" s="5"/>
      <c r="I78" s="5"/>
      <c r="J78" s="63">
        <v>0.16</v>
      </c>
      <c r="K78" s="64">
        <v>0.2</v>
      </c>
      <c r="L78" s="64">
        <v>0.24</v>
      </c>
      <c r="M78" s="64">
        <v>0.28000000000000003</v>
      </c>
      <c r="N78" s="65">
        <v>0.3</v>
      </c>
      <c r="O78" s="5"/>
      <c r="P78" s="5"/>
      <c r="Q78" s="41"/>
      <c r="R78" s="41"/>
      <c r="S78" s="5" t="s">
        <v>69</v>
      </c>
      <c r="T78" s="5"/>
      <c r="U78" s="5"/>
      <c r="V78" s="5"/>
      <c r="W78" s="5"/>
      <c r="X78" s="5"/>
      <c r="Y78" s="5"/>
      <c r="Z78" s="5"/>
      <c r="AA78" s="5"/>
      <c r="AB78" s="5" t="s">
        <v>69</v>
      </c>
      <c r="AC78" s="5"/>
      <c r="AD78" s="5"/>
      <c r="AE78" s="5"/>
      <c r="AF78" s="5"/>
      <c r="AG78" s="5"/>
      <c r="AH78" s="41"/>
      <c r="AI78" s="41"/>
      <c r="AJ78" s="41"/>
      <c r="AK78" s="71">
        <v>0.63</v>
      </c>
      <c r="AL78" s="22">
        <v>72.248525556964935</v>
      </c>
      <c r="AM78" s="22">
        <v>68.808119578061692</v>
      </c>
      <c r="AN78" s="22">
        <v>65.367713599158961</v>
      </c>
      <c r="AO78" s="22">
        <v>61.927307620255895</v>
      </c>
      <c r="AP78" s="22">
        <v>60.207104630804103</v>
      </c>
      <c r="AQ78" s="5"/>
      <c r="AR78" s="5"/>
      <c r="AS78" s="5"/>
      <c r="AT78" s="71">
        <v>0.63</v>
      </c>
      <c r="AU78" s="22">
        <v>94.237207248215029</v>
      </c>
      <c r="AV78" s="22">
        <v>89.749721188776178</v>
      </c>
      <c r="AW78" s="22">
        <v>85.262235129337341</v>
      </c>
      <c r="AX78" s="22">
        <v>80.774749069898832</v>
      </c>
      <c r="AY78" s="22">
        <v>78.53100604017925</v>
      </c>
      <c r="AZ78" s="41"/>
      <c r="BA78" s="41"/>
    </row>
    <row r="79" spans="1:53" x14ac:dyDescent="0.35">
      <c r="A79" s="71">
        <v>0.63</v>
      </c>
      <c r="B79" s="30">
        <v>0.42993041298039208</v>
      </c>
      <c r="C79" s="30">
        <v>0.53741301622549209</v>
      </c>
      <c r="D79" s="30">
        <v>0.64489561947059038</v>
      </c>
      <c r="E79" s="30">
        <v>0.75237822271568877</v>
      </c>
      <c r="F79" s="30">
        <v>0.80611952433823786</v>
      </c>
      <c r="G79" s="5"/>
      <c r="H79" s="5"/>
      <c r="I79" s="71">
        <v>0.63</v>
      </c>
      <c r="J79" s="30">
        <v>0.56077879953964183</v>
      </c>
      <c r="K79" s="30">
        <v>0.70097349942455478</v>
      </c>
      <c r="L79" s="30">
        <v>0.84116819930946551</v>
      </c>
      <c r="M79" s="30">
        <v>0.98136289919437669</v>
      </c>
      <c r="N79" s="30">
        <v>1.0514602491368321</v>
      </c>
      <c r="O79" s="5"/>
      <c r="P79" s="5"/>
      <c r="Q79" s="41"/>
      <c r="R79" s="41"/>
      <c r="S79" s="21"/>
      <c r="T79" s="63">
        <v>0.84</v>
      </c>
      <c r="U79" s="64">
        <v>0.8</v>
      </c>
      <c r="V79" s="64">
        <v>0.76</v>
      </c>
      <c r="W79" s="64">
        <v>0.72</v>
      </c>
      <c r="X79" s="65">
        <v>0.7</v>
      </c>
      <c r="Y79" s="21"/>
      <c r="Z79" s="21"/>
      <c r="AA79" s="21"/>
      <c r="AB79" s="21"/>
      <c r="AC79" s="63">
        <v>0.84</v>
      </c>
      <c r="AD79" s="64">
        <v>0.8</v>
      </c>
      <c r="AE79" s="64">
        <v>0.76</v>
      </c>
      <c r="AF79" s="64">
        <v>0.72</v>
      </c>
      <c r="AG79" s="65">
        <v>0.7</v>
      </c>
      <c r="AH79" s="41"/>
      <c r="AI79" s="41"/>
      <c r="AJ79" s="41"/>
      <c r="AK79" s="72"/>
      <c r="AL79" s="22"/>
      <c r="AM79" s="22"/>
      <c r="AN79" s="22"/>
      <c r="AO79" s="22"/>
      <c r="AP79" s="22"/>
      <c r="AQ79" s="5"/>
      <c r="AR79" s="5"/>
      <c r="AS79" s="5"/>
      <c r="AT79" s="72"/>
      <c r="AU79" s="22"/>
      <c r="AV79" s="22"/>
      <c r="AW79" s="22"/>
      <c r="AX79" s="22"/>
      <c r="AY79" s="22"/>
      <c r="AZ79" s="41"/>
      <c r="BA79" s="41"/>
    </row>
    <row r="80" spans="1:53" x14ac:dyDescent="0.35">
      <c r="A80" s="72">
        <v>0.65</v>
      </c>
      <c r="B80" s="30">
        <v>0.44287601971038959</v>
      </c>
      <c r="C80" s="30">
        <v>0.55359502463798704</v>
      </c>
      <c r="D80" s="30">
        <v>0.66431402956558439</v>
      </c>
      <c r="E80" s="30">
        <v>0.77503303449318173</v>
      </c>
      <c r="F80" s="30">
        <v>0.83039253695698045</v>
      </c>
      <c r="G80" s="5"/>
      <c r="H80" s="5"/>
      <c r="I80" s="72">
        <v>0.65</v>
      </c>
      <c r="J80" s="30">
        <v>0.57766437353529076</v>
      </c>
      <c r="K80" s="30">
        <v>0.72208046691911343</v>
      </c>
      <c r="L80" s="30">
        <v>0.86649656030293598</v>
      </c>
      <c r="M80" s="30">
        <v>1.0109126536867588</v>
      </c>
      <c r="N80" s="30">
        <v>1.08312070037867</v>
      </c>
      <c r="O80" s="5"/>
      <c r="P80" s="5"/>
      <c r="Q80" s="41"/>
      <c r="R80" s="41"/>
      <c r="S80" s="71">
        <v>0.63</v>
      </c>
      <c r="T80" s="22">
        <v>1988.6634450912588</v>
      </c>
      <c r="U80" s="22">
        <v>1893.9651858011994</v>
      </c>
      <c r="V80" s="22">
        <v>1799.2669265111392</v>
      </c>
      <c r="W80" s="22">
        <v>1704.5686672210795</v>
      </c>
      <c r="X80" s="22">
        <v>1657.2195375760491</v>
      </c>
      <c r="Y80" s="21"/>
      <c r="Z80" s="21"/>
      <c r="AA80" s="21"/>
      <c r="AB80" s="71">
        <v>0.63</v>
      </c>
      <c r="AC80" s="22">
        <v>2593.9088414233811</v>
      </c>
      <c r="AD80" s="22">
        <v>2470.3893727841728</v>
      </c>
      <c r="AE80" s="22">
        <v>2346.8699041449636</v>
      </c>
      <c r="AF80" s="22">
        <v>2223.3504355057553</v>
      </c>
      <c r="AG80" s="22">
        <v>2161.5907011861505</v>
      </c>
      <c r="AH80" s="41"/>
      <c r="AI80" s="41"/>
      <c r="AJ80" s="41"/>
      <c r="AK80" s="5"/>
      <c r="AL80" s="5"/>
      <c r="AM80" s="5"/>
      <c r="AN80" s="5"/>
      <c r="AO80" s="5"/>
      <c r="AP80" s="5"/>
      <c r="AQ80" s="5"/>
      <c r="AR80" s="5"/>
      <c r="AS80" s="5"/>
      <c r="AT80" s="5"/>
      <c r="AU80" s="5"/>
      <c r="AV80" s="5"/>
      <c r="AW80" s="5"/>
      <c r="AX80" s="5"/>
      <c r="AY80" s="5"/>
      <c r="AZ80" s="41"/>
      <c r="BA80" s="41"/>
    </row>
    <row r="81" spans="1:53" x14ac:dyDescent="0.35">
      <c r="A81" s="5"/>
      <c r="B81" s="5"/>
      <c r="C81" s="5"/>
      <c r="D81" s="5"/>
      <c r="E81" s="5"/>
      <c r="F81" s="5"/>
      <c r="G81" s="5"/>
      <c r="H81" s="5"/>
      <c r="I81" s="5"/>
      <c r="J81" s="5"/>
      <c r="K81" s="5"/>
      <c r="L81" s="5"/>
      <c r="M81" s="5"/>
      <c r="N81" s="5"/>
      <c r="O81" s="5"/>
      <c r="P81" s="5"/>
      <c r="Q81" s="41"/>
      <c r="R81" s="41"/>
      <c r="S81" s="75"/>
      <c r="T81" s="30"/>
      <c r="U81" s="30"/>
      <c r="V81" s="30"/>
      <c r="W81" s="30"/>
      <c r="X81" s="30"/>
      <c r="Y81" s="21"/>
      <c r="Z81" s="21"/>
      <c r="AA81" s="21"/>
      <c r="AB81" s="75"/>
      <c r="AC81" s="30"/>
      <c r="AD81" s="30"/>
      <c r="AE81" s="30"/>
      <c r="AF81" s="30"/>
      <c r="AG81" s="30"/>
      <c r="AH81" s="41"/>
      <c r="AI81" s="41"/>
      <c r="AJ81" s="41"/>
      <c r="AK81" s="36" t="s">
        <v>216</v>
      </c>
      <c r="AL81" s="5"/>
      <c r="AM81" s="5"/>
      <c r="AN81" s="5"/>
      <c r="AO81" s="5"/>
      <c r="AP81" s="5"/>
      <c r="AQ81" s="5"/>
      <c r="AR81" s="5"/>
      <c r="AS81" s="5"/>
      <c r="AT81" s="5"/>
      <c r="AU81" s="5"/>
      <c r="AV81" s="5"/>
      <c r="AW81" s="5"/>
      <c r="AX81" s="5"/>
      <c r="AY81" s="5"/>
      <c r="AZ81" s="41"/>
      <c r="BA81" s="41"/>
    </row>
    <row r="82" spans="1:53" x14ac:dyDescent="0.35">
      <c r="A82" s="5"/>
      <c r="B82" s="5"/>
      <c r="C82" s="5"/>
      <c r="D82" s="5"/>
      <c r="E82" s="5"/>
      <c r="F82" s="5"/>
      <c r="G82" s="5"/>
      <c r="H82" s="5"/>
      <c r="I82" s="5"/>
      <c r="J82" s="5"/>
      <c r="K82" s="5"/>
      <c r="L82" s="5"/>
      <c r="M82" s="5"/>
      <c r="N82" s="5"/>
      <c r="O82" s="5"/>
      <c r="P82" s="5"/>
      <c r="Q82" s="41"/>
      <c r="R82" s="41"/>
      <c r="S82" s="5"/>
      <c r="T82" s="5"/>
      <c r="U82" s="5"/>
      <c r="V82" s="5"/>
      <c r="W82" s="5"/>
      <c r="X82" s="5"/>
      <c r="Y82" s="5"/>
      <c r="Z82" s="5"/>
      <c r="AA82" s="5"/>
      <c r="AB82" s="5"/>
      <c r="AC82" s="5"/>
      <c r="AD82" s="5"/>
      <c r="AE82" s="5"/>
      <c r="AF82" s="5"/>
      <c r="AG82" s="5"/>
      <c r="AH82" s="41"/>
      <c r="AI82" s="41"/>
      <c r="AJ82" s="41"/>
      <c r="AK82" s="36" t="s">
        <v>58</v>
      </c>
      <c r="AL82" s="36"/>
      <c r="AM82" s="36"/>
      <c r="AN82" s="36"/>
      <c r="AO82" s="36"/>
      <c r="AP82" s="36"/>
      <c r="AQ82" s="36"/>
      <c r="AR82" s="36"/>
      <c r="AS82" s="36"/>
      <c r="AT82" s="36" t="s">
        <v>59</v>
      </c>
      <c r="AU82" s="36"/>
      <c r="AV82" s="36"/>
      <c r="AW82" s="36"/>
      <c r="AX82" s="36"/>
      <c r="AY82" s="36"/>
      <c r="AZ82" s="41"/>
      <c r="BA82" s="41"/>
    </row>
    <row r="83" spans="1:53" x14ac:dyDescent="0.35">
      <c r="A83" s="40" t="s">
        <v>145</v>
      </c>
      <c r="B83" s="41"/>
      <c r="C83" s="41"/>
      <c r="D83" s="41"/>
      <c r="E83" s="41"/>
      <c r="F83" s="41"/>
      <c r="G83" s="41"/>
      <c r="H83" s="41"/>
      <c r="I83" s="41"/>
      <c r="J83" s="41"/>
      <c r="K83" s="41"/>
      <c r="L83" s="41"/>
      <c r="M83" s="41"/>
      <c r="N83" s="41"/>
      <c r="O83" s="41"/>
      <c r="P83" s="41"/>
      <c r="Q83" s="41"/>
      <c r="R83" s="41"/>
      <c r="S83" s="5" t="s">
        <v>70</v>
      </c>
      <c r="T83" s="5"/>
      <c r="U83" s="5"/>
      <c r="V83" s="5"/>
      <c r="W83" s="5"/>
      <c r="X83" s="5"/>
      <c r="Y83" s="5"/>
      <c r="Z83" s="5"/>
      <c r="AA83" s="5"/>
      <c r="AB83" s="5" t="s">
        <v>70</v>
      </c>
      <c r="AC83" s="5"/>
      <c r="AD83" s="5"/>
      <c r="AE83" s="5"/>
      <c r="AF83" s="5"/>
      <c r="AG83" s="5"/>
      <c r="AH83" s="41"/>
      <c r="AI83" s="41"/>
      <c r="AJ83" s="41"/>
      <c r="AL83" s="63">
        <v>0.16</v>
      </c>
      <c r="AM83" s="64">
        <v>0.2</v>
      </c>
      <c r="AN83" s="64">
        <v>0.24</v>
      </c>
      <c r="AO83" s="64">
        <v>0.28000000000000003</v>
      </c>
      <c r="AP83" s="65">
        <v>0.3</v>
      </c>
      <c r="AQ83" s="5"/>
      <c r="AR83" s="5"/>
      <c r="AS83" s="5"/>
      <c r="AU83" s="63">
        <v>0.16</v>
      </c>
      <c r="AV83" s="64">
        <v>0.2</v>
      </c>
      <c r="AW83" s="64">
        <v>0.24</v>
      </c>
      <c r="AX83" s="64">
        <v>0.28000000000000003</v>
      </c>
      <c r="AY83" s="65">
        <v>0.3</v>
      </c>
      <c r="AZ83" s="41"/>
      <c r="BA83" s="41"/>
    </row>
    <row r="84" spans="1:53" x14ac:dyDescent="0.35">
      <c r="A84" s="14" t="s">
        <v>146</v>
      </c>
      <c r="B84" s="3"/>
      <c r="C84" s="3"/>
      <c r="D84" s="3"/>
      <c r="E84" s="3"/>
      <c r="F84" s="3"/>
      <c r="G84" s="3"/>
      <c r="H84" s="3"/>
      <c r="I84" s="3"/>
      <c r="J84" s="3"/>
      <c r="K84" s="3"/>
      <c r="L84" s="3"/>
      <c r="M84" s="3"/>
      <c r="N84" s="3"/>
      <c r="O84" s="3"/>
      <c r="P84" s="3"/>
      <c r="Q84" s="41"/>
      <c r="R84" s="41"/>
      <c r="S84" s="21"/>
      <c r="T84" s="63">
        <v>0.84</v>
      </c>
      <c r="U84" s="64">
        <v>0.8</v>
      </c>
      <c r="V84" s="64">
        <v>0.76</v>
      </c>
      <c r="W84" s="64">
        <v>0.72</v>
      </c>
      <c r="X84" s="65">
        <v>0.7</v>
      </c>
      <c r="Y84" s="21"/>
      <c r="Z84" s="21"/>
      <c r="AA84" s="21"/>
      <c r="AB84" s="21"/>
      <c r="AC84" s="63">
        <v>0.84</v>
      </c>
      <c r="AD84" s="64">
        <v>0.8</v>
      </c>
      <c r="AE84" s="64">
        <v>0.76</v>
      </c>
      <c r="AF84" s="64">
        <v>0.72</v>
      </c>
      <c r="AG84" s="65">
        <v>0.7</v>
      </c>
      <c r="AH84" s="41"/>
      <c r="AI84" s="41"/>
      <c r="AJ84" s="41"/>
      <c r="AK84" s="71">
        <v>0.63</v>
      </c>
      <c r="AL84" s="22">
        <v>38.565091344596148</v>
      </c>
      <c r="AM84" s="22">
        <v>36.728658423424832</v>
      </c>
      <c r="AN84" s="22">
        <v>34.892225502253773</v>
      </c>
      <c r="AO84" s="22">
        <v>33.055792581082542</v>
      </c>
      <c r="AP84" s="22">
        <v>32.137576120496789</v>
      </c>
      <c r="AQ84" s="5"/>
      <c r="AR84" s="5"/>
      <c r="AS84" s="5"/>
      <c r="AT84" s="71">
        <v>0.63</v>
      </c>
      <c r="AU84" s="22">
        <v>50.302293058168836</v>
      </c>
      <c r="AV84" s="22">
        <v>47.906945769684583</v>
      </c>
      <c r="AW84" s="22">
        <v>45.511598481200345</v>
      </c>
      <c r="AX84" s="22">
        <v>43.11625119271627</v>
      </c>
      <c r="AY84" s="22">
        <v>41.918577548474062</v>
      </c>
      <c r="AZ84" s="41"/>
      <c r="BA84" s="41"/>
    </row>
    <row r="85" spans="1:53" x14ac:dyDescent="0.35">
      <c r="A85" s="5"/>
      <c r="B85" s="5"/>
      <c r="C85" s="5"/>
      <c r="D85" s="5"/>
      <c r="E85" s="5"/>
      <c r="F85" s="5"/>
      <c r="G85" s="59"/>
      <c r="H85" s="5"/>
      <c r="I85" s="5"/>
      <c r="J85" s="5"/>
      <c r="K85" s="5"/>
      <c r="L85" s="5"/>
      <c r="M85" s="5"/>
      <c r="N85" s="5"/>
      <c r="O85" s="5"/>
      <c r="P85" s="5"/>
      <c r="Q85" s="41"/>
      <c r="R85" s="41"/>
      <c r="S85" s="71">
        <v>0.63</v>
      </c>
      <c r="T85" s="22">
        <v>1891.0303024467116</v>
      </c>
      <c r="U85" s="22">
        <v>1800.9812404254403</v>
      </c>
      <c r="V85" s="22">
        <v>1710.9321784041676</v>
      </c>
      <c r="W85" s="22">
        <v>1620.8831163828959</v>
      </c>
      <c r="X85" s="22">
        <v>1575.8585853722598</v>
      </c>
      <c r="Y85" s="21"/>
      <c r="Z85" s="21"/>
      <c r="AA85" s="21"/>
      <c r="AB85" s="71">
        <v>0.63</v>
      </c>
      <c r="AC85" s="22">
        <v>2466.5612640609284</v>
      </c>
      <c r="AD85" s="22">
        <v>2349.1059657723131</v>
      </c>
      <c r="AE85" s="22">
        <v>2231.6506674836969</v>
      </c>
      <c r="AF85" s="22">
        <v>2114.1953691950812</v>
      </c>
      <c r="AG85" s="22">
        <v>2055.4677200507731</v>
      </c>
      <c r="AH85" s="41"/>
      <c r="AI85" s="41"/>
      <c r="AJ85" s="41"/>
      <c r="AK85" s="72"/>
      <c r="AL85" s="22"/>
      <c r="AM85" s="22"/>
      <c r="AN85" s="22"/>
      <c r="AO85" s="22"/>
      <c r="AP85" s="22"/>
      <c r="AQ85" s="5"/>
      <c r="AR85" s="5"/>
      <c r="AS85" s="5"/>
      <c r="AT85" s="72"/>
      <c r="AU85" s="22"/>
      <c r="AV85" s="22"/>
      <c r="AW85" s="22"/>
      <c r="AX85" s="22"/>
      <c r="AY85" s="22"/>
      <c r="AZ85" s="41"/>
      <c r="BA85" s="41"/>
    </row>
    <row r="86" spans="1:53" x14ac:dyDescent="0.35">
      <c r="A86" s="36" t="s">
        <v>61</v>
      </c>
      <c r="B86" s="5" t="s">
        <v>62</v>
      </c>
      <c r="C86" s="5" t="s">
        <v>30</v>
      </c>
      <c r="D86" s="5"/>
      <c r="E86" s="5"/>
      <c r="F86" s="5"/>
      <c r="G86" s="5"/>
      <c r="H86" s="5"/>
      <c r="I86" s="5"/>
      <c r="J86" s="5"/>
      <c r="K86" s="5"/>
      <c r="L86" s="5"/>
      <c r="M86" s="5"/>
      <c r="N86" s="5"/>
      <c r="O86" s="5"/>
      <c r="P86" s="5"/>
      <c r="Q86" s="41"/>
      <c r="R86" s="41"/>
      <c r="S86" s="75"/>
      <c r="T86" s="30"/>
      <c r="U86" s="30"/>
      <c r="V86" s="30"/>
      <c r="W86" s="30"/>
      <c r="X86" s="30"/>
      <c r="Y86" s="21"/>
      <c r="Z86" s="21"/>
      <c r="AA86" s="21"/>
      <c r="AB86" s="75"/>
      <c r="AC86" s="30"/>
      <c r="AD86" s="30"/>
      <c r="AE86" s="30"/>
      <c r="AF86" s="30"/>
      <c r="AG86" s="30"/>
      <c r="AH86" s="41"/>
      <c r="AI86" s="41"/>
      <c r="AJ86" s="41"/>
      <c r="AK86" s="5"/>
      <c r="AL86" s="22"/>
      <c r="AM86" s="22"/>
      <c r="AN86" s="22"/>
      <c r="AO86" s="22"/>
      <c r="AP86" s="22"/>
      <c r="AQ86" s="5"/>
      <c r="AR86" s="5"/>
      <c r="AS86" s="5"/>
      <c r="AT86" s="5"/>
      <c r="AU86" s="5"/>
      <c r="AV86" s="5"/>
      <c r="AW86" s="5"/>
      <c r="AX86" s="5"/>
      <c r="AY86" s="5"/>
      <c r="AZ86" s="41"/>
      <c r="BA86" s="41"/>
    </row>
    <row r="87" spans="1:53" x14ac:dyDescent="0.35">
      <c r="A87" s="57">
        <v>1.4338144214750888E-6</v>
      </c>
      <c r="B87" s="48">
        <v>0.84</v>
      </c>
      <c r="C87" s="56">
        <v>6.8139962200799999</v>
      </c>
      <c r="D87" s="5"/>
      <c r="E87" s="39"/>
      <c r="F87" s="5"/>
      <c r="G87" s="5"/>
      <c r="H87" s="5"/>
      <c r="I87" s="5"/>
      <c r="J87" s="5"/>
      <c r="K87" s="5"/>
      <c r="L87" s="5"/>
      <c r="M87" s="5"/>
      <c r="N87" s="5"/>
      <c r="O87" s="5"/>
      <c r="P87" s="5"/>
      <c r="Q87" s="41"/>
      <c r="R87" s="41"/>
      <c r="S87" s="5"/>
      <c r="T87" s="5"/>
      <c r="U87" s="5"/>
      <c r="V87" s="5"/>
      <c r="W87" s="5"/>
      <c r="X87" s="5"/>
      <c r="Y87" s="5"/>
      <c r="Z87" s="5"/>
      <c r="AA87" s="5"/>
      <c r="AB87" s="5"/>
      <c r="AC87" s="5"/>
      <c r="AD87" s="5"/>
      <c r="AE87" s="5"/>
      <c r="AF87" s="5"/>
      <c r="AG87" s="5"/>
      <c r="AH87" s="41"/>
      <c r="AI87" s="41"/>
      <c r="AJ87" s="41"/>
      <c r="AK87" s="36" t="s">
        <v>217</v>
      </c>
      <c r="AL87" s="5"/>
      <c r="AM87" s="5"/>
      <c r="AN87" s="5"/>
      <c r="AO87" s="5"/>
      <c r="AP87" s="5"/>
      <c r="AQ87" s="5"/>
      <c r="AR87" s="5"/>
      <c r="AS87" s="5"/>
      <c r="AT87" s="5"/>
      <c r="AU87" s="5"/>
      <c r="AV87" s="5"/>
      <c r="AW87" s="5"/>
      <c r="AX87" s="5"/>
      <c r="AY87" s="5"/>
      <c r="AZ87" s="41"/>
      <c r="BA87" s="41"/>
    </row>
    <row r="88" spans="1:53" x14ac:dyDescent="0.35">
      <c r="A88" s="57">
        <v>1.3655375442619895E-6</v>
      </c>
      <c r="B88" s="48">
        <v>0.8</v>
      </c>
      <c r="C88" s="56">
        <v>6.4895202096000011</v>
      </c>
      <c r="D88" s="5"/>
      <c r="E88" s="39"/>
      <c r="F88" s="5"/>
      <c r="G88" s="5"/>
      <c r="H88" s="5"/>
      <c r="I88" s="5"/>
      <c r="J88" s="5"/>
      <c r="K88" s="5"/>
      <c r="L88" s="5"/>
      <c r="M88" s="5"/>
      <c r="N88" s="5"/>
      <c r="O88" s="5"/>
      <c r="P88" s="5"/>
      <c r="Q88" s="41"/>
      <c r="R88" s="41"/>
      <c r="S88" s="5" t="s">
        <v>71</v>
      </c>
      <c r="T88" s="5"/>
      <c r="U88" s="5"/>
      <c r="V88" s="5"/>
      <c r="W88" s="5"/>
      <c r="X88" s="5"/>
      <c r="Y88" s="5"/>
      <c r="Z88" s="5"/>
      <c r="AA88" s="5"/>
      <c r="AB88" s="5" t="s">
        <v>71</v>
      </c>
      <c r="AC88" s="5"/>
      <c r="AD88" s="5"/>
      <c r="AE88" s="5"/>
      <c r="AF88" s="5"/>
      <c r="AG88" s="5"/>
      <c r="AH88" s="41"/>
      <c r="AI88" s="41"/>
      <c r="AJ88" s="41"/>
      <c r="AK88" s="36" t="s">
        <v>58</v>
      </c>
      <c r="AL88" s="36"/>
      <c r="AM88" s="36"/>
      <c r="AN88" s="36"/>
      <c r="AO88" s="36"/>
      <c r="AP88" s="36"/>
      <c r="AQ88" s="36"/>
      <c r="AR88" s="36"/>
      <c r="AS88" s="36"/>
      <c r="AT88" s="36" t="s">
        <v>59</v>
      </c>
      <c r="AU88" s="36"/>
      <c r="AV88" s="36"/>
      <c r="AW88" s="36"/>
      <c r="AX88" s="36"/>
      <c r="AY88" s="36"/>
      <c r="AZ88" s="41"/>
      <c r="BA88" s="41"/>
    </row>
    <row r="89" spans="1:53" x14ac:dyDescent="0.35">
      <c r="A89" s="57">
        <v>1.2972606670488899E-6</v>
      </c>
      <c r="B89" s="48">
        <v>0.76</v>
      </c>
      <c r="C89" s="56">
        <v>6.1650441991200005</v>
      </c>
      <c r="D89" s="5"/>
      <c r="E89" s="5"/>
      <c r="F89" s="5"/>
      <c r="G89" s="5"/>
      <c r="H89" s="5"/>
      <c r="I89" s="5"/>
      <c r="J89" s="5"/>
      <c r="K89" s="5"/>
      <c r="L89" s="5"/>
      <c r="M89" s="5"/>
      <c r="N89" s="5"/>
      <c r="O89" s="5"/>
      <c r="P89" s="5"/>
      <c r="Q89" s="41"/>
      <c r="R89" s="41"/>
      <c r="S89" s="21"/>
      <c r="T89" s="63">
        <v>0.84</v>
      </c>
      <c r="U89" s="64">
        <v>0.8</v>
      </c>
      <c r="V89" s="64">
        <v>0.76</v>
      </c>
      <c r="W89" s="64">
        <v>0.72</v>
      </c>
      <c r="X89" s="65">
        <v>0.7</v>
      </c>
      <c r="Y89" s="21"/>
      <c r="Z89" s="21"/>
      <c r="AA89" s="21"/>
      <c r="AB89" s="21"/>
      <c r="AC89" s="63">
        <v>0.84</v>
      </c>
      <c r="AD89" s="64">
        <v>0.8</v>
      </c>
      <c r="AE89" s="64">
        <v>0.76</v>
      </c>
      <c r="AF89" s="64">
        <v>0.72</v>
      </c>
      <c r="AG89" s="65">
        <v>0.7</v>
      </c>
      <c r="AH89" s="41"/>
      <c r="AI89" s="41"/>
      <c r="AJ89" s="41"/>
      <c r="AK89" s="5"/>
      <c r="AL89" s="63">
        <v>0.16</v>
      </c>
      <c r="AM89" s="64">
        <v>0.2</v>
      </c>
      <c r="AN89" s="64">
        <v>0.24</v>
      </c>
      <c r="AO89" s="64">
        <v>0.28000000000000003</v>
      </c>
      <c r="AP89" s="65">
        <v>0.3</v>
      </c>
      <c r="AQ89" s="5"/>
      <c r="AR89" s="5"/>
      <c r="AS89" s="5"/>
      <c r="AU89" s="63">
        <v>0.16</v>
      </c>
      <c r="AV89" s="64">
        <v>0.2</v>
      </c>
      <c r="AW89" s="64">
        <v>0.24</v>
      </c>
      <c r="AX89" s="64">
        <v>0.28000000000000003</v>
      </c>
      <c r="AY89" s="65">
        <v>0.3</v>
      </c>
      <c r="AZ89" s="41"/>
      <c r="BA89" s="41"/>
    </row>
    <row r="90" spans="1:53" x14ac:dyDescent="0.35">
      <c r="A90" s="57">
        <v>1.2289837898357905E-6</v>
      </c>
      <c r="B90" s="48">
        <v>0.72</v>
      </c>
      <c r="C90" s="56">
        <v>5.8405681886400007</v>
      </c>
      <c r="D90" s="5"/>
      <c r="E90" s="5"/>
      <c r="F90" s="5"/>
      <c r="G90" s="5"/>
      <c r="H90" s="5"/>
      <c r="I90" s="5"/>
      <c r="J90" s="5"/>
      <c r="K90" s="5"/>
      <c r="L90" s="5"/>
      <c r="M90" s="5"/>
      <c r="N90" s="5"/>
      <c r="O90" s="5"/>
      <c r="P90" s="5"/>
      <c r="Q90" s="41"/>
      <c r="R90" s="41"/>
      <c r="S90" s="71">
        <v>0.63</v>
      </c>
      <c r="T90" s="22">
        <v>97.633142644547206</v>
      </c>
      <c r="U90" s="22">
        <v>92.983945375759049</v>
      </c>
      <c r="V90" s="22">
        <v>88.334748106971574</v>
      </c>
      <c r="W90" s="22">
        <v>83.685550838183644</v>
      </c>
      <c r="X90" s="22">
        <v>81.360952203789338</v>
      </c>
      <c r="Y90" s="21"/>
      <c r="Z90" s="21"/>
      <c r="AA90" s="21"/>
      <c r="AB90" s="71">
        <v>0.63</v>
      </c>
      <c r="AC90" s="22">
        <v>127.34757736245274</v>
      </c>
      <c r="AD90" s="22">
        <v>121.28340701185971</v>
      </c>
      <c r="AE90" s="22">
        <v>115.21923666126668</v>
      </c>
      <c r="AF90" s="22">
        <v>109.1550663106741</v>
      </c>
      <c r="AG90" s="22">
        <v>106.12298113537736</v>
      </c>
      <c r="AH90" s="41"/>
      <c r="AI90" s="41"/>
      <c r="AJ90" s="41"/>
      <c r="AK90" s="71">
        <v>0.63</v>
      </c>
      <c r="AL90" s="22">
        <v>61.997045579287473</v>
      </c>
      <c r="AM90" s="22">
        <v>59.044805313607</v>
      </c>
      <c r="AN90" s="22">
        <v>56.092565047926946</v>
      </c>
      <c r="AO90" s="22">
        <v>53.140324782246616</v>
      </c>
      <c r="AP90" s="22">
        <v>51.66420464940623</v>
      </c>
      <c r="AQ90" s="5"/>
      <c r="AR90" s="5"/>
      <c r="AS90" s="5"/>
      <c r="AT90" s="71">
        <v>0.63</v>
      </c>
      <c r="AU90" s="22">
        <v>80.865711625157488</v>
      </c>
      <c r="AV90" s="22">
        <v>77.014963452530907</v>
      </c>
      <c r="AW90" s="22">
        <v>73.16421527990434</v>
      </c>
      <c r="AX90" s="22">
        <v>69.313467107278043</v>
      </c>
      <c r="AY90" s="22">
        <v>67.388093020964618</v>
      </c>
      <c r="AZ90" s="41"/>
      <c r="BA90" s="41"/>
    </row>
    <row r="91" spans="1:53" x14ac:dyDescent="0.35">
      <c r="A91" s="57">
        <v>1.1948453512292406E-6</v>
      </c>
      <c r="B91" s="48">
        <v>0.7</v>
      </c>
      <c r="C91" s="56">
        <v>5.6783301834</v>
      </c>
      <c r="D91" s="5"/>
      <c r="E91" s="5"/>
      <c r="F91" s="5"/>
      <c r="G91" s="5"/>
      <c r="H91" s="5"/>
      <c r="I91" s="5"/>
      <c r="J91" s="5"/>
      <c r="K91" s="5"/>
      <c r="L91" s="5"/>
      <c r="M91" s="5"/>
      <c r="N91" s="5"/>
      <c r="O91" s="5"/>
      <c r="P91" s="5"/>
      <c r="Q91" s="41"/>
      <c r="R91" s="41"/>
      <c r="S91" s="75"/>
      <c r="T91" s="30"/>
      <c r="U91" s="30"/>
      <c r="V91" s="30"/>
      <c r="W91" s="30"/>
      <c r="X91" s="30"/>
      <c r="Y91" s="21"/>
      <c r="Z91" s="21"/>
      <c r="AA91" s="21"/>
      <c r="AB91" s="75"/>
      <c r="AC91" s="30"/>
      <c r="AD91" s="30"/>
      <c r="AE91" s="30"/>
      <c r="AF91" s="30"/>
      <c r="AG91" s="30"/>
      <c r="AH91" s="41"/>
      <c r="AI91" s="41"/>
      <c r="AJ91" s="41"/>
      <c r="AK91" s="72"/>
      <c r="AL91" s="22"/>
      <c r="AM91" s="22"/>
      <c r="AN91" s="22"/>
      <c r="AO91" s="22"/>
      <c r="AP91" s="22"/>
      <c r="AQ91" s="5"/>
      <c r="AR91" s="5"/>
      <c r="AS91" s="5"/>
      <c r="AT91" s="72"/>
      <c r="AU91" s="22"/>
      <c r="AV91" s="22"/>
      <c r="AW91" s="22"/>
      <c r="AX91" s="22"/>
      <c r="AY91" s="22"/>
      <c r="AZ91" s="41"/>
      <c r="BA91" s="41"/>
    </row>
    <row r="92" spans="1:53" x14ac:dyDescent="0.35">
      <c r="A92" s="5"/>
      <c r="B92" s="5"/>
      <c r="C92" s="5"/>
      <c r="D92" s="5"/>
      <c r="E92" s="5"/>
      <c r="F92" s="5"/>
      <c r="G92" s="5"/>
      <c r="H92" s="5"/>
      <c r="I92" s="5"/>
      <c r="J92" s="5"/>
      <c r="K92" s="5"/>
      <c r="L92" s="5"/>
      <c r="M92" s="5"/>
      <c r="N92" s="5"/>
      <c r="O92" s="5"/>
      <c r="P92" s="5"/>
      <c r="Q92" s="41"/>
      <c r="R92" s="41"/>
      <c r="S92" s="5"/>
      <c r="T92" s="5"/>
      <c r="U92" s="5"/>
      <c r="V92" s="5"/>
      <c r="W92" s="5"/>
      <c r="X92" s="5"/>
      <c r="Y92" s="5"/>
      <c r="Z92" s="5"/>
      <c r="AA92" s="5"/>
      <c r="AB92" s="5"/>
      <c r="AC92" s="5"/>
      <c r="AD92" s="5"/>
      <c r="AE92" s="5"/>
      <c r="AF92" s="5"/>
      <c r="AG92" s="5"/>
      <c r="AH92" s="41"/>
      <c r="AI92" s="41"/>
      <c r="AJ92" s="41"/>
      <c r="AK92" s="5"/>
      <c r="AL92" s="22"/>
      <c r="AM92" s="22"/>
      <c r="AN92" s="22"/>
      <c r="AO92" s="22"/>
      <c r="AP92" s="22"/>
      <c r="AQ92" s="5"/>
      <c r="AR92" s="5"/>
      <c r="AS92" s="5"/>
      <c r="AT92" s="5"/>
      <c r="AU92" s="5"/>
      <c r="AV92" s="5"/>
      <c r="AW92" s="5"/>
      <c r="AX92" s="5"/>
      <c r="AY92" s="5"/>
      <c r="AZ92" s="41"/>
      <c r="BA92" s="41"/>
    </row>
    <row r="93" spans="1:53" x14ac:dyDescent="0.35">
      <c r="A93" s="36" t="s">
        <v>63</v>
      </c>
      <c r="B93" s="5"/>
      <c r="C93" s="5"/>
      <c r="D93" s="5"/>
      <c r="E93" s="5"/>
      <c r="F93" s="5"/>
      <c r="G93" s="5"/>
      <c r="H93" s="5"/>
      <c r="I93" s="5"/>
      <c r="J93" s="5"/>
      <c r="K93" s="5"/>
      <c r="L93" s="5"/>
      <c r="M93" s="5"/>
      <c r="N93" s="5"/>
      <c r="O93" s="5"/>
      <c r="P93" s="5"/>
      <c r="Q93" s="41"/>
      <c r="R93" s="41"/>
      <c r="S93" s="5" t="s">
        <v>72</v>
      </c>
      <c r="T93" s="5"/>
      <c r="U93" s="5"/>
      <c r="V93" s="5"/>
      <c r="W93" s="5"/>
      <c r="X93" s="5"/>
      <c r="Y93" s="5"/>
      <c r="Z93" s="5"/>
      <c r="AA93" s="5"/>
      <c r="AB93" s="5" t="s">
        <v>72</v>
      </c>
      <c r="AC93" s="5"/>
      <c r="AD93" s="5"/>
      <c r="AE93" s="5"/>
      <c r="AF93" s="5"/>
      <c r="AG93" s="5"/>
      <c r="AH93" s="41"/>
      <c r="AI93" s="41"/>
      <c r="AJ93" s="41"/>
      <c r="AK93" s="36" t="s">
        <v>218</v>
      </c>
      <c r="AL93" s="5"/>
      <c r="AM93" s="5"/>
      <c r="AN93" s="5"/>
      <c r="AO93" s="5"/>
      <c r="AP93" s="5"/>
      <c r="AQ93" s="5"/>
      <c r="AR93" s="5"/>
      <c r="AS93" s="5"/>
      <c r="AT93" s="5"/>
      <c r="AU93" s="5"/>
      <c r="AV93" s="5"/>
      <c r="AW93" s="5"/>
      <c r="AX93" s="5"/>
      <c r="AY93" s="5"/>
      <c r="AZ93" s="41"/>
      <c r="BA93" s="41"/>
    </row>
    <row r="94" spans="1:53" x14ac:dyDescent="0.35">
      <c r="B94" s="42" t="s">
        <v>113</v>
      </c>
      <c r="C94" s="64">
        <v>0.8</v>
      </c>
      <c r="D94" s="64">
        <v>0.76</v>
      </c>
      <c r="E94" s="64">
        <v>0.72</v>
      </c>
      <c r="F94" s="65">
        <v>0.7</v>
      </c>
      <c r="G94" s="5"/>
      <c r="H94" s="5"/>
      <c r="I94" s="5"/>
      <c r="J94" s="5"/>
      <c r="K94" s="5"/>
      <c r="L94" s="5"/>
      <c r="M94" s="5"/>
      <c r="N94" s="5"/>
      <c r="O94" s="5"/>
      <c r="P94" s="5"/>
      <c r="Q94" s="41"/>
      <c r="R94" s="41"/>
      <c r="S94" s="21"/>
      <c r="T94" s="63">
        <v>0.84</v>
      </c>
      <c r="U94" s="64">
        <v>0.8</v>
      </c>
      <c r="V94" s="64">
        <v>0.76</v>
      </c>
      <c r="W94" s="64">
        <v>0.72</v>
      </c>
      <c r="X94" s="65">
        <v>0.7</v>
      </c>
      <c r="Y94" s="21"/>
      <c r="Z94" s="21"/>
      <c r="AA94" s="21"/>
      <c r="AB94" s="21"/>
      <c r="AC94" s="63">
        <v>0.84</v>
      </c>
      <c r="AD94" s="64">
        <v>0.8</v>
      </c>
      <c r="AE94" s="64">
        <v>0.76</v>
      </c>
      <c r="AF94" s="64">
        <v>0.72</v>
      </c>
      <c r="AG94" s="65">
        <v>0.7</v>
      </c>
      <c r="AH94" s="41"/>
      <c r="AI94" s="41"/>
      <c r="AJ94" s="41"/>
      <c r="AK94" s="36" t="s">
        <v>58</v>
      </c>
      <c r="AL94" s="5"/>
      <c r="AM94" s="5"/>
      <c r="AN94" s="5"/>
      <c r="AO94" s="5"/>
      <c r="AP94" s="5"/>
      <c r="AQ94" s="5"/>
      <c r="AR94" s="5"/>
      <c r="AS94" s="5"/>
      <c r="AT94" s="36" t="s">
        <v>59</v>
      </c>
      <c r="AU94" s="5"/>
      <c r="AV94" s="5"/>
      <c r="AW94" s="5"/>
      <c r="AX94" s="5"/>
      <c r="AY94" s="5"/>
      <c r="AZ94" s="41"/>
      <c r="BA94" s="41"/>
    </row>
    <row r="95" spans="1:53" x14ac:dyDescent="0.35">
      <c r="A95" s="62" t="s">
        <v>115</v>
      </c>
      <c r="B95" s="30">
        <f>B11*$A$87</f>
        <v>6.8139962200800008</v>
      </c>
      <c r="C95" s="30">
        <f>B11*A88</f>
        <v>6.489520209600002</v>
      </c>
      <c r="D95" s="30">
        <f>$B$11*A89</f>
        <v>6.1650441991200005</v>
      </c>
      <c r="E95" s="30">
        <f>$B$11*A90</f>
        <v>5.8405681886400007</v>
      </c>
      <c r="F95" s="30">
        <f>$B$11*A91</f>
        <v>5.6783301834</v>
      </c>
      <c r="G95" s="5"/>
      <c r="H95" s="5"/>
      <c r="I95" s="5"/>
      <c r="J95" s="5"/>
      <c r="K95" s="5"/>
      <c r="L95" s="5"/>
      <c r="M95" s="5"/>
      <c r="N95" s="5"/>
      <c r="O95" s="5"/>
      <c r="P95" s="5"/>
      <c r="Q95" s="41"/>
      <c r="R95" s="41"/>
      <c r="S95" s="71">
        <v>0.63</v>
      </c>
      <c r="T95" s="22">
        <v>1793.3971598021644</v>
      </c>
      <c r="U95" s="22">
        <v>1707.9972950496813</v>
      </c>
      <c r="V95" s="22">
        <v>1622.5974302971961</v>
      </c>
      <c r="W95" s="22">
        <v>1537.1975655447122</v>
      </c>
      <c r="X95" s="22">
        <v>1494.4976331684704</v>
      </c>
      <c r="Y95" s="21"/>
      <c r="Z95" s="21"/>
      <c r="AA95" s="21"/>
      <c r="AB95" s="71">
        <v>0.63</v>
      </c>
      <c r="AC95" s="22">
        <v>2339.2136866984756</v>
      </c>
      <c r="AD95" s="22">
        <v>2227.8225587604534</v>
      </c>
      <c r="AE95" s="22">
        <v>2116.4314308224302</v>
      </c>
      <c r="AF95" s="22">
        <v>2005.0403028844071</v>
      </c>
      <c r="AG95" s="22">
        <v>1949.3447389153957</v>
      </c>
      <c r="AH95" s="41"/>
      <c r="AI95" s="41"/>
      <c r="AJ95" s="41"/>
      <c r="AL95" s="63">
        <v>0.16</v>
      </c>
      <c r="AM95" s="64">
        <v>0.2</v>
      </c>
      <c r="AN95" s="64">
        <v>0.24</v>
      </c>
      <c r="AO95" s="64">
        <v>0.28000000000000003</v>
      </c>
      <c r="AP95" s="65">
        <v>0.3</v>
      </c>
      <c r="AQ95" s="5"/>
      <c r="AR95" s="5"/>
      <c r="AS95" s="5"/>
      <c r="AU95" s="63">
        <v>0.16</v>
      </c>
      <c r="AV95" s="64">
        <v>0.2</v>
      </c>
      <c r="AW95" s="64">
        <v>0.24</v>
      </c>
      <c r="AX95" s="64">
        <v>0.28000000000000003</v>
      </c>
      <c r="AY95" s="65">
        <v>0.3</v>
      </c>
      <c r="AZ95" s="41"/>
      <c r="BA95" s="41"/>
    </row>
    <row r="96" spans="1:53" x14ac:dyDescent="0.35">
      <c r="A96" s="5" t="s">
        <v>110</v>
      </c>
      <c r="B96" s="21"/>
      <c r="C96" s="21"/>
      <c r="D96" s="21"/>
      <c r="E96" s="21"/>
      <c r="F96" s="21"/>
      <c r="G96" s="5"/>
      <c r="H96" s="5"/>
      <c r="I96" s="5"/>
      <c r="J96" s="5"/>
      <c r="K96" s="5"/>
      <c r="L96" s="5"/>
      <c r="M96" s="5"/>
      <c r="N96" s="5"/>
      <c r="O96" s="5"/>
      <c r="P96" s="5"/>
      <c r="Q96" s="41"/>
      <c r="R96" s="41"/>
      <c r="S96" s="75"/>
      <c r="T96" s="30"/>
      <c r="U96" s="30"/>
      <c r="V96" s="30"/>
      <c r="W96" s="30"/>
      <c r="X96" s="30"/>
      <c r="Y96" s="21"/>
      <c r="Z96" s="21"/>
      <c r="AA96" s="21"/>
      <c r="AB96" s="75"/>
      <c r="AC96" s="30"/>
      <c r="AD96" s="30"/>
      <c r="AE96" s="30"/>
      <c r="AF96" s="30"/>
      <c r="AG96" s="30"/>
      <c r="AH96" s="41"/>
      <c r="AI96" s="41"/>
      <c r="AJ96" s="41"/>
      <c r="AK96" s="71">
        <v>0.63</v>
      </c>
      <c r="AL96" s="22">
        <v>71.076927845230358</v>
      </c>
      <c r="AM96" s="22">
        <v>67.692312233552585</v>
      </c>
      <c r="AN96" s="22">
        <v>64.307696621875294</v>
      </c>
      <c r="AO96" s="22">
        <v>60.923081010197691</v>
      </c>
      <c r="AP96" s="22">
        <v>59.230773204358627</v>
      </c>
      <c r="AQ96" s="5"/>
      <c r="AR96" s="5"/>
      <c r="AS96" s="5"/>
      <c r="AT96" s="71">
        <v>0.63</v>
      </c>
      <c r="AU96" s="22">
        <v>92.709036319865589</v>
      </c>
      <c r="AV96" s="22">
        <v>88.294320304633857</v>
      </c>
      <c r="AW96" s="22">
        <v>83.879604289402138</v>
      </c>
      <c r="AX96" s="22">
        <v>79.464888274170733</v>
      </c>
      <c r="AY96" s="22">
        <v>77.25753026655471</v>
      </c>
      <c r="AZ96" s="41"/>
      <c r="BA96" s="41"/>
    </row>
    <row r="97" spans="1:53" x14ac:dyDescent="0.35">
      <c r="A97" t="s">
        <v>114</v>
      </c>
      <c r="B97" s="5"/>
      <c r="C97" s="5"/>
      <c r="D97" s="5"/>
      <c r="E97" s="5"/>
      <c r="F97" s="5"/>
      <c r="G97" s="5"/>
      <c r="H97" s="5"/>
      <c r="I97" s="5"/>
      <c r="J97" s="5"/>
      <c r="K97" s="5"/>
      <c r="L97" s="5"/>
      <c r="M97" s="5"/>
      <c r="N97" s="5"/>
      <c r="O97" s="5"/>
      <c r="P97" s="5"/>
      <c r="Q97" s="41"/>
      <c r="R97" s="41"/>
      <c r="S97" s="5"/>
      <c r="T97" s="5"/>
      <c r="U97" s="5"/>
      <c r="V97" s="5"/>
      <c r="W97" s="5"/>
      <c r="X97" s="5"/>
      <c r="Y97" s="5"/>
      <c r="Z97" s="5"/>
      <c r="AA97" s="5"/>
      <c r="AB97" s="5"/>
      <c r="AC97" s="5"/>
      <c r="AD97" s="5"/>
      <c r="AE97" s="5"/>
      <c r="AF97" s="5"/>
      <c r="AG97" s="5"/>
      <c r="AH97" s="41"/>
      <c r="AI97" s="41"/>
      <c r="AJ97" s="41"/>
      <c r="AK97" s="72"/>
      <c r="AL97" s="22"/>
      <c r="AM97" s="22"/>
      <c r="AN97" s="22"/>
      <c r="AO97" s="22"/>
      <c r="AP97" s="22"/>
      <c r="AQ97" s="5"/>
      <c r="AR97" s="5"/>
      <c r="AS97" s="5"/>
      <c r="AT97" s="72"/>
      <c r="AU97" s="22"/>
      <c r="AV97" s="22"/>
      <c r="AW97" s="22"/>
      <c r="AX97" s="22"/>
      <c r="AY97" s="22"/>
      <c r="AZ97" s="41"/>
      <c r="BA97" s="41"/>
    </row>
    <row r="98" spans="1:53" x14ac:dyDescent="0.35">
      <c r="A98" s="5"/>
      <c r="B98" s="5"/>
      <c r="C98" s="5"/>
      <c r="D98" s="5"/>
      <c r="E98" s="5"/>
      <c r="F98" s="5"/>
      <c r="G98" s="5"/>
      <c r="H98" s="5"/>
      <c r="I98" s="5"/>
      <c r="J98" s="5"/>
      <c r="K98" s="5"/>
      <c r="L98" s="5"/>
      <c r="M98" s="5"/>
      <c r="N98" s="5"/>
      <c r="O98" s="5"/>
      <c r="P98" s="5"/>
      <c r="Q98" s="41"/>
      <c r="R98" s="41"/>
      <c r="S98" s="14" t="s">
        <v>153</v>
      </c>
      <c r="T98" s="3"/>
      <c r="U98" s="3"/>
      <c r="V98" s="3"/>
      <c r="W98" s="3"/>
      <c r="X98" s="3"/>
      <c r="Y98" s="3"/>
      <c r="Z98" s="3"/>
      <c r="AA98" s="3"/>
      <c r="AB98" s="3"/>
      <c r="AC98" s="3"/>
      <c r="AD98" s="3"/>
      <c r="AE98" s="3"/>
      <c r="AF98" s="3"/>
      <c r="AG98" s="3"/>
      <c r="AH98" s="41"/>
      <c r="AI98" s="41"/>
      <c r="AJ98" s="41"/>
      <c r="AK98" s="5"/>
      <c r="AL98" s="5"/>
      <c r="AM98" s="5"/>
      <c r="AN98" s="5"/>
      <c r="AO98" s="5"/>
      <c r="AP98" s="5"/>
      <c r="AQ98" s="5"/>
      <c r="AR98" s="5"/>
      <c r="AS98" s="5"/>
      <c r="AT98" s="5"/>
      <c r="AU98" s="5"/>
      <c r="AV98" s="5"/>
      <c r="AW98" s="5"/>
      <c r="AX98" s="5"/>
      <c r="AY98" s="5"/>
      <c r="AZ98" s="41"/>
      <c r="BA98" s="41"/>
    </row>
    <row r="99" spans="1:53" x14ac:dyDescent="0.35">
      <c r="A99" s="14" t="s">
        <v>112</v>
      </c>
      <c r="B99" s="3"/>
      <c r="C99" s="3"/>
      <c r="D99" s="3"/>
      <c r="E99" s="3"/>
      <c r="F99" s="3"/>
      <c r="G99" s="3"/>
      <c r="H99" s="3"/>
      <c r="I99" s="3"/>
      <c r="J99" s="3"/>
      <c r="K99" s="3"/>
      <c r="L99" s="3"/>
      <c r="M99" s="3"/>
      <c r="N99" s="3"/>
      <c r="O99" s="3"/>
      <c r="P99" s="3"/>
      <c r="Q99" s="41"/>
      <c r="R99" s="41"/>
      <c r="S99" s="5" t="s">
        <v>159</v>
      </c>
      <c r="T99" s="5"/>
      <c r="U99" s="5"/>
      <c r="V99" s="5"/>
      <c r="W99" s="5"/>
      <c r="X99" s="5"/>
      <c r="Y99" s="5"/>
      <c r="Z99" s="5"/>
      <c r="AA99" s="5"/>
      <c r="AB99" s="5"/>
      <c r="AC99" s="5"/>
      <c r="AD99" s="5"/>
      <c r="AE99" s="5"/>
      <c r="AF99" s="5"/>
      <c r="AG99" s="5"/>
      <c r="AH99" s="41"/>
      <c r="AI99" s="41"/>
      <c r="AJ99" s="41"/>
      <c r="AK99" s="40" t="s">
        <v>181</v>
      </c>
      <c r="AL99" s="41"/>
      <c r="AM99" s="41"/>
      <c r="AN99" s="41"/>
      <c r="AO99" s="41"/>
      <c r="AP99" s="41"/>
      <c r="AQ99" s="41"/>
      <c r="AR99" s="41"/>
      <c r="AS99" s="41"/>
      <c r="AT99" s="41"/>
      <c r="AU99" s="41"/>
      <c r="AV99" s="41"/>
      <c r="AW99" s="41"/>
      <c r="AX99" s="41"/>
      <c r="AY99" s="41"/>
      <c r="AZ99" s="41"/>
      <c r="BA99" s="41"/>
    </row>
    <row r="100" spans="1:53" x14ac:dyDescent="0.35">
      <c r="A100" s="5"/>
      <c r="B100" s="5"/>
      <c r="C100" s="5"/>
      <c r="D100" s="5"/>
      <c r="E100" s="5"/>
      <c r="F100" s="5"/>
      <c r="G100" s="5"/>
      <c r="H100" s="5"/>
      <c r="I100" s="5"/>
      <c r="J100" s="5"/>
      <c r="K100" s="5"/>
      <c r="L100" s="5"/>
      <c r="M100" s="5"/>
      <c r="N100" s="5"/>
      <c r="O100" s="5"/>
      <c r="P100" s="5"/>
      <c r="Q100" s="41"/>
      <c r="R100" s="41"/>
      <c r="S100" s="36" t="s">
        <v>58</v>
      </c>
      <c r="T100" s="5"/>
      <c r="U100" s="5"/>
      <c r="V100" s="5"/>
      <c r="W100" s="5"/>
      <c r="X100" s="5"/>
      <c r="Y100" s="5"/>
      <c r="Z100" s="5"/>
      <c r="AA100" s="5"/>
      <c r="AB100" s="36" t="s">
        <v>59</v>
      </c>
      <c r="AC100" s="5"/>
      <c r="AD100" s="5"/>
      <c r="AE100" s="5"/>
      <c r="AF100" s="5"/>
      <c r="AG100" s="5"/>
      <c r="AH100" s="41"/>
      <c r="AI100" s="41"/>
      <c r="AJ100" s="41"/>
      <c r="AK100" s="5" t="s">
        <v>161</v>
      </c>
      <c r="AL100" s="5"/>
      <c r="AM100" s="5"/>
      <c r="AN100" s="5"/>
      <c r="AO100" s="5"/>
      <c r="AP100" s="5"/>
      <c r="AQ100" s="5"/>
      <c r="AR100" s="5"/>
      <c r="AS100" s="5"/>
      <c r="AT100" s="5"/>
      <c r="AU100" s="5"/>
      <c r="AV100" s="5"/>
      <c r="AW100" s="5"/>
      <c r="AX100" s="5"/>
      <c r="AY100" s="5"/>
      <c r="AZ100" s="41"/>
      <c r="BA100" s="41"/>
    </row>
    <row r="101" spans="1:53" x14ac:dyDescent="0.35">
      <c r="A101" s="36" t="s">
        <v>49</v>
      </c>
      <c r="B101" s="5"/>
      <c r="C101" s="5"/>
      <c r="D101" s="5"/>
      <c r="E101" s="5"/>
      <c r="F101" s="5"/>
      <c r="G101" s="5"/>
      <c r="H101" s="5"/>
      <c r="I101" s="36" t="s">
        <v>50</v>
      </c>
      <c r="J101" s="5"/>
      <c r="K101" s="5"/>
      <c r="L101" s="5"/>
      <c r="M101" s="5"/>
      <c r="N101" s="5"/>
      <c r="O101" s="5"/>
      <c r="P101" s="5"/>
      <c r="Q101" s="41"/>
      <c r="R101" s="41"/>
      <c r="S101" s="5" t="s">
        <v>204</v>
      </c>
      <c r="T101" s="5"/>
      <c r="U101" s="5"/>
      <c r="V101" s="5"/>
      <c r="W101" s="5"/>
      <c r="X101" s="5"/>
      <c r="Y101" s="5"/>
      <c r="Z101" s="5"/>
      <c r="AA101" s="5"/>
      <c r="AB101" s="5" t="s">
        <v>204</v>
      </c>
      <c r="AC101" s="5"/>
      <c r="AD101" s="5"/>
      <c r="AE101" s="5"/>
      <c r="AF101" s="5"/>
      <c r="AG101" s="5"/>
      <c r="AH101" s="41"/>
      <c r="AI101" s="41"/>
      <c r="AJ101" s="41"/>
      <c r="AK101" s="5" t="s">
        <v>158</v>
      </c>
      <c r="AL101" s="5"/>
      <c r="AM101" s="5"/>
      <c r="AN101" s="5"/>
      <c r="AO101" s="5"/>
      <c r="AP101" s="5"/>
      <c r="AQ101" s="5"/>
      <c r="AR101" s="5"/>
      <c r="AS101" s="5"/>
      <c r="AT101" s="5"/>
      <c r="AU101" s="5"/>
      <c r="AV101" s="5"/>
      <c r="AW101" s="5"/>
      <c r="AX101" s="5"/>
      <c r="AY101" s="5"/>
      <c r="AZ101" s="41"/>
      <c r="BA101" s="41"/>
    </row>
    <row r="102" spans="1:53" x14ac:dyDescent="0.35">
      <c r="B102" s="63">
        <v>0.84</v>
      </c>
      <c r="C102" s="64">
        <v>0.8</v>
      </c>
      <c r="D102" s="64">
        <v>0.76</v>
      </c>
      <c r="E102" s="64">
        <v>0.72</v>
      </c>
      <c r="F102" s="65">
        <v>0.7</v>
      </c>
      <c r="G102" s="5"/>
      <c r="H102" s="5"/>
      <c r="I102" s="5"/>
      <c r="J102" s="63">
        <v>0.84</v>
      </c>
      <c r="K102" s="64">
        <v>0.8</v>
      </c>
      <c r="L102" s="64">
        <v>0.76</v>
      </c>
      <c r="M102" s="64">
        <v>0.72</v>
      </c>
      <c r="N102" s="65">
        <v>0.7</v>
      </c>
      <c r="O102" s="5"/>
      <c r="P102" s="5"/>
      <c r="Q102" s="41"/>
      <c r="R102" s="41"/>
      <c r="S102" s="21"/>
      <c r="T102" s="63">
        <v>0.84</v>
      </c>
      <c r="U102" s="64">
        <v>0.8</v>
      </c>
      <c r="V102" s="64">
        <v>0.76</v>
      </c>
      <c r="W102" s="64">
        <v>0.72</v>
      </c>
      <c r="X102" s="65">
        <v>0.7</v>
      </c>
      <c r="Y102" s="21"/>
      <c r="Z102" s="21"/>
      <c r="AA102" s="21"/>
      <c r="AB102" s="21"/>
      <c r="AC102" s="63">
        <v>0.84</v>
      </c>
      <c r="AD102" s="64">
        <v>0.8</v>
      </c>
      <c r="AE102" s="64">
        <v>0.76</v>
      </c>
      <c r="AF102" s="64">
        <v>0.72</v>
      </c>
      <c r="AG102" s="65">
        <v>0.7</v>
      </c>
      <c r="AH102" s="41"/>
      <c r="AI102" s="41"/>
      <c r="AJ102" s="41"/>
      <c r="AK102" s="5" t="s">
        <v>186</v>
      </c>
      <c r="AL102" s="5"/>
      <c r="AM102" s="5"/>
      <c r="AN102" s="5"/>
      <c r="AO102" s="5"/>
      <c r="AP102" s="5"/>
      <c r="AQ102" s="5"/>
      <c r="AR102" s="5"/>
      <c r="AS102" s="5"/>
      <c r="AT102" s="5"/>
      <c r="AU102" s="5"/>
      <c r="AV102" s="5"/>
      <c r="AW102" s="5"/>
      <c r="AX102" s="5"/>
      <c r="AY102" s="5"/>
      <c r="AZ102" s="41"/>
      <c r="BA102" s="41"/>
    </row>
    <row r="103" spans="1:53" x14ac:dyDescent="0.35">
      <c r="A103" s="62" t="s">
        <v>116</v>
      </c>
      <c r="B103" s="30">
        <v>3.1344382612368005</v>
      </c>
      <c r="C103" s="30">
        <v>2.9851792964160011</v>
      </c>
      <c r="D103" s="30">
        <v>2.8359203315952004</v>
      </c>
      <c r="E103" s="30">
        <v>2.6866613667744006</v>
      </c>
      <c r="F103" s="30">
        <v>2.6120318843640002</v>
      </c>
      <c r="G103" s="5"/>
      <c r="H103" s="5"/>
      <c r="I103" s="73" t="s">
        <v>116</v>
      </c>
      <c r="J103" s="56">
        <v>4.0883977320480005</v>
      </c>
      <c r="K103" s="56">
        <v>3.8937121257600009</v>
      </c>
      <c r="L103" s="56">
        <v>3.699026519472</v>
      </c>
      <c r="M103" s="56">
        <v>3.5043409131840004</v>
      </c>
      <c r="N103" s="56">
        <v>3.40699811004</v>
      </c>
      <c r="O103" s="5"/>
      <c r="P103" s="5"/>
      <c r="Q103" s="41"/>
      <c r="R103" s="41"/>
      <c r="S103" s="71">
        <v>0.63</v>
      </c>
      <c r="T103" s="22">
        <v>29.731798519020039</v>
      </c>
      <c r="U103" s="22">
        <v>28.3159985895429</v>
      </c>
      <c r="V103" s="22">
        <v>26.900198660065755</v>
      </c>
      <c r="W103" s="22">
        <v>25.484398730588605</v>
      </c>
      <c r="X103" s="22">
        <v>24.776498765850036</v>
      </c>
      <c r="Y103" s="21"/>
      <c r="Z103" s="21"/>
      <c r="AA103" s="21"/>
      <c r="AB103" s="71">
        <v>0.63</v>
      </c>
      <c r="AC103" s="22">
        <v>38.780606763939183</v>
      </c>
      <c r="AD103" s="22">
        <v>36.933911203751613</v>
      </c>
      <c r="AE103" s="22">
        <v>35.087215643564029</v>
      </c>
      <c r="AF103" s="22">
        <v>33.240520083376445</v>
      </c>
      <c r="AG103" s="22">
        <v>32.317172303282653</v>
      </c>
      <c r="AH103" s="41"/>
      <c r="AI103" s="41"/>
      <c r="AJ103" s="41"/>
      <c r="AK103" s="5" t="s">
        <v>187</v>
      </c>
      <c r="AO103" s="5"/>
      <c r="AP103" s="5"/>
      <c r="AQ103" s="5"/>
      <c r="AR103" s="5"/>
      <c r="AS103" s="5"/>
      <c r="AT103" s="5"/>
      <c r="AU103" s="5"/>
      <c r="AV103" s="5"/>
      <c r="AW103" s="5"/>
      <c r="AX103" s="5"/>
      <c r="AY103" s="5"/>
      <c r="AZ103" s="41"/>
      <c r="BA103" s="41"/>
    </row>
    <row r="104" spans="1:53" x14ac:dyDescent="0.35">
      <c r="A104" s="21"/>
      <c r="B104" s="5"/>
      <c r="C104" s="5"/>
      <c r="D104" s="5"/>
      <c r="E104" s="5"/>
      <c r="F104" s="5"/>
      <c r="G104" s="5"/>
      <c r="H104" s="5"/>
      <c r="I104" s="21"/>
      <c r="J104" s="5"/>
      <c r="K104" s="5"/>
      <c r="L104" s="5"/>
      <c r="M104" s="5"/>
      <c r="N104" s="5"/>
      <c r="O104" s="5"/>
      <c r="P104" s="5"/>
      <c r="Q104" s="41"/>
      <c r="R104" s="41"/>
      <c r="S104" s="75"/>
      <c r="T104" s="30"/>
      <c r="U104" s="30"/>
      <c r="V104" s="30"/>
      <c r="W104" s="30"/>
      <c r="X104" s="30"/>
      <c r="Y104" s="21"/>
      <c r="Z104" s="21"/>
      <c r="AA104" s="21"/>
      <c r="AB104" s="75"/>
      <c r="AC104" s="30"/>
      <c r="AD104" s="30"/>
      <c r="AE104" s="30"/>
      <c r="AF104" s="30"/>
      <c r="AG104" s="30"/>
      <c r="AH104" s="41"/>
      <c r="AI104" s="41"/>
      <c r="AJ104" s="41"/>
      <c r="AK104" s="14" t="s">
        <v>188</v>
      </c>
      <c r="AL104" s="3"/>
      <c r="AM104" s="3"/>
      <c r="AN104" s="3"/>
      <c r="AO104" s="3"/>
      <c r="AP104" s="3"/>
      <c r="AQ104" s="3"/>
      <c r="AR104" s="3"/>
      <c r="AS104" s="3"/>
      <c r="AT104" s="3"/>
      <c r="AU104" s="3"/>
      <c r="AV104" s="3"/>
      <c r="AW104" s="3"/>
      <c r="AX104" s="3"/>
      <c r="AY104" s="3"/>
      <c r="AZ104" s="41"/>
      <c r="BA104" s="41"/>
    </row>
    <row r="105" spans="1:53" x14ac:dyDescent="0.35">
      <c r="A105" s="5"/>
      <c r="B105" s="21"/>
      <c r="C105" s="21"/>
      <c r="D105" s="21"/>
      <c r="E105" s="21"/>
      <c r="F105" s="21"/>
      <c r="G105" s="5"/>
      <c r="H105" s="5"/>
      <c r="I105" s="5"/>
      <c r="J105" s="21"/>
      <c r="K105" s="21"/>
      <c r="L105" s="21"/>
      <c r="M105" s="21"/>
      <c r="N105" s="21"/>
      <c r="O105" s="5"/>
      <c r="P105" s="5"/>
      <c r="Q105" s="41"/>
      <c r="R105" s="41"/>
      <c r="S105" s="5" t="s">
        <v>205</v>
      </c>
      <c r="T105" s="5"/>
      <c r="U105" s="5"/>
      <c r="V105" s="5"/>
      <c r="W105" s="5"/>
      <c r="X105" s="5"/>
      <c r="Y105" s="5"/>
      <c r="Z105" s="5"/>
      <c r="AA105" s="5"/>
      <c r="AB105" s="5" t="s">
        <v>73</v>
      </c>
      <c r="AC105" s="5"/>
      <c r="AD105" s="5"/>
      <c r="AE105" s="5"/>
      <c r="AF105" s="5"/>
      <c r="AG105" s="5"/>
      <c r="AH105" s="41"/>
      <c r="AI105" s="41"/>
      <c r="AJ105" s="41"/>
      <c r="AK105" s="5" t="s">
        <v>255</v>
      </c>
      <c r="AL105" s="5"/>
      <c r="AM105" s="5"/>
      <c r="AN105" s="5"/>
      <c r="AO105" s="5"/>
      <c r="AP105" s="5"/>
      <c r="AQ105" s="5"/>
      <c r="AR105" s="5"/>
      <c r="AS105" s="5"/>
      <c r="AT105" s="36"/>
      <c r="AU105" s="5"/>
      <c r="AV105" s="5"/>
      <c r="AW105" s="5"/>
      <c r="AX105" s="5"/>
      <c r="AY105" s="5"/>
      <c r="AZ105" s="41"/>
      <c r="BA105" s="41"/>
    </row>
    <row r="106" spans="1:53" x14ac:dyDescent="0.35">
      <c r="A106" s="14" t="s">
        <v>197</v>
      </c>
      <c r="B106" s="45"/>
      <c r="C106" s="45"/>
      <c r="D106" s="45"/>
      <c r="E106" s="45"/>
      <c r="F106" s="45"/>
      <c r="G106" s="3"/>
      <c r="H106" s="3"/>
      <c r="I106" s="3"/>
      <c r="J106" s="45"/>
      <c r="K106" s="45"/>
      <c r="L106" s="45"/>
      <c r="M106" s="45"/>
      <c r="N106" s="45"/>
      <c r="O106" s="3"/>
      <c r="P106" s="3"/>
      <c r="Q106" s="41"/>
      <c r="R106" s="41"/>
      <c r="S106" s="21"/>
      <c r="T106" s="63">
        <v>0.84</v>
      </c>
      <c r="U106" s="64">
        <v>0.8</v>
      </c>
      <c r="V106" s="64">
        <v>0.76</v>
      </c>
      <c r="W106" s="64">
        <v>0.72</v>
      </c>
      <c r="X106" s="65">
        <v>0.7</v>
      </c>
      <c r="Y106" s="21"/>
      <c r="Z106" s="21"/>
      <c r="AA106" s="21"/>
      <c r="AB106" s="21"/>
      <c r="AC106" s="63">
        <v>0.84</v>
      </c>
      <c r="AD106" s="64">
        <v>0.8</v>
      </c>
      <c r="AE106" s="64">
        <v>0.76</v>
      </c>
      <c r="AF106" s="64">
        <v>0.72</v>
      </c>
      <c r="AG106" s="65">
        <v>0.7</v>
      </c>
      <c r="AH106" s="41"/>
      <c r="AI106" s="41"/>
      <c r="AJ106" s="41"/>
      <c r="AK106" s="5"/>
      <c r="AL106" s="5"/>
      <c r="AM106" s="5"/>
      <c r="AN106" s="5"/>
      <c r="AO106" s="5"/>
      <c r="AP106" s="5"/>
      <c r="AQ106" s="5"/>
      <c r="AR106" s="5"/>
      <c r="AS106" s="5"/>
      <c r="AT106" s="5"/>
      <c r="AU106" s="5"/>
      <c r="AV106" s="5"/>
      <c r="AW106" s="5"/>
      <c r="AX106" s="5"/>
      <c r="AY106" s="5"/>
      <c r="AZ106" s="41"/>
      <c r="BA106" s="41"/>
    </row>
    <row r="107" spans="1:53" x14ac:dyDescent="0.35">
      <c r="A107" s="36" t="s">
        <v>58</v>
      </c>
      <c r="B107" s="21"/>
      <c r="C107" s="21"/>
      <c r="D107" s="21"/>
      <c r="E107" s="21"/>
      <c r="F107" s="21"/>
      <c r="G107" s="5"/>
      <c r="H107" s="5"/>
      <c r="I107" s="36" t="s">
        <v>59</v>
      </c>
      <c r="J107" s="21"/>
      <c r="K107" s="21"/>
      <c r="L107" s="21"/>
      <c r="M107" s="21"/>
      <c r="N107" s="21"/>
      <c r="O107" s="5"/>
      <c r="P107" s="5"/>
      <c r="Q107" s="41"/>
      <c r="R107" s="41"/>
      <c r="S107" s="71">
        <v>0.63</v>
      </c>
      <c r="T107" s="22">
        <v>660.19197259241503</v>
      </c>
      <c r="U107" s="22">
        <v>628.75425961182395</v>
      </c>
      <c r="V107" s="22">
        <v>597.31654663123265</v>
      </c>
      <c r="W107" s="22">
        <v>565.87883365064147</v>
      </c>
      <c r="X107" s="22">
        <v>550.15997716034565</v>
      </c>
      <c r="Y107" s="21"/>
      <c r="Z107" s="21"/>
      <c r="AA107" s="21"/>
      <c r="AB107" s="71">
        <v>0.63</v>
      </c>
      <c r="AC107" s="22">
        <v>861.11996425097607</v>
      </c>
      <c r="AD107" s="22">
        <v>820.11425166759636</v>
      </c>
      <c r="AE107" s="22">
        <v>779.10853908421632</v>
      </c>
      <c r="AF107" s="22">
        <v>738.10282650083661</v>
      </c>
      <c r="AG107" s="22">
        <v>717.59997020914659</v>
      </c>
      <c r="AH107" s="41"/>
      <c r="AI107" s="41"/>
      <c r="AJ107" s="41"/>
      <c r="AK107" s="36" t="s">
        <v>168</v>
      </c>
      <c r="AL107" s="5"/>
      <c r="AM107" s="5"/>
      <c r="AN107" s="5"/>
      <c r="AO107" s="5"/>
      <c r="AP107" s="5"/>
      <c r="AQ107" s="5"/>
      <c r="AR107" s="5"/>
      <c r="AS107" s="5"/>
      <c r="AT107" s="5"/>
      <c r="AU107" s="5"/>
      <c r="AV107" s="5"/>
      <c r="AW107" s="5"/>
      <c r="AX107" s="5"/>
      <c r="AY107" s="5"/>
      <c r="AZ107" s="41"/>
      <c r="BA107" s="41"/>
    </row>
    <row r="108" spans="1:53" x14ac:dyDescent="0.35">
      <c r="A108" s="5" t="s">
        <v>201</v>
      </c>
      <c r="B108" s="21"/>
      <c r="C108" s="21"/>
      <c r="D108" s="21"/>
      <c r="E108" s="21"/>
      <c r="F108" s="21"/>
      <c r="G108" s="5"/>
      <c r="H108" s="5"/>
      <c r="I108" s="5" t="s">
        <v>201</v>
      </c>
      <c r="J108" s="21"/>
      <c r="K108" s="21"/>
      <c r="L108" s="21"/>
      <c r="M108" s="21"/>
      <c r="N108" s="21"/>
      <c r="O108" s="5"/>
      <c r="P108" s="5"/>
      <c r="Q108" s="41"/>
      <c r="R108" s="41"/>
      <c r="S108" s="72"/>
      <c r="T108" s="30"/>
      <c r="U108" s="30"/>
      <c r="V108" s="30"/>
      <c r="W108" s="30"/>
      <c r="X108" s="30"/>
      <c r="Y108" s="21"/>
      <c r="Z108" s="21"/>
      <c r="AA108" s="21"/>
      <c r="AB108" s="72"/>
      <c r="AC108" s="30"/>
      <c r="AD108" s="30"/>
      <c r="AE108" s="30"/>
      <c r="AF108" s="30"/>
      <c r="AG108" s="30"/>
      <c r="AH108" s="41"/>
      <c r="AI108" s="41"/>
      <c r="AJ108" s="41"/>
      <c r="AK108" s="36" t="s">
        <v>58</v>
      </c>
      <c r="AL108" s="5"/>
      <c r="AM108" s="5"/>
      <c r="AN108" s="5"/>
      <c r="AO108" s="5"/>
      <c r="AP108" s="5"/>
      <c r="AQ108" s="5"/>
      <c r="AR108" s="5"/>
      <c r="AS108" s="5"/>
      <c r="AT108" s="36" t="s">
        <v>59</v>
      </c>
      <c r="AU108" s="5"/>
      <c r="AV108" s="5"/>
      <c r="AW108" s="5"/>
      <c r="AX108" s="5"/>
      <c r="AY108" s="5"/>
      <c r="AZ108" s="41"/>
      <c r="BA108" s="41"/>
    </row>
    <row r="109" spans="1:53" x14ac:dyDescent="0.35">
      <c r="A109" s="5"/>
      <c r="B109" s="63">
        <v>0.16</v>
      </c>
      <c r="C109" s="64">
        <v>0.2</v>
      </c>
      <c r="D109" s="64">
        <v>0.24</v>
      </c>
      <c r="E109" s="64">
        <v>0.28000000000000003</v>
      </c>
      <c r="F109" s="65">
        <v>0.3</v>
      </c>
      <c r="G109" s="60"/>
      <c r="H109" s="5"/>
      <c r="I109" s="5"/>
      <c r="J109" s="63">
        <v>0.16</v>
      </c>
      <c r="K109" s="64">
        <v>0.2</v>
      </c>
      <c r="L109" s="64">
        <v>0.24</v>
      </c>
      <c r="M109" s="64">
        <v>0.28000000000000003</v>
      </c>
      <c r="N109" s="65">
        <v>0.3</v>
      </c>
      <c r="O109" s="5"/>
      <c r="P109" s="5"/>
      <c r="Q109" s="41"/>
      <c r="R109" s="41"/>
      <c r="S109" s="5"/>
      <c r="T109" s="5"/>
      <c r="U109" s="5"/>
      <c r="V109" s="5"/>
      <c r="W109" s="5"/>
      <c r="X109" s="5"/>
      <c r="Y109" s="5"/>
      <c r="Z109" s="5"/>
      <c r="AA109" s="5"/>
      <c r="AB109" s="5"/>
      <c r="AC109" s="5"/>
      <c r="AD109" s="5"/>
      <c r="AE109" s="5"/>
      <c r="AF109" s="5"/>
      <c r="AG109" s="5"/>
      <c r="AH109" s="41"/>
      <c r="AI109" s="41"/>
      <c r="AJ109" s="41"/>
      <c r="AK109" s="5" t="s">
        <v>205</v>
      </c>
      <c r="AL109" s="5"/>
      <c r="AM109" s="5"/>
      <c r="AN109" s="5"/>
      <c r="AO109" s="5"/>
      <c r="AP109" s="5"/>
      <c r="AQ109" s="5"/>
      <c r="AR109" s="5"/>
      <c r="AS109" s="5"/>
      <c r="AT109" s="5" t="s">
        <v>205</v>
      </c>
      <c r="AU109" s="5"/>
      <c r="AV109" s="5"/>
      <c r="AW109" s="5"/>
      <c r="AX109" s="5"/>
      <c r="AY109" s="5"/>
      <c r="AZ109" s="41"/>
      <c r="BA109" s="41"/>
    </row>
    <row r="110" spans="1:53" x14ac:dyDescent="0.35">
      <c r="A110" s="71">
        <v>0.63100000000000001</v>
      </c>
      <c r="B110" s="30">
        <v>0.13257275341483504</v>
      </c>
      <c r="C110" s="30">
        <v>0.12625976515698578</v>
      </c>
      <c r="D110" s="30">
        <v>0.11994677689913649</v>
      </c>
      <c r="E110" s="30">
        <v>0.11363378864128718</v>
      </c>
      <c r="F110" s="30">
        <v>0.11047729451236254</v>
      </c>
      <c r="G110" s="61"/>
      <c r="H110" s="5"/>
      <c r="I110" s="71">
        <v>0.63</v>
      </c>
      <c r="J110" s="30">
        <v>0.17292098271500222</v>
      </c>
      <c r="K110" s="30">
        <v>0.16468665020476408</v>
      </c>
      <c r="L110" s="30">
        <v>0.15645231769452586</v>
      </c>
      <c r="M110" s="30">
        <v>0.14821798518428764</v>
      </c>
      <c r="N110" s="30">
        <v>0.14410081892916854</v>
      </c>
      <c r="O110" s="5"/>
      <c r="P110" s="5"/>
      <c r="Q110" s="41"/>
      <c r="R110" s="41"/>
      <c r="S110" s="5" t="s">
        <v>206</v>
      </c>
      <c r="T110" s="5"/>
      <c r="U110" s="5"/>
      <c r="V110" s="5"/>
      <c r="W110" s="5"/>
      <c r="X110" s="5"/>
      <c r="Y110" s="5"/>
      <c r="Z110" s="5"/>
      <c r="AA110" s="5"/>
      <c r="AB110" s="5" t="s">
        <v>206</v>
      </c>
      <c r="AC110" s="5"/>
      <c r="AD110" s="5"/>
      <c r="AE110" s="5"/>
      <c r="AF110" s="5"/>
      <c r="AG110" s="5"/>
      <c r="AH110" s="41"/>
      <c r="AI110" s="41"/>
      <c r="AJ110" s="41"/>
      <c r="AK110" s="21"/>
      <c r="AL110" s="63" t="s">
        <v>123</v>
      </c>
      <c r="AM110" s="77" t="s">
        <v>124</v>
      </c>
      <c r="AN110" s="77" t="s">
        <v>125</v>
      </c>
      <c r="AO110" s="77" t="s">
        <v>126</v>
      </c>
      <c r="AP110" s="78" t="s">
        <v>127</v>
      </c>
      <c r="AQ110" s="21"/>
      <c r="AR110" s="21"/>
      <c r="AS110" s="21"/>
      <c r="AT110" s="21"/>
      <c r="AU110" s="63" t="s">
        <v>123</v>
      </c>
      <c r="AV110" s="77" t="s">
        <v>124</v>
      </c>
      <c r="AW110" s="77" t="s">
        <v>125</v>
      </c>
      <c r="AX110" s="77" t="s">
        <v>126</v>
      </c>
      <c r="AY110" s="78" t="s">
        <v>127</v>
      </c>
      <c r="AZ110" s="41"/>
      <c r="BA110" s="41"/>
    </row>
    <row r="111" spans="1:53" x14ac:dyDescent="0.35">
      <c r="A111" s="75"/>
      <c r="B111" s="30"/>
      <c r="C111" s="30"/>
      <c r="D111" s="30"/>
      <c r="E111" s="30"/>
      <c r="F111" s="30"/>
      <c r="G111" s="5"/>
      <c r="H111" s="5"/>
      <c r="I111" s="75"/>
      <c r="J111" s="30"/>
      <c r="K111" s="30"/>
      <c r="L111" s="30"/>
      <c r="M111" s="30"/>
      <c r="N111" s="30"/>
      <c r="O111" s="5"/>
      <c r="P111" s="5"/>
      <c r="Q111" s="41"/>
      <c r="R111" s="41"/>
      <c r="S111" s="21"/>
      <c r="T111" s="63">
        <v>0.84</v>
      </c>
      <c r="U111" s="64">
        <v>0.8</v>
      </c>
      <c r="V111" s="64">
        <v>0.76</v>
      </c>
      <c r="W111" s="64">
        <v>0.72</v>
      </c>
      <c r="X111" s="65">
        <v>0.7</v>
      </c>
      <c r="Y111" s="21"/>
      <c r="Z111" s="21"/>
      <c r="AA111" s="21"/>
      <c r="AB111" s="21"/>
      <c r="AC111" s="63">
        <v>0.84</v>
      </c>
      <c r="AD111" s="64">
        <v>0.8</v>
      </c>
      <c r="AE111" s="64">
        <v>0.76</v>
      </c>
      <c r="AF111" s="64">
        <v>0.72</v>
      </c>
      <c r="AG111" s="65">
        <v>0.7</v>
      </c>
      <c r="AH111" s="41"/>
      <c r="AI111" s="41"/>
      <c r="AJ111" s="41"/>
      <c r="AK111" s="76">
        <v>0.63</v>
      </c>
      <c r="AL111" s="22">
        <v>738.97467477680175</v>
      </c>
      <c r="AM111" s="22">
        <v>735.38980490492327</v>
      </c>
      <c r="AN111" s="22">
        <v>731.80493503304444</v>
      </c>
      <c r="AO111" s="22">
        <v>728.22006516116585</v>
      </c>
      <c r="AP111" s="22">
        <v>726.42763022522638</v>
      </c>
      <c r="AQ111" s="21"/>
      <c r="AR111" s="21"/>
      <c r="AS111" s="21"/>
      <c r="AT111" s="76">
        <v>0.63</v>
      </c>
      <c r="AU111" s="22">
        <v>963.8800105784369</v>
      </c>
      <c r="AV111" s="22">
        <v>959.20409335424779</v>
      </c>
      <c r="AW111" s="22">
        <v>954.52817613005777</v>
      </c>
      <c r="AX111" s="22">
        <v>949.85225890586833</v>
      </c>
      <c r="AY111" s="22">
        <v>947.51430029377332</v>
      </c>
      <c r="AZ111" s="41"/>
      <c r="BA111" s="41"/>
    </row>
    <row r="112" spans="1:53" x14ac:dyDescent="0.35">
      <c r="A112" s="36" t="s">
        <v>58</v>
      </c>
      <c r="B112" s="21"/>
      <c r="C112" s="21"/>
      <c r="D112" s="21"/>
      <c r="E112" s="21"/>
      <c r="F112" s="21"/>
      <c r="G112" s="5"/>
      <c r="H112" s="5"/>
      <c r="I112" s="36" t="s">
        <v>59</v>
      </c>
      <c r="J112" s="21"/>
      <c r="K112" s="21"/>
      <c r="L112" s="21"/>
      <c r="M112" s="21"/>
      <c r="N112" s="21"/>
      <c r="O112" s="5"/>
      <c r="P112" s="5"/>
      <c r="Q112" s="41"/>
      <c r="R112" s="41"/>
      <c r="S112" s="71">
        <v>0.63</v>
      </c>
      <c r="T112" s="22">
        <v>627.77994370336262</v>
      </c>
      <c r="U112" s="22">
        <v>597.88566066986925</v>
      </c>
      <c r="V112" s="22">
        <v>567.99137763637566</v>
      </c>
      <c r="W112" s="22">
        <v>538.09709460288229</v>
      </c>
      <c r="X112" s="22">
        <v>523.1499530861355</v>
      </c>
      <c r="Y112" s="21"/>
      <c r="Z112" s="21"/>
      <c r="AA112" s="21"/>
      <c r="AB112" s="71">
        <v>0.63</v>
      </c>
      <c r="AC112" s="22">
        <v>818.84340483047299</v>
      </c>
      <c r="AD112" s="22">
        <v>779.85086174330763</v>
      </c>
      <c r="AE112" s="22">
        <v>740.85831865614205</v>
      </c>
      <c r="AF112" s="22">
        <v>701.8657755689768</v>
      </c>
      <c r="AG112" s="22">
        <v>682.36950402539401</v>
      </c>
      <c r="AH112" s="41"/>
      <c r="AI112" s="41"/>
      <c r="AJ112" s="41"/>
      <c r="AK112" s="75"/>
      <c r="AL112" s="30"/>
      <c r="AM112" s="30"/>
      <c r="AN112" s="30"/>
      <c r="AO112" s="30"/>
      <c r="AP112" s="30"/>
      <c r="AQ112" s="21"/>
      <c r="AR112" s="21"/>
      <c r="AS112" s="21"/>
      <c r="AT112" s="75"/>
      <c r="AU112" s="30"/>
      <c r="AV112" s="30"/>
      <c r="AW112" s="30"/>
      <c r="AX112" s="30"/>
      <c r="AY112" s="30"/>
      <c r="AZ112" s="41"/>
      <c r="BA112" s="41"/>
    </row>
    <row r="113" spans="1:53" x14ac:dyDescent="0.35">
      <c r="A113" s="5" t="s">
        <v>54</v>
      </c>
      <c r="B113" s="5"/>
      <c r="C113" s="5"/>
      <c r="D113" s="5"/>
      <c r="E113" s="5"/>
      <c r="F113" s="5"/>
      <c r="G113" s="5"/>
      <c r="H113" s="5"/>
      <c r="I113" s="5" t="s">
        <v>54</v>
      </c>
      <c r="J113" s="5"/>
      <c r="K113" s="5"/>
      <c r="L113" s="5"/>
      <c r="M113" s="5"/>
      <c r="N113" s="5"/>
      <c r="O113" s="5"/>
      <c r="P113" s="5"/>
      <c r="Q113" s="41"/>
      <c r="R113" s="41"/>
      <c r="S113" s="72"/>
      <c r="T113" s="30"/>
      <c r="U113" s="30"/>
      <c r="V113" s="30"/>
      <c r="W113" s="30"/>
      <c r="X113" s="30"/>
      <c r="Y113" s="21"/>
      <c r="Z113" s="21"/>
      <c r="AA113" s="21"/>
      <c r="AB113" s="72"/>
      <c r="AC113" s="30"/>
      <c r="AD113" s="30"/>
      <c r="AE113" s="30"/>
      <c r="AF113" s="30"/>
      <c r="AG113" s="30"/>
      <c r="AH113" s="41"/>
      <c r="AI113" s="41"/>
      <c r="AJ113" s="41"/>
      <c r="AK113" s="36" t="s">
        <v>177</v>
      </c>
      <c r="AL113" s="5"/>
      <c r="AM113" s="5"/>
      <c r="AN113" s="5"/>
      <c r="AO113" s="5"/>
      <c r="AP113" s="5"/>
      <c r="AQ113" s="5"/>
      <c r="AR113" s="5"/>
      <c r="AS113" s="5"/>
      <c r="AT113" s="5"/>
      <c r="AU113" s="5"/>
      <c r="AV113" s="5"/>
      <c r="AW113" s="5"/>
      <c r="AX113" s="5"/>
      <c r="AY113" s="5"/>
      <c r="AZ113" s="41"/>
      <c r="BA113" s="41"/>
    </row>
    <row r="114" spans="1:53" x14ac:dyDescent="0.35">
      <c r="B114" s="63">
        <v>0.84</v>
      </c>
      <c r="C114" s="64">
        <v>0.8</v>
      </c>
      <c r="D114" s="64">
        <v>0.76</v>
      </c>
      <c r="E114" s="64">
        <v>0.72</v>
      </c>
      <c r="F114" s="65">
        <v>0.7</v>
      </c>
      <c r="G114" s="60"/>
      <c r="H114" s="5"/>
      <c r="I114" s="5"/>
      <c r="J114" s="63">
        <v>0.84</v>
      </c>
      <c r="K114" s="64">
        <v>0.8</v>
      </c>
      <c r="L114" s="64">
        <v>0.76</v>
      </c>
      <c r="M114" s="64">
        <v>0.72</v>
      </c>
      <c r="N114" s="65">
        <v>0.7</v>
      </c>
      <c r="O114" s="5"/>
      <c r="P114" s="5"/>
      <c r="Q114" s="41"/>
      <c r="R114" s="41"/>
      <c r="S114" s="5"/>
      <c r="T114" s="5"/>
      <c r="U114" s="5"/>
      <c r="V114" s="5"/>
      <c r="W114" s="5"/>
      <c r="X114" s="5"/>
      <c r="Y114" s="5"/>
      <c r="Z114" s="5"/>
      <c r="AA114" s="5"/>
      <c r="AB114" s="5"/>
      <c r="AC114" s="5"/>
      <c r="AD114" s="5"/>
      <c r="AE114" s="5"/>
      <c r="AF114" s="5"/>
      <c r="AG114" s="5"/>
      <c r="AH114" s="41"/>
      <c r="AI114" s="41"/>
      <c r="AJ114" s="41"/>
      <c r="AK114" s="36" t="s">
        <v>58</v>
      </c>
      <c r="AL114" s="5"/>
      <c r="AM114" s="5"/>
      <c r="AN114" s="5"/>
      <c r="AO114" s="5"/>
      <c r="AP114" s="5"/>
      <c r="AQ114" s="5"/>
      <c r="AR114" s="5"/>
      <c r="AS114" s="5"/>
      <c r="AT114" s="36" t="s">
        <v>59</v>
      </c>
      <c r="AU114" s="5"/>
      <c r="AV114" s="5"/>
      <c r="AW114" s="5"/>
      <c r="AX114" s="5"/>
      <c r="AY114" s="5"/>
      <c r="AZ114" s="41"/>
      <c r="BA114" s="41"/>
    </row>
    <row r="115" spans="1:53" x14ac:dyDescent="0.35">
      <c r="A115" s="62" t="s">
        <v>116</v>
      </c>
      <c r="B115" s="30">
        <v>2.9437663359973736</v>
      </c>
      <c r="C115" s="30">
        <v>2.8035869866641661</v>
      </c>
      <c r="D115" s="30">
        <v>2.6634076373309572</v>
      </c>
      <c r="E115" s="30">
        <v>2.5232282879977492</v>
      </c>
      <c r="F115" s="30">
        <v>2.4531386133311446</v>
      </c>
      <c r="G115" s="61"/>
      <c r="H115" s="21"/>
      <c r="I115" s="73" t="s">
        <v>116</v>
      </c>
      <c r="J115" s="30">
        <v>3.8396952208661395</v>
      </c>
      <c r="K115" s="30">
        <v>3.6568525913010856</v>
      </c>
      <c r="L115" s="30">
        <v>3.4740099617360305</v>
      </c>
      <c r="M115" s="30">
        <v>3.2911673321709767</v>
      </c>
      <c r="N115" s="30">
        <v>3.1997460173884491</v>
      </c>
      <c r="O115" s="5"/>
      <c r="P115" s="5"/>
      <c r="Q115" s="41"/>
      <c r="R115" s="41"/>
      <c r="S115" s="5" t="s">
        <v>207</v>
      </c>
      <c r="T115" s="5"/>
      <c r="U115" s="5"/>
      <c r="V115" s="5"/>
      <c r="W115" s="5"/>
      <c r="X115" s="5"/>
      <c r="Y115" s="5"/>
      <c r="Z115" s="5"/>
      <c r="AA115" s="5"/>
      <c r="AB115" s="5" t="s">
        <v>207</v>
      </c>
      <c r="AC115" s="5"/>
      <c r="AD115" s="5"/>
      <c r="AE115" s="5"/>
      <c r="AF115" s="5"/>
      <c r="AG115" s="5"/>
      <c r="AH115" s="41"/>
      <c r="AI115" s="41"/>
      <c r="AJ115" s="41"/>
      <c r="AK115" s="5" t="s">
        <v>205</v>
      </c>
      <c r="AL115" s="5"/>
      <c r="AM115" s="5"/>
      <c r="AN115" s="5"/>
      <c r="AO115" s="5"/>
      <c r="AP115" s="5"/>
      <c r="AQ115" s="5"/>
      <c r="AR115" s="5"/>
      <c r="AS115" s="5"/>
      <c r="AT115" s="5" t="s">
        <v>205</v>
      </c>
      <c r="AU115" s="5"/>
      <c r="AV115" s="5"/>
      <c r="AW115" s="5"/>
      <c r="AX115" s="5"/>
      <c r="AY115" s="5"/>
      <c r="AZ115" s="41"/>
      <c r="BA115" s="41"/>
    </row>
    <row r="116" spans="1:53" x14ac:dyDescent="0.35">
      <c r="A116" s="21"/>
      <c r="B116" s="21"/>
      <c r="C116" s="21"/>
      <c r="D116" s="21"/>
      <c r="E116" s="21"/>
      <c r="F116" s="21"/>
      <c r="G116" s="5"/>
      <c r="H116" s="21"/>
      <c r="I116" s="21"/>
      <c r="J116" s="21"/>
      <c r="K116" s="21"/>
      <c r="L116" s="21"/>
      <c r="M116" s="21"/>
      <c r="N116" s="21"/>
      <c r="O116" s="5"/>
      <c r="P116" s="5"/>
      <c r="Q116" s="41"/>
      <c r="R116" s="41"/>
      <c r="S116" s="21"/>
      <c r="T116" s="63">
        <v>0.84</v>
      </c>
      <c r="U116" s="64">
        <v>0.8</v>
      </c>
      <c r="V116" s="64">
        <v>0.76</v>
      </c>
      <c r="W116" s="64">
        <v>0.72</v>
      </c>
      <c r="X116" s="65">
        <v>0.7</v>
      </c>
      <c r="Y116" s="21"/>
      <c r="Z116" s="21"/>
      <c r="AA116" s="21"/>
      <c r="AB116" s="21"/>
      <c r="AC116" s="63">
        <v>0.84</v>
      </c>
      <c r="AD116" s="64">
        <v>0.8</v>
      </c>
      <c r="AE116" s="64">
        <v>0.76</v>
      </c>
      <c r="AF116" s="64">
        <v>0.72</v>
      </c>
      <c r="AG116" s="65">
        <v>0.7</v>
      </c>
      <c r="AH116" s="41"/>
      <c r="AI116" s="41"/>
      <c r="AJ116" s="41"/>
      <c r="AK116" s="21"/>
      <c r="AL116" s="63" t="s">
        <v>123</v>
      </c>
      <c r="AM116" s="77" t="s">
        <v>124</v>
      </c>
      <c r="AN116" s="77" t="s">
        <v>125</v>
      </c>
      <c r="AO116" s="77" t="s">
        <v>126</v>
      </c>
      <c r="AP116" s="78" t="s">
        <v>127</v>
      </c>
      <c r="AQ116" s="21"/>
      <c r="AR116" s="21"/>
      <c r="AS116" s="21"/>
      <c r="AT116" s="21"/>
      <c r="AU116" s="63" t="s">
        <v>123</v>
      </c>
      <c r="AV116" s="77" t="s">
        <v>124</v>
      </c>
      <c r="AW116" s="77" t="s">
        <v>125</v>
      </c>
      <c r="AX116" s="77" t="s">
        <v>126</v>
      </c>
      <c r="AY116" s="78" t="s">
        <v>127</v>
      </c>
      <c r="AZ116" s="41"/>
      <c r="BA116" s="41"/>
    </row>
    <row r="117" spans="1:53" x14ac:dyDescent="0.35">
      <c r="A117" s="5"/>
      <c r="B117" s="5"/>
      <c r="C117" s="5"/>
      <c r="D117" s="5"/>
      <c r="E117" s="5"/>
      <c r="F117" s="5"/>
      <c r="G117" s="5"/>
      <c r="H117" s="5"/>
      <c r="I117" s="5"/>
      <c r="J117" s="5"/>
      <c r="K117" s="5"/>
      <c r="L117" s="5"/>
      <c r="M117" s="5"/>
      <c r="N117" s="5"/>
      <c r="O117" s="5"/>
      <c r="P117" s="5"/>
      <c r="Q117" s="41"/>
      <c r="R117" s="41"/>
      <c r="S117" s="71">
        <v>0.63</v>
      </c>
      <c r="T117" s="22">
        <v>32.412028889052408</v>
      </c>
      <c r="U117" s="22">
        <v>30.868598941954701</v>
      </c>
      <c r="V117" s="22">
        <v>29.325168994856995</v>
      </c>
      <c r="W117" s="22">
        <v>27.781739047759174</v>
      </c>
      <c r="X117" s="22">
        <v>27.010024074210151</v>
      </c>
      <c r="Y117" s="21"/>
      <c r="Z117" s="21"/>
      <c r="AA117" s="21"/>
      <c r="AB117" s="71">
        <v>0.63</v>
      </c>
      <c r="AC117" s="22">
        <v>42.276559420503077</v>
      </c>
      <c r="AD117" s="22">
        <v>40.263389924288731</v>
      </c>
      <c r="AE117" s="22">
        <v>38.250220428074272</v>
      </c>
      <c r="AF117" s="22">
        <v>36.237050931859812</v>
      </c>
      <c r="AG117" s="22">
        <v>35.230466183752583</v>
      </c>
      <c r="AH117" s="41"/>
      <c r="AI117" s="41"/>
      <c r="AJ117" s="41"/>
      <c r="AK117" s="76">
        <v>0.63</v>
      </c>
      <c r="AL117" s="22">
        <v>754.09648596962882</v>
      </c>
      <c r="AM117" s="22">
        <v>751.92798357615891</v>
      </c>
      <c r="AN117" s="22">
        <v>749.75948118268866</v>
      </c>
      <c r="AO117" s="22">
        <v>747.59097878921852</v>
      </c>
      <c r="AP117" s="22">
        <v>746.50672759248346</v>
      </c>
      <c r="AQ117" s="21"/>
      <c r="AR117" s="21"/>
      <c r="AS117" s="21"/>
      <c r="AT117" s="76">
        <v>0.63</v>
      </c>
      <c r="AU117" s="22">
        <v>983.60411213429825</v>
      </c>
      <c r="AV117" s="22">
        <v>980.77563075151159</v>
      </c>
      <c r="AW117" s="22">
        <v>977.94714936872424</v>
      </c>
      <c r="AX117" s="22">
        <v>975.11866798593701</v>
      </c>
      <c r="AY117" s="22">
        <v>973.70442729454317</v>
      </c>
      <c r="AZ117" s="41"/>
      <c r="BA117" s="41"/>
    </row>
    <row r="118" spans="1:53" x14ac:dyDescent="0.35">
      <c r="A118" s="5" t="s">
        <v>55</v>
      </c>
      <c r="B118" s="5"/>
      <c r="C118" s="5"/>
      <c r="D118" s="5"/>
      <c r="E118" s="5"/>
      <c r="F118" s="5"/>
      <c r="G118" s="5"/>
      <c r="H118" s="5"/>
      <c r="I118" s="5" t="s">
        <v>55</v>
      </c>
      <c r="J118" s="5"/>
      <c r="K118" s="5"/>
      <c r="L118" s="5"/>
      <c r="M118" s="5"/>
      <c r="N118" s="5"/>
      <c r="O118" s="5"/>
      <c r="P118" s="5"/>
      <c r="Q118" s="41"/>
      <c r="R118" s="41"/>
      <c r="S118" s="72"/>
      <c r="T118" s="30"/>
      <c r="U118" s="30"/>
      <c r="V118" s="30"/>
      <c r="W118" s="30"/>
      <c r="X118" s="30"/>
      <c r="Y118" s="21"/>
      <c r="Z118" s="21"/>
      <c r="AA118" s="21"/>
      <c r="AB118" s="72"/>
      <c r="AC118" s="30"/>
      <c r="AD118" s="30"/>
      <c r="AE118" s="30"/>
      <c r="AF118" s="30"/>
      <c r="AG118" s="30"/>
      <c r="AH118" s="41"/>
      <c r="AI118" s="41"/>
      <c r="AJ118" s="41"/>
      <c r="AK118" s="75"/>
      <c r="AL118" s="30"/>
      <c r="AM118" s="30"/>
      <c r="AN118" s="30"/>
      <c r="AO118" s="30"/>
      <c r="AP118" s="30"/>
      <c r="AQ118" s="21"/>
      <c r="AR118" s="21"/>
      <c r="AS118" s="21"/>
      <c r="AT118" s="75"/>
      <c r="AU118" s="30"/>
      <c r="AV118" s="30"/>
      <c r="AW118" s="30"/>
      <c r="AX118" s="30"/>
      <c r="AY118" s="30"/>
      <c r="AZ118" s="41"/>
      <c r="BA118" s="41"/>
    </row>
    <row r="119" spans="1:53" x14ac:dyDescent="0.35">
      <c r="A119" s="5"/>
      <c r="B119" s="63">
        <v>0.84</v>
      </c>
      <c r="C119" s="64">
        <v>0.8</v>
      </c>
      <c r="D119" s="64">
        <v>0.76</v>
      </c>
      <c r="E119" s="64">
        <v>0.72</v>
      </c>
      <c r="F119" s="65">
        <v>0.7</v>
      </c>
      <c r="G119" s="5"/>
      <c r="J119" s="63">
        <v>0.84</v>
      </c>
      <c r="K119" s="64">
        <v>0.8</v>
      </c>
      <c r="L119" s="64">
        <v>0.76</v>
      </c>
      <c r="M119" s="64">
        <v>0.72</v>
      </c>
      <c r="N119" s="65">
        <v>0.7</v>
      </c>
      <c r="O119" s="5"/>
      <c r="P119" s="5"/>
      <c r="Q119" s="41"/>
      <c r="R119" s="41"/>
      <c r="S119" s="5"/>
      <c r="T119" s="5"/>
      <c r="U119" s="5"/>
      <c r="V119" s="5"/>
      <c r="W119" s="5"/>
      <c r="X119" s="5"/>
      <c r="Y119" s="5"/>
      <c r="Z119" s="5"/>
      <c r="AA119" s="5"/>
      <c r="AB119" s="5"/>
      <c r="AC119" s="5"/>
      <c r="AD119" s="5"/>
      <c r="AE119" s="5"/>
      <c r="AF119" s="5"/>
      <c r="AG119" s="5"/>
      <c r="AH119" s="41"/>
      <c r="AI119" s="41"/>
      <c r="AJ119" s="41"/>
      <c r="AK119" s="36" t="s">
        <v>220</v>
      </c>
      <c r="AL119" s="5"/>
      <c r="AM119" s="5"/>
      <c r="AN119" s="5"/>
      <c r="AO119" s="5"/>
      <c r="AP119" s="5"/>
      <c r="AQ119" s="5"/>
      <c r="AR119" s="5"/>
      <c r="AS119" s="5"/>
      <c r="AT119" s="5"/>
      <c r="AU119" s="5"/>
      <c r="AV119" s="5"/>
      <c r="AW119" s="5"/>
      <c r="AX119" s="5"/>
      <c r="AY119" s="5"/>
      <c r="AZ119" s="41"/>
      <c r="BA119" s="41"/>
    </row>
    <row r="120" spans="1:53" x14ac:dyDescent="0.35">
      <c r="A120" s="62" t="s">
        <v>116</v>
      </c>
      <c r="B120" s="30">
        <v>2.7992425558152227</v>
      </c>
      <c r="C120" s="30">
        <v>2.6659452912525938</v>
      </c>
      <c r="D120" s="30">
        <v>2.5326480266899636</v>
      </c>
      <c r="E120" s="30">
        <v>2.3993507621273342</v>
      </c>
      <c r="F120" s="30">
        <v>2.3327021298460191</v>
      </c>
      <c r="G120" s="5"/>
      <c r="H120" s="21"/>
      <c r="I120" s="73" t="s">
        <v>116</v>
      </c>
      <c r="J120" s="30">
        <v>3.651185942367682</v>
      </c>
      <c r="K120" s="30">
        <v>3.4773199451120784</v>
      </c>
      <c r="L120" s="30">
        <v>3.3034539478564739</v>
      </c>
      <c r="M120" s="30">
        <v>3.1295879506008704</v>
      </c>
      <c r="N120" s="30">
        <v>3.0426549519730677</v>
      </c>
      <c r="O120" s="5"/>
      <c r="P120" s="5"/>
      <c r="Q120" s="41"/>
      <c r="R120" s="41"/>
      <c r="S120" s="5" t="s">
        <v>208</v>
      </c>
      <c r="T120" s="5"/>
      <c r="U120" s="5"/>
      <c r="V120" s="5"/>
      <c r="W120" s="5"/>
      <c r="X120" s="5"/>
      <c r="Y120" s="5"/>
      <c r="Z120" s="5"/>
      <c r="AA120" s="5"/>
      <c r="AB120" s="5" t="s">
        <v>208</v>
      </c>
      <c r="AC120" s="5"/>
      <c r="AD120" s="5"/>
      <c r="AE120" s="5"/>
      <c r="AF120" s="5"/>
      <c r="AG120" s="5"/>
      <c r="AH120" s="41"/>
      <c r="AI120" s="41"/>
      <c r="AJ120" s="41"/>
      <c r="AK120" s="36" t="s">
        <v>58</v>
      </c>
      <c r="AL120" s="5"/>
      <c r="AM120" s="5"/>
      <c r="AN120" s="5"/>
      <c r="AO120" s="5"/>
      <c r="AP120" s="5"/>
      <c r="AQ120" s="5"/>
      <c r="AR120" s="5"/>
      <c r="AS120" s="5"/>
      <c r="AT120" s="36" t="s">
        <v>59</v>
      </c>
      <c r="AU120" s="5"/>
      <c r="AV120" s="5"/>
      <c r="AW120" s="5"/>
      <c r="AX120" s="5"/>
      <c r="AY120" s="5"/>
      <c r="AZ120" s="41"/>
      <c r="BA120" s="41"/>
    </row>
    <row r="121" spans="1:53" x14ac:dyDescent="0.35">
      <c r="A121" s="21"/>
      <c r="B121" s="21"/>
      <c r="C121" s="21"/>
      <c r="D121" s="21"/>
      <c r="E121" s="21"/>
      <c r="F121" s="21"/>
      <c r="G121" s="5"/>
      <c r="H121" s="21"/>
      <c r="I121" s="21"/>
      <c r="J121" s="21"/>
      <c r="K121" s="21"/>
      <c r="L121" s="21"/>
      <c r="M121" s="21"/>
      <c r="N121" s="21"/>
      <c r="O121" s="5"/>
      <c r="P121" s="5"/>
      <c r="Q121" s="41"/>
      <c r="R121" s="41"/>
      <c r="S121" s="21"/>
      <c r="T121" s="63">
        <v>0.84</v>
      </c>
      <c r="U121" s="64">
        <v>0.8</v>
      </c>
      <c r="V121" s="64">
        <v>0.76</v>
      </c>
      <c r="W121" s="64">
        <v>0.72</v>
      </c>
      <c r="X121" s="65">
        <v>0.7</v>
      </c>
      <c r="Y121" s="21"/>
      <c r="Z121" s="21"/>
      <c r="AA121" s="21"/>
      <c r="AB121" s="21"/>
      <c r="AC121" s="63">
        <v>0.84</v>
      </c>
      <c r="AD121" s="64">
        <v>0.8</v>
      </c>
      <c r="AE121" s="64">
        <v>0.76</v>
      </c>
      <c r="AF121" s="64">
        <v>0.72</v>
      </c>
      <c r="AG121" s="65">
        <v>0.7</v>
      </c>
      <c r="AH121" s="41"/>
      <c r="AI121" s="41"/>
      <c r="AJ121" s="41"/>
      <c r="AK121" s="5" t="s">
        <v>205</v>
      </c>
      <c r="AL121" s="5"/>
      <c r="AM121" s="5"/>
      <c r="AN121" s="5"/>
      <c r="AO121" s="5"/>
      <c r="AP121" s="5"/>
      <c r="AQ121" s="5"/>
      <c r="AR121" s="5"/>
      <c r="AS121" s="5"/>
      <c r="AT121" s="5" t="s">
        <v>205</v>
      </c>
      <c r="AU121" s="5"/>
      <c r="AV121" s="5"/>
      <c r="AW121" s="5"/>
      <c r="AX121" s="5"/>
      <c r="AY121" s="5"/>
      <c r="AZ121" s="41"/>
      <c r="BA121" s="41"/>
    </row>
    <row r="122" spans="1:53" x14ac:dyDescent="0.35">
      <c r="A122" s="5"/>
      <c r="B122" s="5"/>
      <c r="C122" s="5"/>
      <c r="D122" s="5"/>
      <c r="E122" s="5"/>
      <c r="F122" s="5"/>
      <c r="G122" s="61"/>
      <c r="H122" s="5"/>
      <c r="I122" s="5"/>
      <c r="J122" s="5"/>
      <c r="K122" s="5"/>
      <c r="L122" s="5"/>
      <c r="M122" s="5"/>
      <c r="N122" s="5"/>
      <c r="O122" s="5"/>
      <c r="P122" s="5"/>
      <c r="Q122" s="41"/>
      <c r="R122" s="41"/>
      <c r="S122" s="71">
        <v>0.63</v>
      </c>
      <c r="T122" s="22">
        <v>595.36791481431021</v>
      </c>
      <c r="U122" s="22">
        <v>567.01706172791455</v>
      </c>
      <c r="V122" s="22">
        <v>538.66620864151866</v>
      </c>
      <c r="W122" s="22">
        <v>510.31535555512312</v>
      </c>
      <c r="X122" s="22">
        <v>496.13992901192535</v>
      </c>
      <c r="Y122" s="21"/>
      <c r="Z122" s="21"/>
      <c r="AA122" s="21"/>
      <c r="AB122" s="71">
        <v>0.63</v>
      </c>
      <c r="AC122" s="22">
        <v>776.56684540996991</v>
      </c>
      <c r="AD122" s="22">
        <v>739.5874718190189</v>
      </c>
      <c r="AE122" s="22">
        <v>702.60809822806777</v>
      </c>
      <c r="AF122" s="22">
        <v>665.62872463711699</v>
      </c>
      <c r="AG122" s="22">
        <v>647.13903784164143</v>
      </c>
      <c r="AH122" s="41"/>
      <c r="AI122" s="41"/>
      <c r="AJ122" s="41"/>
      <c r="AK122" s="21"/>
      <c r="AL122" s="63" t="s">
        <v>123</v>
      </c>
      <c r="AM122" s="77" t="s">
        <v>124</v>
      </c>
      <c r="AN122" s="77" t="s">
        <v>125</v>
      </c>
      <c r="AO122" s="77" t="s">
        <v>126</v>
      </c>
      <c r="AP122" s="78" t="s">
        <v>127</v>
      </c>
      <c r="AQ122" s="21"/>
      <c r="AR122" s="21"/>
      <c r="AS122" s="21"/>
      <c r="AT122" s="21"/>
      <c r="AU122" s="63" t="s">
        <v>123</v>
      </c>
      <c r="AV122" s="77" t="s">
        <v>124</v>
      </c>
      <c r="AW122" s="77" t="s">
        <v>125</v>
      </c>
      <c r="AX122" s="77" t="s">
        <v>126</v>
      </c>
      <c r="AY122" s="78" t="s">
        <v>127</v>
      </c>
      <c r="AZ122" s="41"/>
      <c r="BA122" s="41"/>
    </row>
    <row r="123" spans="1:53" x14ac:dyDescent="0.35">
      <c r="A123" s="5" t="s">
        <v>56</v>
      </c>
      <c r="B123" s="5"/>
      <c r="C123" s="5"/>
      <c r="D123" s="5"/>
      <c r="E123" s="5"/>
      <c r="F123" s="5"/>
      <c r="G123" s="5"/>
      <c r="H123" s="5"/>
      <c r="I123" s="5" t="s">
        <v>56</v>
      </c>
      <c r="J123" s="5"/>
      <c r="K123" s="5"/>
      <c r="L123" s="5"/>
      <c r="M123" s="5"/>
      <c r="N123" s="5"/>
      <c r="O123" s="5"/>
      <c r="P123" s="5"/>
      <c r="Q123" s="41"/>
      <c r="R123" s="41"/>
      <c r="S123" s="72"/>
      <c r="T123" s="30"/>
      <c r="U123" s="30"/>
      <c r="V123" s="30"/>
      <c r="W123" s="30"/>
      <c r="X123" s="30"/>
      <c r="Y123" s="21"/>
      <c r="Z123" s="21"/>
      <c r="AA123" s="21"/>
      <c r="AB123" s="72"/>
      <c r="AC123" s="30"/>
      <c r="AD123" s="30"/>
      <c r="AE123" s="30"/>
      <c r="AF123" s="30"/>
      <c r="AG123" s="30"/>
      <c r="AH123" s="41"/>
      <c r="AI123" s="41"/>
      <c r="AJ123" s="41"/>
      <c r="AK123" s="76">
        <v>0.63</v>
      </c>
      <c r="AL123" s="22">
        <v>752.13131667364462</v>
      </c>
      <c r="AM123" s="22">
        <v>749.77874890302473</v>
      </c>
      <c r="AN123" s="22">
        <v>747.42618113240451</v>
      </c>
      <c r="AO123" s="22">
        <v>745.0736133617844</v>
      </c>
      <c r="AP123" s="22">
        <v>743.89732947647417</v>
      </c>
      <c r="AQ123" s="21"/>
      <c r="AR123" s="21"/>
      <c r="AS123" s="21"/>
      <c r="AT123" s="76">
        <v>0.63</v>
      </c>
      <c r="AU123" s="22">
        <v>981.04084783518852</v>
      </c>
      <c r="AV123" s="22">
        <v>977.97228117785846</v>
      </c>
      <c r="AW123" s="22">
        <v>974.9037145205275</v>
      </c>
      <c r="AX123" s="22">
        <v>971.83514786319688</v>
      </c>
      <c r="AY123" s="22">
        <v>970.30086453453123</v>
      </c>
      <c r="AZ123" s="41"/>
      <c r="BA123" s="41"/>
    </row>
    <row r="124" spans="1:53" x14ac:dyDescent="0.35">
      <c r="A124" s="5"/>
      <c r="B124" s="63">
        <v>0.84</v>
      </c>
      <c r="C124" s="64">
        <v>0.8</v>
      </c>
      <c r="D124" s="64">
        <v>0.76</v>
      </c>
      <c r="E124" s="64">
        <v>0.72</v>
      </c>
      <c r="F124" s="65">
        <v>0.7</v>
      </c>
      <c r="G124" s="5"/>
      <c r="J124" s="63">
        <v>0.84</v>
      </c>
      <c r="K124" s="64">
        <v>0.8</v>
      </c>
      <c r="L124" s="64">
        <v>0.76</v>
      </c>
      <c r="M124" s="64">
        <v>0.72</v>
      </c>
      <c r="N124" s="65">
        <v>0.7</v>
      </c>
      <c r="O124" s="5"/>
      <c r="P124" s="5"/>
      <c r="Q124" s="41"/>
      <c r="R124" s="41"/>
      <c r="S124" s="5"/>
      <c r="T124" s="5"/>
      <c r="U124" s="5"/>
      <c r="V124" s="5"/>
      <c r="W124" s="5"/>
      <c r="X124" s="5"/>
      <c r="Y124" s="5"/>
      <c r="Z124" s="5"/>
      <c r="AA124" s="5"/>
      <c r="AB124" s="5"/>
      <c r="AC124" s="5"/>
      <c r="AD124" s="5"/>
      <c r="AE124" s="5"/>
      <c r="AF124" s="5"/>
      <c r="AG124" s="5"/>
      <c r="AH124" s="41"/>
      <c r="AI124" s="41"/>
      <c r="AJ124" s="41"/>
      <c r="AK124" s="5"/>
      <c r="AL124" s="5"/>
      <c r="AM124" s="5"/>
      <c r="AN124" s="5"/>
      <c r="AO124" s="5"/>
      <c r="AP124" s="5"/>
      <c r="AQ124" s="5"/>
      <c r="AR124" s="5"/>
      <c r="AS124" s="5"/>
      <c r="AT124" s="5"/>
      <c r="AU124" s="5"/>
      <c r="AV124" s="5"/>
      <c r="AW124" s="5"/>
      <c r="AX124" s="5"/>
      <c r="AY124" s="5"/>
      <c r="AZ124" s="41"/>
      <c r="BA124" s="41"/>
    </row>
    <row r="125" spans="1:53" x14ac:dyDescent="0.35">
      <c r="A125" s="62" t="s">
        <v>116</v>
      </c>
      <c r="B125" s="30">
        <v>0.14452378018215079</v>
      </c>
      <c r="C125" s="30">
        <v>0.13764169541157223</v>
      </c>
      <c r="D125" s="30">
        <v>0.13075961064099359</v>
      </c>
      <c r="E125" s="30">
        <v>0.12387752587041498</v>
      </c>
      <c r="F125" s="30">
        <v>0.12043648348512566</v>
      </c>
      <c r="G125" s="5"/>
      <c r="H125" s="21"/>
      <c r="I125" s="73" t="s">
        <v>116</v>
      </c>
      <c r="J125" s="30">
        <v>0.18850927849845756</v>
      </c>
      <c r="K125" s="30">
        <v>0.17953264618900722</v>
      </c>
      <c r="L125" s="30">
        <v>0.17055601387955682</v>
      </c>
      <c r="M125" s="30">
        <v>0.16157938157010648</v>
      </c>
      <c r="N125" s="30">
        <v>0.15709106541538129</v>
      </c>
      <c r="O125" s="5"/>
      <c r="P125" s="5"/>
      <c r="Q125" s="41"/>
      <c r="R125" s="41"/>
      <c r="S125" s="40" t="s">
        <v>160</v>
      </c>
      <c r="T125" s="41"/>
      <c r="U125" s="41"/>
      <c r="V125" s="41"/>
      <c r="W125" s="41"/>
      <c r="X125" s="41"/>
      <c r="Y125" s="41"/>
      <c r="Z125" s="41"/>
      <c r="AA125" s="41"/>
      <c r="AB125" s="41"/>
      <c r="AC125" s="41"/>
      <c r="AD125" s="41"/>
      <c r="AE125" s="41"/>
      <c r="AF125" s="41"/>
      <c r="AG125" s="41"/>
      <c r="AH125" s="41"/>
      <c r="AI125" s="41"/>
      <c r="AJ125" s="41"/>
      <c r="AK125" s="36" t="s">
        <v>221</v>
      </c>
      <c r="AL125" s="30"/>
      <c r="AM125" s="30"/>
      <c r="AN125" s="30"/>
      <c r="AO125" s="30"/>
      <c r="AP125" s="30"/>
      <c r="AQ125" s="21"/>
      <c r="AR125" s="21"/>
      <c r="AS125" s="21"/>
      <c r="AT125" s="75"/>
      <c r="AU125" s="30"/>
      <c r="AV125" s="30"/>
      <c r="AW125" s="30"/>
      <c r="AX125" s="30"/>
      <c r="AY125" s="30"/>
      <c r="AZ125" s="41"/>
      <c r="BA125" s="41"/>
    </row>
    <row r="126" spans="1:53" x14ac:dyDescent="0.35">
      <c r="A126" s="21"/>
      <c r="B126" s="21"/>
      <c r="C126" s="21"/>
      <c r="D126" s="21"/>
      <c r="E126" s="21"/>
      <c r="F126" s="21"/>
      <c r="G126" s="5"/>
      <c r="H126" s="21"/>
      <c r="I126" s="21"/>
      <c r="J126" s="21"/>
      <c r="K126" s="21"/>
      <c r="L126" s="21"/>
      <c r="M126" s="21"/>
      <c r="N126" s="21"/>
      <c r="O126" s="5"/>
      <c r="P126" s="5"/>
      <c r="Q126" s="41"/>
      <c r="R126" s="41"/>
      <c r="S126" s="5" t="s">
        <v>161</v>
      </c>
      <c r="T126" s="5"/>
      <c r="U126" s="5"/>
      <c r="V126" s="5"/>
      <c r="W126" s="5"/>
      <c r="X126" s="5"/>
      <c r="Y126" s="5"/>
      <c r="Z126" s="5"/>
      <c r="AA126" s="5"/>
      <c r="AB126" s="5"/>
      <c r="AC126" s="5"/>
      <c r="AD126" s="5"/>
      <c r="AE126" s="5"/>
      <c r="AF126" s="5"/>
      <c r="AG126" s="5"/>
      <c r="AH126" s="41"/>
      <c r="AI126" s="41"/>
      <c r="AJ126" s="41"/>
      <c r="AK126" s="36" t="s">
        <v>58</v>
      </c>
      <c r="AL126" s="5"/>
      <c r="AM126" s="5"/>
      <c r="AN126" s="5"/>
      <c r="AO126" s="5"/>
      <c r="AP126" s="5"/>
      <c r="AQ126" s="5"/>
      <c r="AR126" s="5"/>
      <c r="AS126" s="5"/>
      <c r="AT126" s="36" t="s">
        <v>59</v>
      </c>
      <c r="AU126" s="5"/>
      <c r="AV126" s="5"/>
      <c r="AW126" s="5"/>
      <c r="AX126" s="5"/>
      <c r="AY126" s="5"/>
      <c r="AZ126" s="41"/>
      <c r="BA126" s="41"/>
    </row>
    <row r="127" spans="1:53" x14ac:dyDescent="0.35">
      <c r="A127" s="5"/>
      <c r="B127" s="5"/>
      <c r="C127" s="5"/>
      <c r="D127" s="5"/>
      <c r="E127" s="5"/>
      <c r="F127" s="5"/>
      <c r="G127" s="5"/>
      <c r="H127" s="5"/>
      <c r="I127" s="5"/>
      <c r="J127" s="5"/>
      <c r="K127" s="5"/>
      <c r="L127" s="5"/>
      <c r="M127" s="5"/>
      <c r="N127" s="5"/>
      <c r="O127" s="5"/>
      <c r="P127" s="5"/>
      <c r="Q127" s="41"/>
      <c r="R127" s="41"/>
      <c r="S127" s="5" t="s">
        <v>158</v>
      </c>
      <c r="T127" s="5"/>
      <c r="U127" s="5"/>
      <c r="V127" s="5"/>
      <c r="W127" s="5"/>
      <c r="X127" s="5"/>
      <c r="Y127" s="5"/>
      <c r="Z127" s="5"/>
      <c r="AA127" s="5"/>
      <c r="AB127" s="5"/>
      <c r="AC127" s="5"/>
      <c r="AD127" s="5"/>
      <c r="AE127" s="5"/>
      <c r="AF127" s="5"/>
      <c r="AG127" s="5"/>
      <c r="AH127" s="41"/>
      <c r="AI127" s="41"/>
      <c r="AJ127" s="41"/>
      <c r="AK127" s="5" t="s">
        <v>205</v>
      </c>
      <c r="AL127" s="5"/>
      <c r="AM127" s="5"/>
      <c r="AN127" s="5"/>
      <c r="AO127" s="5"/>
      <c r="AP127" s="5"/>
      <c r="AQ127" s="5"/>
      <c r="AR127" s="5"/>
      <c r="AS127" s="5"/>
      <c r="AT127" s="5" t="s">
        <v>205</v>
      </c>
      <c r="AU127" s="5"/>
      <c r="AV127" s="5"/>
      <c r="AW127" s="5"/>
      <c r="AX127" s="5"/>
      <c r="AY127" s="5"/>
      <c r="AZ127" s="41"/>
      <c r="BA127" s="41"/>
    </row>
    <row r="128" spans="1:53" x14ac:dyDescent="0.35">
      <c r="A128" s="5" t="s">
        <v>57</v>
      </c>
      <c r="B128" s="21"/>
      <c r="C128" s="21"/>
      <c r="D128" s="21"/>
      <c r="E128" s="21"/>
      <c r="F128" s="21"/>
      <c r="G128" s="5"/>
      <c r="H128" s="5"/>
      <c r="I128" s="5" t="s">
        <v>57</v>
      </c>
      <c r="J128" s="5"/>
      <c r="K128" s="5"/>
      <c r="L128" s="5"/>
      <c r="M128" s="5"/>
      <c r="N128" s="5"/>
      <c r="O128" s="5"/>
      <c r="P128" s="5"/>
      <c r="Q128" s="41"/>
      <c r="R128" s="41"/>
      <c r="S128" s="5" t="s">
        <v>162</v>
      </c>
      <c r="T128" s="5"/>
      <c r="U128" s="5"/>
      <c r="V128" s="5"/>
      <c r="W128" s="5"/>
      <c r="X128" s="5"/>
      <c r="Y128" s="5"/>
      <c r="Z128" s="5"/>
      <c r="AA128" s="5"/>
      <c r="AB128" s="5"/>
      <c r="AC128" s="5"/>
      <c r="AD128" s="5"/>
      <c r="AE128" s="5"/>
      <c r="AF128" s="5"/>
      <c r="AG128" s="5"/>
      <c r="AH128" s="41"/>
      <c r="AI128" s="41"/>
      <c r="AJ128" s="41"/>
      <c r="AK128" s="21"/>
      <c r="AL128" s="63" t="s">
        <v>123</v>
      </c>
      <c r="AM128" s="77" t="s">
        <v>124</v>
      </c>
      <c r="AN128" s="77" t="s">
        <v>125</v>
      </c>
      <c r="AO128" s="77" t="s">
        <v>126</v>
      </c>
      <c r="AP128" s="78" t="s">
        <v>127</v>
      </c>
      <c r="AQ128" s="21"/>
      <c r="AR128" s="21"/>
      <c r="AS128" s="21"/>
      <c r="AT128" s="21"/>
      <c r="AU128" s="63" t="s">
        <v>123</v>
      </c>
      <c r="AV128" s="77" t="s">
        <v>124</v>
      </c>
      <c r="AW128" s="77" t="s">
        <v>125</v>
      </c>
      <c r="AX128" s="77" t="s">
        <v>126</v>
      </c>
      <c r="AY128" s="78" t="s">
        <v>127</v>
      </c>
      <c r="AZ128" s="41"/>
      <c r="BA128" s="41"/>
    </row>
    <row r="129" spans="1:53" x14ac:dyDescent="0.35">
      <c r="A129" s="5"/>
      <c r="B129" s="63">
        <v>0.84</v>
      </c>
      <c r="C129" s="64">
        <v>0.8</v>
      </c>
      <c r="D129" s="64">
        <v>0.76</v>
      </c>
      <c r="E129" s="64">
        <v>0.72</v>
      </c>
      <c r="F129" s="65">
        <v>0.7</v>
      </c>
      <c r="G129" s="61"/>
      <c r="J129" s="63">
        <v>0.84</v>
      </c>
      <c r="K129" s="64">
        <v>0.8</v>
      </c>
      <c r="L129" s="64">
        <v>0.76</v>
      </c>
      <c r="M129" s="64">
        <v>0.72</v>
      </c>
      <c r="N129" s="65">
        <v>0.7</v>
      </c>
      <c r="O129" s="5"/>
      <c r="P129" s="5"/>
      <c r="Q129" s="41"/>
      <c r="R129" s="41"/>
      <c r="S129" s="5"/>
      <c r="T129" s="5"/>
      <c r="U129" s="5"/>
      <c r="V129" s="5"/>
      <c r="W129" s="5"/>
      <c r="X129" s="5"/>
      <c r="Y129" s="5"/>
      <c r="Z129" s="5"/>
      <c r="AA129" s="5"/>
      <c r="AB129" s="5"/>
      <c r="AC129" s="5"/>
      <c r="AD129" s="5"/>
      <c r="AE129" s="5"/>
      <c r="AF129" s="5"/>
      <c r="AG129" s="5"/>
      <c r="AH129" s="41"/>
      <c r="AI129" s="41"/>
      <c r="AJ129" s="41"/>
      <c r="AK129" s="76">
        <v>0.63</v>
      </c>
      <c r="AL129" s="22">
        <v>750.59915078186032</v>
      </c>
      <c r="AM129" s="22">
        <v>748.10307441210671</v>
      </c>
      <c r="AN129" s="22">
        <v>745.60699804235242</v>
      </c>
      <c r="AO129" s="22">
        <v>743.11092167259847</v>
      </c>
      <c r="AP129" s="22">
        <v>741.86288348772132</v>
      </c>
      <c r="AQ129" s="21"/>
      <c r="AR129" s="21"/>
      <c r="AS129" s="21"/>
      <c r="AT129" s="76">
        <v>0.63</v>
      </c>
      <c r="AU129" s="22">
        <v>991.46768566207561</v>
      </c>
      <c r="AV129" s="22">
        <v>989.37573707068509</v>
      </c>
      <c r="AW129" s="22">
        <v>987.28378847929378</v>
      </c>
      <c r="AX129" s="22">
        <v>985.19183988790269</v>
      </c>
      <c r="AY129" s="22">
        <v>984.14586559220697</v>
      </c>
      <c r="AZ129" s="41"/>
      <c r="BA129" s="41"/>
    </row>
    <row r="130" spans="1:53" x14ac:dyDescent="0.35">
      <c r="A130" s="62" t="s">
        <v>116</v>
      </c>
      <c r="B130" s="30">
        <v>2.6547187756330719</v>
      </c>
      <c r="C130" s="30">
        <v>2.5283035958410216</v>
      </c>
      <c r="D130" s="30">
        <v>2.40188841604897</v>
      </c>
      <c r="E130" s="30">
        <v>2.2754732362569192</v>
      </c>
      <c r="F130" s="30">
        <v>2.2122656463608936</v>
      </c>
      <c r="G130" s="5"/>
      <c r="H130" s="21"/>
      <c r="I130" s="73" t="s">
        <v>116</v>
      </c>
      <c r="J130" s="30">
        <v>3.4626766638692246</v>
      </c>
      <c r="K130" s="30">
        <v>3.2977872989230712</v>
      </c>
      <c r="L130" s="30">
        <v>3.132897933976917</v>
      </c>
      <c r="M130" s="30">
        <v>2.968008569030764</v>
      </c>
      <c r="N130" s="30">
        <v>2.8855638865576863</v>
      </c>
      <c r="O130" s="5"/>
      <c r="P130" s="5"/>
      <c r="Q130" s="41"/>
      <c r="R130" s="41"/>
      <c r="S130" s="14" t="s">
        <v>154</v>
      </c>
      <c r="T130" s="14"/>
      <c r="U130" s="14"/>
      <c r="V130" s="14"/>
      <c r="W130" s="14"/>
      <c r="X130" s="14"/>
      <c r="Y130" s="14"/>
      <c r="Z130" s="14"/>
      <c r="AA130" s="14"/>
      <c r="AB130" s="14"/>
      <c r="AC130" s="14"/>
      <c r="AD130" s="14"/>
      <c r="AE130" s="14"/>
      <c r="AF130" s="14"/>
      <c r="AG130" s="14"/>
      <c r="AH130" s="41"/>
      <c r="AI130" s="41"/>
      <c r="AJ130" s="41"/>
      <c r="AK130" s="5"/>
      <c r="AL130" s="5"/>
      <c r="AM130" s="5"/>
      <c r="AN130" s="5"/>
      <c r="AO130" s="5"/>
      <c r="AP130" s="5"/>
      <c r="AQ130" s="5"/>
      <c r="AR130" s="5"/>
      <c r="AS130" s="5"/>
      <c r="AT130" s="5"/>
      <c r="AU130" s="5"/>
      <c r="AV130" s="5"/>
      <c r="AW130" s="5"/>
      <c r="AX130" s="5"/>
      <c r="AY130" s="5"/>
      <c r="AZ130" s="41"/>
      <c r="BA130" s="41"/>
    </row>
    <row r="131" spans="1:53" x14ac:dyDescent="0.35">
      <c r="Q131" s="41"/>
      <c r="R131" s="41"/>
      <c r="S131" s="36" t="s">
        <v>58</v>
      </c>
      <c r="T131" s="5"/>
      <c r="U131" s="5"/>
      <c r="V131" s="5"/>
      <c r="W131" s="5"/>
      <c r="X131" s="5"/>
      <c r="Y131" s="5"/>
      <c r="Z131" s="5"/>
      <c r="AA131" s="5"/>
      <c r="AB131" s="36" t="s">
        <v>59</v>
      </c>
      <c r="AC131" s="5"/>
      <c r="AD131" s="5"/>
      <c r="AE131" s="5"/>
      <c r="AF131" s="5"/>
      <c r="AG131" s="5"/>
      <c r="AH131" s="41"/>
      <c r="AI131" s="41"/>
      <c r="AJ131" s="41"/>
      <c r="AK131" s="36" t="s">
        <v>222</v>
      </c>
      <c r="AL131" s="5"/>
      <c r="AM131" s="5"/>
      <c r="AN131" s="5"/>
      <c r="AO131" s="5"/>
      <c r="AP131" s="5"/>
      <c r="AQ131" s="5"/>
      <c r="AR131" s="5"/>
      <c r="AS131" s="5"/>
      <c r="AT131" s="5"/>
      <c r="AU131" s="5"/>
      <c r="AV131" s="5"/>
      <c r="AW131" s="5"/>
      <c r="AX131" s="5"/>
      <c r="AY131" s="5"/>
      <c r="AZ131" s="41"/>
      <c r="BA131" s="41"/>
    </row>
    <row r="132" spans="1:53" x14ac:dyDescent="0.35">
      <c r="G132" s="59"/>
      <c r="Q132" s="41"/>
      <c r="R132" s="41"/>
      <c r="S132" s="5" t="s">
        <v>203</v>
      </c>
      <c r="T132" s="5"/>
      <c r="U132" s="5"/>
      <c r="V132" s="5"/>
      <c r="W132" s="5"/>
      <c r="X132" s="5"/>
      <c r="Y132" s="5"/>
      <c r="Z132" s="5"/>
      <c r="AA132" s="5"/>
      <c r="AB132" s="5" t="s">
        <v>203</v>
      </c>
      <c r="AC132" s="5"/>
      <c r="AD132" s="5"/>
      <c r="AE132" s="5"/>
      <c r="AF132" s="5"/>
      <c r="AG132" s="5"/>
      <c r="AH132" s="41"/>
      <c r="AI132" s="41"/>
      <c r="AJ132" s="41"/>
      <c r="AK132" s="36" t="s">
        <v>58</v>
      </c>
      <c r="AL132" s="5"/>
      <c r="AM132" s="5"/>
      <c r="AN132" s="5"/>
      <c r="AO132" s="5"/>
      <c r="AP132" s="5"/>
      <c r="AQ132" s="5"/>
      <c r="AR132" s="5"/>
      <c r="AS132" s="5"/>
      <c r="AT132" s="36" t="s">
        <v>59</v>
      </c>
      <c r="AU132" s="5"/>
      <c r="AV132" s="5"/>
      <c r="AW132" s="5"/>
      <c r="AX132" s="5"/>
      <c r="AY132" s="5"/>
      <c r="AZ132" s="41"/>
      <c r="BA132" s="41"/>
    </row>
    <row r="133" spans="1:53" x14ac:dyDescent="0.35">
      <c r="Q133" s="41"/>
      <c r="R133" s="41"/>
      <c r="S133" s="21"/>
      <c r="T133" s="63" t="s">
        <v>123</v>
      </c>
      <c r="U133" s="77" t="s">
        <v>124</v>
      </c>
      <c r="V133" s="77" t="s">
        <v>125</v>
      </c>
      <c r="W133" s="77" t="s">
        <v>126</v>
      </c>
      <c r="X133" s="78" t="s">
        <v>127</v>
      </c>
      <c r="Y133" s="21"/>
      <c r="Z133" s="21"/>
      <c r="AA133" s="21"/>
      <c r="AB133" s="21"/>
      <c r="AC133" s="63" t="s">
        <v>123</v>
      </c>
      <c r="AD133" s="77" t="s">
        <v>124</v>
      </c>
      <c r="AE133" s="77" t="s">
        <v>125</v>
      </c>
      <c r="AF133" s="77" t="s">
        <v>126</v>
      </c>
      <c r="AG133" s="78" t="s">
        <v>127</v>
      </c>
      <c r="AH133" s="41"/>
      <c r="AI133" s="41"/>
      <c r="AJ133" s="41"/>
      <c r="AK133" s="5" t="s">
        <v>205</v>
      </c>
      <c r="AL133" s="5"/>
      <c r="AM133" s="5"/>
      <c r="AN133" s="5"/>
      <c r="AO133" s="5"/>
      <c r="AP133" s="5"/>
      <c r="AQ133" s="5"/>
      <c r="AR133" s="5"/>
      <c r="AS133" s="5"/>
      <c r="AT133" s="5" t="s">
        <v>205</v>
      </c>
      <c r="AU133" s="5"/>
      <c r="AV133" s="5"/>
      <c r="AW133" s="5"/>
      <c r="AX133" s="5"/>
      <c r="AY133" s="5"/>
      <c r="AZ133" s="41"/>
      <c r="BA133" s="41"/>
    </row>
    <row r="134" spans="1:53" x14ac:dyDescent="0.35">
      <c r="Q134" s="41"/>
      <c r="R134" s="41"/>
      <c r="S134" s="76">
        <v>0.63</v>
      </c>
      <c r="T134" s="22">
        <v>93.511589150970948</v>
      </c>
      <c r="U134" s="22">
        <v>111.37047771415054</v>
      </c>
      <c r="V134" s="22">
        <v>112.32085468571421</v>
      </c>
      <c r="W134" s="22">
        <v>113.27123165727784</v>
      </c>
      <c r="X134" s="22">
        <v>113.74642014305969</v>
      </c>
      <c r="Y134" s="21"/>
      <c r="Z134" s="21"/>
      <c r="AA134" s="21"/>
      <c r="AB134" s="76">
        <v>0.63</v>
      </c>
      <c r="AC134" s="22">
        <v>121.9716380230056</v>
      </c>
      <c r="AD134" s="22">
        <v>145.26584049671811</v>
      </c>
      <c r="AE134" s="22">
        <v>146.50546263354028</v>
      </c>
      <c r="AF134" s="22">
        <v>147.74508477036244</v>
      </c>
      <c r="AG134" s="22">
        <v>148.36489583877352</v>
      </c>
      <c r="AH134" s="41"/>
      <c r="AI134" s="41"/>
      <c r="AJ134" s="41"/>
      <c r="AK134" s="21"/>
      <c r="AL134" s="63" t="s">
        <v>123</v>
      </c>
      <c r="AM134" s="77" t="s">
        <v>124</v>
      </c>
      <c r="AN134" s="77" t="s">
        <v>125</v>
      </c>
      <c r="AO134" s="77" t="s">
        <v>126</v>
      </c>
      <c r="AP134" s="78" t="s">
        <v>127</v>
      </c>
      <c r="AQ134" s="21"/>
      <c r="AR134" s="21"/>
      <c r="AS134" s="21"/>
      <c r="AT134" s="21"/>
      <c r="AU134" s="63" t="s">
        <v>123</v>
      </c>
      <c r="AV134" s="77" t="s">
        <v>124</v>
      </c>
      <c r="AW134" s="77" t="s">
        <v>125</v>
      </c>
      <c r="AX134" s="77" t="s">
        <v>126</v>
      </c>
      <c r="AY134" s="78" t="s">
        <v>127</v>
      </c>
      <c r="AZ134" s="41"/>
      <c r="BA134" s="41"/>
    </row>
    <row r="135" spans="1:53" x14ac:dyDescent="0.35">
      <c r="Q135" s="41"/>
      <c r="R135" s="41"/>
      <c r="S135" s="5"/>
      <c r="T135" s="5"/>
      <c r="U135" s="5"/>
      <c r="V135" s="5"/>
      <c r="W135" s="5"/>
      <c r="X135" s="5"/>
      <c r="Y135" s="5"/>
      <c r="Z135" s="5"/>
      <c r="AA135" s="5"/>
      <c r="AB135" s="5"/>
      <c r="AC135" s="5"/>
      <c r="AD135" s="5"/>
      <c r="AE135" s="5"/>
      <c r="AF135" s="5"/>
      <c r="AG135" s="5"/>
      <c r="AH135" s="41"/>
      <c r="AI135" s="41"/>
      <c r="AJ135" s="41"/>
      <c r="AK135" s="76">
        <v>0.63</v>
      </c>
      <c r="AL135" s="22">
        <v>753.69679051959815</v>
      </c>
      <c r="AM135" s="22">
        <v>751.49085110026726</v>
      </c>
      <c r="AN135" s="22">
        <v>749.28491168093592</v>
      </c>
      <c r="AO135" s="22">
        <v>747.0789722616048</v>
      </c>
      <c r="AP135" s="22">
        <v>745.97600255193925</v>
      </c>
      <c r="AQ135" s="21"/>
      <c r="AR135" s="21"/>
      <c r="AS135" s="21"/>
      <c r="AT135" s="76">
        <v>0.63</v>
      </c>
      <c r="AU135" s="22">
        <v>983.08277024295398</v>
      </c>
      <c r="AV135" s="22">
        <v>980.2054579568703</v>
      </c>
      <c r="AW135" s="22">
        <v>977.32814567078594</v>
      </c>
      <c r="AX135" s="22">
        <v>974.45083338470181</v>
      </c>
      <c r="AY135" s="22">
        <v>973.01217724165951</v>
      </c>
      <c r="AZ135" s="41"/>
      <c r="BA135" s="41"/>
    </row>
    <row r="136" spans="1:53" x14ac:dyDescent="0.35">
      <c r="Q136" s="41"/>
      <c r="R136" s="41"/>
      <c r="S136" s="5" t="s">
        <v>69</v>
      </c>
      <c r="T136" s="5"/>
      <c r="U136" s="5"/>
      <c r="V136" s="5"/>
      <c r="W136" s="5"/>
      <c r="X136" s="5"/>
      <c r="Y136" s="5"/>
      <c r="Z136" s="5"/>
      <c r="AA136" s="5"/>
      <c r="AB136" s="5" t="s">
        <v>69</v>
      </c>
      <c r="AC136" s="5"/>
      <c r="AD136" s="5"/>
      <c r="AE136" s="5"/>
      <c r="AF136" s="5"/>
      <c r="AG136" s="5"/>
      <c r="AH136" s="41"/>
      <c r="AI136" s="41"/>
      <c r="AJ136" s="41"/>
      <c r="AK136" s="5"/>
      <c r="AL136" s="5"/>
      <c r="AM136" s="5"/>
      <c r="AN136" s="5"/>
      <c r="AO136" s="5"/>
      <c r="AP136" s="5"/>
      <c r="AQ136" s="5"/>
      <c r="AR136" s="5"/>
      <c r="AS136" s="5"/>
      <c r="AT136" s="5"/>
      <c r="AU136" s="5"/>
      <c r="AV136" s="5"/>
      <c r="AW136" s="5"/>
      <c r="AX136" s="5"/>
      <c r="AY136" s="5"/>
      <c r="AZ136" s="41"/>
      <c r="BA136" s="41"/>
    </row>
    <row r="137" spans="1:53" x14ac:dyDescent="0.35">
      <c r="Q137" s="41"/>
      <c r="R137" s="41"/>
      <c r="S137" s="21"/>
      <c r="T137" s="63" t="s">
        <v>123</v>
      </c>
      <c r="U137" s="77" t="s">
        <v>124</v>
      </c>
      <c r="V137" s="77" t="s">
        <v>125</v>
      </c>
      <c r="W137" s="77" t="s">
        <v>126</v>
      </c>
      <c r="X137" s="78" t="s">
        <v>127</v>
      </c>
      <c r="Y137" s="21"/>
      <c r="Z137" s="21"/>
      <c r="AA137" s="21"/>
      <c r="AB137" s="21"/>
      <c r="AC137" s="63" t="s">
        <v>123</v>
      </c>
      <c r="AD137" s="77" t="s">
        <v>124</v>
      </c>
      <c r="AE137" s="77" t="s">
        <v>125</v>
      </c>
      <c r="AF137" s="77" t="s">
        <v>126</v>
      </c>
      <c r="AG137" s="78" t="s">
        <v>127</v>
      </c>
      <c r="AH137" s="41"/>
      <c r="AI137" s="41"/>
      <c r="AJ137" s="41"/>
      <c r="AK137" s="14" t="s">
        <v>190</v>
      </c>
      <c r="AL137" s="3"/>
      <c r="AM137" s="3"/>
      <c r="AN137" s="3"/>
      <c r="AO137" s="3"/>
      <c r="AP137" s="3"/>
      <c r="AQ137" s="3"/>
      <c r="AR137" s="3"/>
      <c r="AS137" s="3"/>
      <c r="AT137" s="3"/>
      <c r="AU137" s="3"/>
      <c r="AV137" s="3"/>
      <c r="AW137" s="3"/>
      <c r="AX137" s="3"/>
      <c r="AY137" s="3"/>
      <c r="AZ137" s="41"/>
      <c r="BA137" s="41"/>
    </row>
    <row r="138" spans="1:53" x14ac:dyDescent="0.35">
      <c r="Q138" s="41"/>
      <c r="R138" s="41"/>
      <c r="S138" s="76">
        <v>0.63</v>
      </c>
      <c r="T138" s="22">
        <v>2310.7265216305827</v>
      </c>
      <c r="U138" s="22">
        <v>2296.5440314753555</v>
      </c>
      <c r="V138" s="22">
        <v>2282.3615413201269</v>
      </c>
      <c r="W138" s="22">
        <v>2268.1790511648983</v>
      </c>
      <c r="X138" s="22">
        <v>2261.0878060872833</v>
      </c>
      <c r="Y138" s="21"/>
      <c r="Z138" s="21"/>
      <c r="AA138" s="21"/>
      <c r="AB138" s="76">
        <v>0.63</v>
      </c>
      <c r="AC138" s="22">
        <v>3013.9911151703254</v>
      </c>
      <c r="AD138" s="22">
        <v>2995.492214967855</v>
      </c>
      <c r="AE138" s="22">
        <v>2976.9933147653819</v>
      </c>
      <c r="AF138" s="22">
        <v>2958.4944145629102</v>
      </c>
      <c r="AG138" s="22">
        <v>2949.2449644616736</v>
      </c>
      <c r="AH138" s="41"/>
      <c r="AI138" s="41"/>
      <c r="AJ138" s="41"/>
      <c r="AK138" s="36" t="s">
        <v>223</v>
      </c>
      <c r="AL138" s="5"/>
      <c r="AM138" s="5"/>
      <c r="AN138" s="5"/>
      <c r="AO138" s="5"/>
      <c r="AP138" s="5"/>
      <c r="AQ138" s="5"/>
      <c r="AR138" s="5"/>
      <c r="AS138" s="5"/>
      <c r="AT138" s="5"/>
      <c r="AU138" s="5"/>
      <c r="AV138" s="5"/>
      <c r="AW138" s="5"/>
      <c r="AX138" s="5"/>
      <c r="AY138" s="5"/>
      <c r="AZ138" s="41"/>
      <c r="BA138" s="41"/>
    </row>
    <row r="139" spans="1:53" x14ac:dyDescent="0.35">
      <c r="Q139" s="41"/>
      <c r="R139" s="41"/>
      <c r="S139" s="75"/>
      <c r="T139" s="30"/>
      <c r="U139" s="30"/>
      <c r="V139" s="30"/>
      <c r="W139" s="30"/>
      <c r="X139" s="30"/>
      <c r="Y139" s="21"/>
      <c r="Z139" s="21"/>
      <c r="AA139" s="21"/>
      <c r="AB139" s="75"/>
      <c r="AC139" s="30"/>
      <c r="AD139" s="30"/>
      <c r="AE139" s="30"/>
      <c r="AF139" s="30"/>
      <c r="AG139" s="30"/>
      <c r="AH139" s="41"/>
      <c r="AI139" s="41"/>
      <c r="AJ139" s="41"/>
      <c r="AK139" s="36" t="s">
        <v>58</v>
      </c>
      <c r="AL139" s="5"/>
      <c r="AM139" s="5"/>
      <c r="AN139" s="5"/>
      <c r="AO139" s="5"/>
      <c r="AP139" s="5"/>
      <c r="AQ139" s="5"/>
      <c r="AR139" s="5"/>
      <c r="AS139" s="5"/>
      <c r="AT139" s="36" t="s">
        <v>59</v>
      </c>
      <c r="AU139" s="5"/>
      <c r="AV139" s="5"/>
      <c r="AW139" s="5"/>
      <c r="AX139" s="5"/>
      <c r="AY139" s="5"/>
      <c r="AZ139" s="41"/>
      <c r="BA139" s="41"/>
    </row>
    <row r="140" spans="1:53" x14ac:dyDescent="0.35">
      <c r="Q140" s="41"/>
      <c r="R140" s="41"/>
      <c r="S140" s="21"/>
      <c r="T140" s="21"/>
      <c r="U140" s="21"/>
      <c r="V140" s="21"/>
      <c r="W140" s="21"/>
      <c r="X140" s="21"/>
      <c r="Y140" s="21"/>
      <c r="Z140" s="21"/>
      <c r="AA140" s="21"/>
      <c r="AB140" s="21"/>
      <c r="AC140" s="21"/>
      <c r="AD140" s="21"/>
      <c r="AE140" s="21"/>
      <c r="AF140" s="21"/>
      <c r="AG140" s="21"/>
      <c r="AH140" s="41"/>
      <c r="AI140" s="41"/>
      <c r="AJ140" s="41"/>
      <c r="AK140" s="5" t="s">
        <v>205</v>
      </c>
      <c r="AL140" s="5"/>
      <c r="AM140" s="5"/>
      <c r="AN140" s="5"/>
      <c r="AO140" s="5"/>
      <c r="AP140" s="5"/>
      <c r="AQ140" s="5"/>
      <c r="AR140" s="5"/>
      <c r="AS140" s="5"/>
      <c r="AT140" s="5" t="s">
        <v>205</v>
      </c>
      <c r="AU140" s="5"/>
      <c r="AV140" s="5"/>
      <c r="AW140" s="5"/>
      <c r="AX140" s="5"/>
      <c r="AY140" s="5"/>
      <c r="AZ140" s="41"/>
      <c r="BA140" s="41"/>
    </row>
    <row r="141" spans="1:53" x14ac:dyDescent="0.35">
      <c r="Q141" s="41"/>
      <c r="R141" s="41"/>
      <c r="S141" s="5" t="s">
        <v>70</v>
      </c>
      <c r="T141" s="5"/>
      <c r="U141" s="5"/>
      <c r="V141" s="5"/>
      <c r="W141" s="5"/>
      <c r="X141" s="5"/>
      <c r="Y141" s="5"/>
      <c r="Z141" s="5"/>
      <c r="AA141" s="5"/>
      <c r="AB141" s="5" t="s">
        <v>70</v>
      </c>
      <c r="AC141" s="5"/>
      <c r="AD141" s="5"/>
      <c r="AE141" s="5"/>
      <c r="AF141" s="5"/>
      <c r="AG141" s="5"/>
      <c r="AH141" s="41"/>
      <c r="AI141" s="41"/>
      <c r="AJ141" s="41"/>
      <c r="AK141" s="21"/>
      <c r="AL141" s="63" t="s">
        <v>123</v>
      </c>
      <c r="AM141" s="77" t="s">
        <v>124</v>
      </c>
      <c r="AN141" s="77" t="s">
        <v>125</v>
      </c>
      <c r="AO141" s="77" t="s">
        <v>126</v>
      </c>
      <c r="AP141" s="78" t="s">
        <v>127</v>
      </c>
      <c r="AQ141" s="21"/>
      <c r="AR141" s="21"/>
      <c r="AS141" s="21"/>
      <c r="AT141" s="21"/>
      <c r="AU141" s="63" t="s">
        <v>123</v>
      </c>
      <c r="AV141" s="77" t="s">
        <v>124</v>
      </c>
      <c r="AW141" s="77" t="s">
        <v>125</v>
      </c>
      <c r="AX141" s="77" t="s">
        <v>126</v>
      </c>
      <c r="AY141" s="78" t="s">
        <v>127</v>
      </c>
      <c r="AZ141" s="41"/>
      <c r="BA141" s="41"/>
    </row>
    <row r="142" spans="1:53" x14ac:dyDescent="0.35">
      <c r="Q142" s="41"/>
      <c r="R142" s="41"/>
      <c r="S142" s="21"/>
      <c r="T142" s="63" t="s">
        <v>123</v>
      </c>
      <c r="U142" s="77" t="s">
        <v>124</v>
      </c>
      <c r="V142" s="77" t="s">
        <v>125</v>
      </c>
      <c r="W142" s="77" t="s">
        <v>126</v>
      </c>
      <c r="X142" s="78" t="s">
        <v>127</v>
      </c>
      <c r="Y142" s="21"/>
      <c r="Z142" s="21"/>
      <c r="AA142" s="21"/>
      <c r="AB142" s="21"/>
      <c r="AC142" s="63" t="s">
        <v>123</v>
      </c>
      <c r="AD142" s="77" t="s">
        <v>124</v>
      </c>
      <c r="AE142" s="77" t="s">
        <v>125</v>
      </c>
      <c r="AF142" s="77" t="s">
        <v>126</v>
      </c>
      <c r="AG142" s="78" t="s">
        <v>127</v>
      </c>
      <c r="AH142" s="41"/>
      <c r="AI142" s="41"/>
      <c r="AJ142" s="41"/>
      <c r="AK142" s="76">
        <v>0.63</v>
      </c>
      <c r="AL142" s="22">
        <v>517.85190944414978</v>
      </c>
      <c r="AM142" s="22">
        <v>459.61862806557701</v>
      </c>
      <c r="AN142" s="22">
        <v>399.89340712188221</v>
      </c>
      <c r="AO142" s="22">
        <v>346.77145960055515</v>
      </c>
      <c r="AP142" s="22">
        <v>315.83810009792455</v>
      </c>
      <c r="AQ142" s="21"/>
      <c r="AR142" s="21"/>
      <c r="AS142" s="21"/>
      <c r="AT142" s="76">
        <v>0.63</v>
      </c>
      <c r="AU142" s="22">
        <v>675.45901231845608</v>
      </c>
      <c r="AV142" s="22">
        <v>599.50255834640484</v>
      </c>
      <c r="AW142" s="22">
        <v>521.60009624593317</v>
      </c>
      <c r="AX142" s="22">
        <v>452.3105994789849</v>
      </c>
      <c r="AY142" s="22">
        <v>411.96273925816234</v>
      </c>
      <c r="AZ142" s="41"/>
      <c r="BA142" s="41"/>
    </row>
    <row r="143" spans="1:53" x14ac:dyDescent="0.35">
      <c r="Q143" s="41"/>
      <c r="R143" s="41"/>
      <c r="S143" s="76">
        <v>0.63</v>
      </c>
      <c r="T143" s="22">
        <v>2197.2817390778746</v>
      </c>
      <c r="U143" s="22">
        <v>2183.7955362143957</v>
      </c>
      <c r="V143" s="22">
        <v>2170.3093333509137</v>
      </c>
      <c r="W143" s="22">
        <v>2156.823130487433</v>
      </c>
      <c r="X143" s="22">
        <v>2150.0800290556922</v>
      </c>
      <c r="Y143" s="21"/>
      <c r="Z143" s="21"/>
      <c r="AA143" s="21"/>
      <c r="AB143" s="76">
        <v>0.63</v>
      </c>
      <c r="AC143" s="22">
        <v>2866.0196596667934</v>
      </c>
      <c r="AD143" s="22">
        <v>2848.4289602796457</v>
      </c>
      <c r="AE143" s="22">
        <v>2830.8382608924958</v>
      </c>
      <c r="AF143" s="22">
        <v>2813.2475615053472</v>
      </c>
      <c r="AG143" s="22">
        <v>2804.452211811772</v>
      </c>
      <c r="AH143" s="41"/>
      <c r="AI143" s="41"/>
      <c r="AJ143" s="41"/>
      <c r="AK143" s="75"/>
      <c r="AL143" s="30"/>
      <c r="AM143" s="30"/>
      <c r="AN143" s="30"/>
      <c r="AO143" s="30"/>
      <c r="AP143" s="30"/>
      <c r="AQ143" s="21"/>
      <c r="AR143" s="21"/>
      <c r="AS143" s="21"/>
      <c r="AT143" s="75"/>
      <c r="AU143" s="30"/>
      <c r="AV143" s="30"/>
      <c r="AW143" s="30"/>
      <c r="AX143" s="30"/>
      <c r="AY143" s="30"/>
      <c r="AZ143" s="41"/>
      <c r="BA143" s="41"/>
    </row>
    <row r="144" spans="1:53" x14ac:dyDescent="0.35">
      <c r="Q144" s="41"/>
      <c r="R144" s="41"/>
      <c r="S144" s="75"/>
      <c r="T144" s="30"/>
      <c r="U144" s="30"/>
      <c r="V144" s="30"/>
      <c r="W144" s="30"/>
      <c r="X144" s="30"/>
      <c r="Y144" s="21"/>
      <c r="Z144" s="21"/>
      <c r="AA144" s="21"/>
      <c r="AB144" s="75"/>
      <c r="AC144" s="30"/>
      <c r="AD144" s="30"/>
      <c r="AE144" s="30"/>
      <c r="AF144" s="30"/>
      <c r="AG144" s="30"/>
      <c r="AH144" s="41"/>
      <c r="AI144" s="41"/>
      <c r="AJ144" s="41"/>
      <c r="AK144" s="36" t="s">
        <v>177</v>
      </c>
      <c r="AL144" s="5"/>
      <c r="AM144" s="5"/>
      <c r="AN144" s="5"/>
      <c r="AO144" s="5"/>
      <c r="AP144" s="5"/>
      <c r="AQ144" s="5"/>
      <c r="AR144" s="5"/>
      <c r="AS144" s="5"/>
      <c r="AT144" s="5"/>
      <c r="AU144" s="5"/>
      <c r="AV144" s="5"/>
      <c r="AW144" s="5"/>
      <c r="AX144" s="5"/>
      <c r="AY144" s="5"/>
      <c r="AZ144" s="41"/>
      <c r="BA144" s="41"/>
    </row>
    <row r="145" spans="17:53" x14ac:dyDescent="0.35">
      <c r="Q145" s="41"/>
      <c r="R145" s="41"/>
      <c r="S145" s="21"/>
      <c r="T145" s="21"/>
      <c r="U145" s="21"/>
      <c r="V145" s="21"/>
      <c r="W145" s="21"/>
      <c r="X145" s="21"/>
      <c r="Y145" s="21"/>
      <c r="Z145" s="21"/>
      <c r="AA145" s="21"/>
      <c r="AB145" s="21"/>
      <c r="AC145" s="21"/>
      <c r="AD145" s="21"/>
      <c r="AE145" s="21"/>
      <c r="AF145" s="21"/>
      <c r="AG145" s="21"/>
      <c r="AH145" s="41"/>
      <c r="AI145" s="41"/>
      <c r="AJ145" s="41"/>
      <c r="AK145" s="36" t="s">
        <v>58</v>
      </c>
      <c r="AL145" s="5"/>
      <c r="AM145" s="5"/>
      <c r="AN145" s="5"/>
      <c r="AO145" s="5"/>
      <c r="AP145" s="5"/>
      <c r="AQ145" s="5"/>
      <c r="AR145" s="5"/>
      <c r="AS145" s="5"/>
      <c r="AT145" s="36" t="s">
        <v>59</v>
      </c>
      <c r="AU145" s="5"/>
      <c r="AV145" s="5"/>
      <c r="AW145" s="5"/>
      <c r="AX145" s="5"/>
      <c r="AY145" s="5"/>
      <c r="AZ145" s="41"/>
      <c r="BA145" s="41"/>
    </row>
    <row r="146" spans="17:53" x14ac:dyDescent="0.35">
      <c r="Q146" s="41"/>
      <c r="R146" s="41"/>
      <c r="S146" s="5" t="s">
        <v>71</v>
      </c>
      <c r="T146" s="5"/>
      <c r="U146" s="5"/>
      <c r="V146" s="5"/>
      <c r="W146" s="5"/>
      <c r="X146" s="5"/>
      <c r="Y146" s="5"/>
      <c r="Z146" s="5"/>
      <c r="AA146" s="5"/>
      <c r="AB146" s="5" t="s">
        <v>71</v>
      </c>
      <c r="AC146" s="5"/>
      <c r="AD146" s="5"/>
      <c r="AE146" s="5"/>
      <c r="AF146" s="5"/>
      <c r="AG146" s="5"/>
      <c r="AH146" s="41"/>
      <c r="AI146" s="41"/>
      <c r="AJ146" s="41"/>
      <c r="AK146" s="5" t="s">
        <v>205</v>
      </c>
      <c r="AL146" s="5"/>
      <c r="AM146" s="5"/>
      <c r="AN146" s="5"/>
      <c r="AO146" s="5"/>
      <c r="AP146" s="5"/>
      <c r="AQ146" s="5"/>
      <c r="AR146" s="5"/>
      <c r="AS146" s="5"/>
      <c r="AT146" s="5" t="s">
        <v>205</v>
      </c>
      <c r="AU146" s="5"/>
      <c r="AV146" s="5"/>
      <c r="AW146" s="5"/>
      <c r="AX146" s="5"/>
      <c r="AY146" s="5"/>
      <c r="AZ146" s="41"/>
      <c r="BA146" s="41"/>
    </row>
    <row r="147" spans="17:53" x14ac:dyDescent="0.35">
      <c r="Q147" s="41"/>
      <c r="R147" s="41"/>
      <c r="S147" s="21"/>
      <c r="T147" s="63" t="s">
        <v>123</v>
      </c>
      <c r="U147" s="77" t="s">
        <v>124</v>
      </c>
      <c r="V147" s="77" t="s">
        <v>125</v>
      </c>
      <c r="W147" s="77" t="s">
        <v>126</v>
      </c>
      <c r="X147" s="78" t="s">
        <v>127</v>
      </c>
      <c r="Y147" s="21"/>
      <c r="Z147" s="21"/>
      <c r="AA147" s="21"/>
      <c r="AB147" s="21"/>
      <c r="AC147" s="63" t="s">
        <v>123</v>
      </c>
      <c r="AD147" s="77" t="s">
        <v>124</v>
      </c>
      <c r="AE147" s="77" t="s">
        <v>125</v>
      </c>
      <c r="AF147" s="77" t="s">
        <v>126</v>
      </c>
      <c r="AG147" s="78" t="s">
        <v>127</v>
      </c>
      <c r="AH147" s="41"/>
      <c r="AI147" s="41"/>
      <c r="AJ147" s="41"/>
      <c r="AK147" s="21"/>
      <c r="AL147" s="63" t="s">
        <v>123</v>
      </c>
      <c r="AM147" s="77" t="s">
        <v>124</v>
      </c>
      <c r="AN147" s="77" t="s">
        <v>125</v>
      </c>
      <c r="AO147" s="77" t="s">
        <v>126</v>
      </c>
      <c r="AP147" s="78" t="s">
        <v>127</v>
      </c>
      <c r="AQ147" s="21"/>
      <c r="AR147" s="21"/>
      <c r="AS147" s="21"/>
      <c r="AT147" s="21"/>
      <c r="AU147" s="63" t="s">
        <v>123</v>
      </c>
      <c r="AV147" s="77" t="s">
        <v>124</v>
      </c>
      <c r="AW147" s="77" t="s">
        <v>125</v>
      </c>
      <c r="AX147" s="77" t="s">
        <v>126</v>
      </c>
      <c r="AY147" s="78" t="s">
        <v>127</v>
      </c>
      <c r="AZ147" s="41"/>
      <c r="BA147" s="41"/>
    </row>
    <row r="148" spans="17:53" x14ac:dyDescent="0.35">
      <c r="Q148" s="41"/>
      <c r="R148" s="41"/>
      <c r="S148" s="76">
        <v>0.63</v>
      </c>
      <c r="T148" s="22">
        <v>113.44478255270809</v>
      </c>
      <c r="U148" s="22">
        <v>112.74849526096006</v>
      </c>
      <c r="V148" s="22">
        <v>112.05220796921287</v>
      </c>
      <c r="W148" s="22">
        <v>111.35592067746518</v>
      </c>
      <c r="X148" s="22">
        <v>111.0077770315911</v>
      </c>
      <c r="Y148" s="21"/>
      <c r="Z148" s="21"/>
      <c r="AA148" s="21"/>
      <c r="AB148" s="76">
        <v>0.63</v>
      </c>
      <c r="AC148" s="22">
        <v>147.97145550353201</v>
      </c>
      <c r="AD148" s="22">
        <v>147.06325468820893</v>
      </c>
      <c r="AE148" s="22">
        <v>146.1550538728859</v>
      </c>
      <c r="AF148" s="22">
        <v>145.24685305756293</v>
      </c>
      <c r="AG148" s="22">
        <v>144.7927526499011</v>
      </c>
      <c r="AH148" s="41"/>
      <c r="AI148" s="41"/>
      <c r="AJ148" s="41"/>
      <c r="AK148" s="76">
        <v>0.63</v>
      </c>
      <c r="AL148" s="22">
        <v>527.35794654346785</v>
      </c>
      <c r="AM148" s="22">
        <v>468.50480929345701</v>
      </c>
      <c r="AN148" s="22">
        <v>409.6516720434463</v>
      </c>
      <c r="AO148" s="22">
        <v>350.79853479343569</v>
      </c>
      <c r="AP148" s="22">
        <v>321.37196616843039</v>
      </c>
      <c r="AQ148" s="21"/>
      <c r="AR148" s="21"/>
      <c r="AS148" s="21"/>
      <c r="AT148" s="76">
        <v>0.63</v>
      </c>
      <c r="AU148" s="22">
        <v>687.85819114365381</v>
      </c>
      <c r="AV148" s="22">
        <v>611.09322951320462</v>
      </c>
      <c r="AW148" s="22">
        <v>534.32826788275588</v>
      </c>
      <c r="AX148" s="22">
        <v>457.56330625230748</v>
      </c>
      <c r="AY148" s="22">
        <v>419.18082543708306</v>
      </c>
      <c r="AZ148" s="41"/>
      <c r="BA148" s="41"/>
    </row>
    <row r="149" spans="17:53" x14ac:dyDescent="0.35">
      <c r="Q149" s="41"/>
      <c r="R149" s="41"/>
      <c r="S149" s="75"/>
      <c r="T149" s="30"/>
      <c r="U149" s="30"/>
      <c r="V149" s="30"/>
      <c r="W149" s="30"/>
      <c r="X149" s="30"/>
      <c r="Y149" s="21"/>
      <c r="Z149" s="21"/>
      <c r="AA149" s="21"/>
      <c r="AB149" s="75"/>
      <c r="AC149" s="30"/>
      <c r="AD149" s="30"/>
      <c r="AE149" s="30"/>
      <c r="AF149" s="30"/>
      <c r="AG149" s="30"/>
      <c r="AH149" s="41"/>
      <c r="AI149" s="41"/>
      <c r="AJ149" s="41"/>
      <c r="AK149" s="75"/>
      <c r="AL149" s="30"/>
      <c r="AM149" s="30"/>
      <c r="AN149" s="30"/>
      <c r="AO149" s="30"/>
      <c r="AP149" s="30"/>
      <c r="AQ149" s="21"/>
      <c r="AR149" s="21"/>
      <c r="AS149" s="21"/>
      <c r="AT149" s="75"/>
      <c r="AU149" s="30"/>
      <c r="AV149" s="30"/>
      <c r="AW149" s="30"/>
      <c r="AX149" s="30"/>
      <c r="AY149" s="30"/>
      <c r="AZ149" s="41"/>
      <c r="BA149" s="41"/>
    </row>
    <row r="150" spans="17:53" x14ac:dyDescent="0.35">
      <c r="Q150" s="41"/>
      <c r="R150" s="41"/>
      <c r="S150" s="5"/>
      <c r="T150" s="5"/>
      <c r="U150" s="5"/>
      <c r="V150" s="5"/>
      <c r="W150" s="5"/>
      <c r="X150" s="5"/>
      <c r="Y150" s="5"/>
      <c r="Z150" s="5"/>
      <c r="AA150" s="5"/>
      <c r="AB150" s="5"/>
      <c r="AC150" s="5"/>
      <c r="AD150" s="5"/>
      <c r="AE150" s="5"/>
      <c r="AF150" s="5"/>
      <c r="AG150" s="5"/>
      <c r="AH150" s="41"/>
      <c r="AI150" s="41"/>
      <c r="AJ150" s="41"/>
      <c r="AK150" s="36" t="s">
        <v>224</v>
      </c>
      <c r="AL150" s="5"/>
      <c r="AM150" s="5"/>
      <c r="AN150" s="5"/>
      <c r="AO150" s="5"/>
      <c r="AP150" s="5"/>
      <c r="AQ150" s="5"/>
      <c r="AR150" s="5"/>
      <c r="AS150" s="5"/>
      <c r="AT150" s="5"/>
      <c r="AU150" s="5"/>
      <c r="AV150" s="5"/>
      <c r="AW150" s="5"/>
      <c r="AX150" s="5"/>
      <c r="AY150" s="5"/>
      <c r="AZ150" s="41"/>
      <c r="BA150" s="41"/>
    </row>
    <row r="151" spans="17:53" x14ac:dyDescent="0.35">
      <c r="Q151" s="41"/>
      <c r="R151" s="41"/>
      <c r="S151" s="5" t="s">
        <v>72</v>
      </c>
      <c r="T151" s="5"/>
      <c r="U151" s="5"/>
      <c r="V151" s="5"/>
      <c r="W151" s="5"/>
      <c r="X151" s="5"/>
      <c r="Y151" s="5"/>
      <c r="Z151" s="5"/>
      <c r="AA151" s="5"/>
      <c r="AB151" s="5" t="s">
        <v>72</v>
      </c>
      <c r="AC151" s="5"/>
      <c r="AD151" s="5"/>
      <c r="AE151" s="5"/>
      <c r="AF151" s="5"/>
      <c r="AG151" s="5"/>
      <c r="AH151" s="41"/>
      <c r="AI151" s="41"/>
      <c r="AJ151" s="41"/>
      <c r="AK151" s="36" t="s">
        <v>58</v>
      </c>
      <c r="AL151" s="5"/>
      <c r="AM151" s="5"/>
      <c r="AN151" s="5"/>
      <c r="AO151" s="5"/>
      <c r="AP151" s="5"/>
      <c r="AQ151" s="5"/>
      <c r="AR151" s="5"/>
      <c r="AS151" s="5"/>
      <c r="AT151" s="36" t="s">
        <v>59</v>
      </c>
      <c r="AU151" s="5"/>
      <c r="AV151" s="5"/>
      <c r="AW151" s="5"/>
      <c r="AX151" s="5"/>
      <c r="AY151" s="5"/>
      <c r="AZ151" s="41"/>
      <c r="BA151" s="41"/>
    </row>
    <row r="152" spans="17:53" x14ac:dyDescent="0.35">
      <c r="Q152" s="41"/>
      <c r="R152" s="41"/>
      <c r="S152" s="21"/>
      <c r="T152" s="63" t="s">
        <v>123</v>
      </c>
      <c r="U152" s="77" t="s">
        <v>124</v>
      </c>
      <c r="V152" s="77" t="s">
        <v>125</v>
      </c>
      <c r="W152" s="77" t="s">
        <v>126</v>
      </c>
      <c r="X152" s="78" t="s">
        <v>127</v>
      </c>
      <c r="Y152" s="21"/>
      <c r="Z152" s="21"/>
      <c r="AA152" s="21"/>
      <c r="AB152" s="21"/>
      <c r="AC152" s="63" t="s">
        <v>123</v>
      </c>
      <c r="AD152" s="77" t="s">
        <v>124</v>
      </c>
      <c r="AE152" s="77" t="s">
        <v>125</v>
      </c>
      <c r="AF152" s="77" t="s">
        <v>126</v>
      </c>
      <c r="AG152" s="78" t="s">
        <v>127</v>
      </c>
      <c r="AH152" s="41"/>
      <c r="AI152" s="41"/>
      <c r="AJ152" s="41"/>
      <c r="AK152" s="5" t="s">
        <v>205</v>
      </c>
      <c r="AL152" s="5"/>
      <c r="AM152" s="5"/>
      <c r="AN152" s="5"/>
      <c r="AO152" s="5"/>
      <c r="AP152" s="5"/>
      <c r="AQ152" s="5"/>
      <c r="AR152" s="5"/>
      <c r="AS152" s="5"/>
      <c r="AT152" s="5" t="s">
        <v>205</v>
      </c>
      <c r="AU152" s="5"/>
      <c r="AV152" s="5"/>
      <c r="AW152" s="5"/>
      <c r="AX152" s="5"/>
      <c r="AY152" s="5"/>
      <c r="AZ152" s="41"/>
      <c r="BA152" s="41"/>
    </row>
    <row r="153" spans="17:53" x14ac:dyDescent="0.35">
      <c r="Q153" s="41"/>
      <c r="R153" s="41"/>
      <c r="S153" s="76">
        <v>0.63</v>
      </c>
      <c r="T153" s="22">
        <v>2083.8369565251664</v>
      </c>
      <c r="U153" s="22">
        <v>2071.0470409534355</v>
      </c>
      <c r="V153" s="22">
        <v>2058.2571253817009</v>
      </c>
      <c r="W153" s="22">
        <v>2045.4672098099679</v>
      </c>
      <c r="X153" s="22">
        <v>2039.0722520241011</v>
      </c>
      <c r="Y153" s="21"/>
      <c r="Z153" s="21"/>
      <c r="AA153" s="21"/>
      <c r="AB153" s="76">
        <v>0.63</v>
      </c>
      <c r="AC153" s="22">
        <v>2718.0482041632613</v>
      </c>
      <c r="AD153" s="22">
        <v>2701.3657055914368</v>
      </c>
      <c r="AE153" s="22">
        <v>2684.6832070196101</v>
      </c>
      <c r="AF153" s="22">
        <v>2668.0007084477843</v>
      </c>
      <c r="AG153" s="22">
        <v>2659.6594591618714</v>
      </c>
      <c r="AH153" s="41"/>
      <c r="AI153" s="41"/>
      <c r="AJ153" s="41"/>
      <c r="AK153" s="21"/>
      <c r="AL153" s="63" t="s">
        <v>123</v>
      </c>
      <c r="AM153" s="77" t="s">
        <v>124</v>
      </c>
      <c r="AN153" s="77" t="s">
        <v>125</v>
      </c>
      <c r="AO153" s="77" t="s">
        <v>126</v>
      </c>
      <c r="AP153" s="78" t="s">
        <v>127</v>
      </c>
      <c r="AQ153" s="21"/>
      <c r="AR153" s="21"/>
      <c r="AS153" s="21"/>
      <c r="AT153" s="21"/>
      <c r="AU153" s="63" t="s">
        <v>123</v>
      </c>
      <c r="AV153" s="77" t="s">
        <v>124</v>
      </c>
      <c r="AW153" s="77" t="s">
        <v>125</v>
      </c>
      <c r="AX153" s="77" t="s">
        <v>126</v>
      </c>
      <c r="AY153" s="78" t="s">
        <v>127</v>
      </c>
      <c r="AZ153" s="41"/>
      <c r="BA153" s="41"/>
    </row>
    <row r="154" spans="17:53" x14ac:dyDescent="0.35">
      <c r="Q154" s="41"/>
      <c r="R154" s="41"/>
      <c r="S154" s="75"/>
      <c r="T154" s="30"/>
      <c r="U154" s="30"/>
      <c r="V154" s="30"/>
      <c r="W154" s="30"/>
      <c r="X154" s="30"/>
      <c r="Y154" s="21"/>
      <c r="Z154" s="21"/>
      <c r="AA154" s="21"/>
      <c r="AB154" s="75"/>
      <c r="AC154" s="74"/>
      <c r="AD154" s="74"/>
      <c r="AE154" s="74"/>
      <c r="AF154" s="74"/>
      <c r="AG154" s="74"/>
      <c r="AH154" s="41"/>
      <c r="AI154" s="41"/>
      <c r="AJ154" s="41"/>
      <c r="AK154" s="76">
        <v>0.63</v>
      </c>
      <c r="AL154" s="22">
        <v>527.25855075664674</v>
      </c>
      <c r="AM154" s="22">
        <v>468.68779150677659</v>
      </c>
      <c r="AN154" s="22">
        <v>410.11703225690667</v>
      </c>
      <c r="AO154" s="22">
        <v>351.5462730070368</v>
      </c>
      <c r="AP154" s="22">
        <v>322.26089338210176</v>
      </c>
      <c r="AQ154" s="21"/>
      <c r="AR154" s="21"/>
      <c r="AS154" s="21"/>
      <c r="AT154" s="76">
        <v>0.63</v>
      </c>
      <c r="AU154" s="22">
        <v>687.72854446519159</v>
      </c>
      <c r="AV154" s="22">
        <v>611.33190196536077</v>
      </c>
      <c r="AW154" s="22">
        <v>534.93525946553018</v>
      </c>
      <c r="AX154" s="22">
        <v>458.53861696570016</v>
      </c>
      <c r="AY154" s="22">
        <v>420.34029571578486</v>
      </c>
      <c r="AZ154" s="41"/>
      <c r="BA154" s="41"/>
    </row>
    <row r="155" spans="17:53" x14ac:dyDescent="0.35">
      <c r="Q155" s="41"/>
      <c r="R155" s="41"/>
      <c r="S155" s="14" t="s">
        <v>156</v>
      </c>
      <c r="T155" s="3"/>
      <c r="U155" s="3"/>
      <c r="V155" s="3"/>
      <c r="W155" s="3"/>
      <c r="X155" s="3"/>
      <c r="Y155" s="3"/>
      <c r="Z155" s="3"/>
      <c r="AA155" s="3"/>
      <c r="AB155" s="3"/>
      <c r="AC155" s="3"/>
      <c r="AD155" s="3"/>
      <c r="AE155" s="3"/>
      <c r="AF155" s="3"/>
      <c r="AG155" s="3"/>
      <c r="AH155" s="41"/>
      <c r="AI155" s="41"/>
      <c r="AJ155" s="41"/>
      <c r="AK155" s="5"/>
      <c r="AL155" s="5"/>
      <c r="AM155" s="5"/>
      <c r="AN155" s="5"/>
      <c r="AO155" s="5"/>
      <c r="AP155" s="5"/>
      <c r="AQ155" s="5"/>
      <c r="AR155" s="5"/>
      <c r="AS155" s="5"/>
      <c r="AT155" s="5"/>
      <c r="AU155" s="5"/>
      <c r="AV155" s="5"/>
      <c r="AW155" s="5"/>
      <c r="AX155" s="5"/>
      <c r="AY155" s="5"/>
      <c r="AZ155" s="41"/>
      <c r="BA155" s="41"/>
    </row>
    <row r="156" spans="17:53" x14ac:dyDescent="0.35">
      <c r="Q156" s="41"/>
      <c r="R156" s="41"/>
      <c r="S156" s="36" t="s">
        <v>58</v>
      </c>
      <c r="T156" s="5"/>
      <c r="U156" s="5"/>
      <c r="V156" s="5"/>
      <c r="W156" s="5"/>
      <c r="X156" s="5"/>
      <c r="Y156" s="5"/>
      <c r="Z156" s="5"/>
      <c r="AA156" s="5"/>
      <c r="AB156" s="36" t="s">
        <v>59</v>
      </c>
      <c r="AC156" s="5"/>
      <c r="AD156" s="5"/>
      <c r="AE156" s="5"/>
      <c r="AF156" s="5"/>
      <c r="AG156" s="5"/>
      <c r="AH156" s="41"/>
      <c r="AI156" s="41"/>
      <c r="AJ156" s="41"/>
      <c r="AK156" s="36" t="s">
        <v>225</v>
      </c>
      <c r="AL156" s="30"/>
      <c r="AM156" s="30"/>
      <c r="AN156" s="30"/>
      <c r="AO156" s="30"/>
      <c r="AP156" s="30"/>
      <c r="AQ156" s="21"/>
      <c r="AR156" s="21"/>
      <c r="AS156" s="21"/>
      <c r="AT156" s="75"/>
      <c r="AU156" s="30"/>
      <c r="AV156" s="30"/>
      <c r="AW156" s="30"/>
      <c r="AX156" s="30"/>
      <c r="AY156" s="30"/>
      <c r="AZ156" s="41"/>
      <c r="BA156" s="41"/>
    </row>
    <row r="157" spans="17:53" x14ac:dyDescent="0.35">
      <c r="Q157" s="41"/>
      <c r="R157" s="41"/>
      <c r="S157" s="5" t="s">
        <v>204</v>
      </c>
      <c r="T157" s="5"/>
      <c r="U157" s="5"/>
      <c r="V157" s="5"/>
      <c r="W157" s="5"/>
      <c r="X157" s="5"/>
      <c r="Y157" s="5"/>
      <c r="Z157" s="5"/>
      <c r="AA157" s="5"/>
      <c r="AB157" s="5" t="s">
        <v>204</v>
      </c>
      <c r="AC157" s="5"/>
      <c r="AD157" s="5"/>
      <c r="AE157" s="5"/>
      <c r="AF157" s="5"/>
      <c r="AG157" s="5"/>
      <c r="AH157" s="41"/>
      <c r="AI157" s="41"/>
      <c r="AJ157" s="41"/>
      <c r="AK157" s="36" t="s">
        <v>58</v>
      </c>
      <c r="AL157" s="5"/>
      <c r="AM157" s="5"/>
      <c r="AN157" s="5"/>
      <c r="AO157" s="5"/>
      <c r="AP157" s="5"/>
      <c r="AQ157" s="5"/>
      <c r="AR157" s="5"/>
      <c r="AS157" s="5"/>
      <c r="AT157" s="36" t="s">
        <v>59</v>
      </c>
      <c r="AU157" s="5"/>
      <c r="AV157" s="5"/>
      <c r="AW157" s="5"/>
      <c r="AX157" s="5"/>
      <c r="AY157" s="5"/>
      <c r="AZ157" s="41"/>
      <c r="BA157" s="41"/>
    </row>
    <row r="158" spans="17:53" x14ac:dyDescent="0.35">
      <c r="Q158" s="41"/>
      <c r="R158" s="41"/>
      <c r="S158" s="21"/>
      <c r="T158" s="63" t="s">
        <v>123</v>
      </c>
      <c r="U158" s="77" t="s">
        <v>124</v>
      </c>
      <c r="V158" s="77" t="s">
        <v>125</v>
      </c>
      <c r="W158" s="77" t="s">
        <v>126</v>
      </c>
      <c r="X158" s="78" t="s">
        <v>127</v>
      </c>
      <c r="Y158" s="21"/>
      <c r="Z158" s="21"/>
      <c r="AA158" s="21"/>
      <c r="AB158" s="21"/>
      <c r="AC158" s="63" t="s">
        <v>123</v>
      </c>
      <c r="AD158" s="77" t="s">
        <v>124</v>
      </c>
      <c r="AE158" s="77" t="s">
        <v>125</v>
      </c>
      <c r="AF158" s="77" t="s">
        <v>126</v>
      </c>
      <c r="AG158" s="78" t="s">
        <v>127</v>
      </c>
      <c r="AH158" s="41"/>
      <c r="AI158" s="41"/>
      <c r="AJ158" s="41"/>
      <c r="AK158" s="5" t="s">
        <v>205</v>
      </c>
      <c r="AL158" s="5"/>
      <c r="AM158" s="5"/>
      <c r="AN158" s="5"/>
      <c r="AO158" s="5"/>
      <c r="AP158" s="5"/>
      <c r="AQ158" s="5"/>
      <c r="AR158" s="5"/>
      <c r="AS158" s="5"/>
      <c r="AT158" s="5" t="s">
        <v>205</v>
      </c>
      <c r="AU158" s="5"/>
      <c r="AV158" s="5"/>
      <c r="AW158" s="5"/>
      <c r="AX158" s="5"/>
      <c r="AY158" s="5"/>
      <c r="AZ158" s="41"/>
      <c r="BA158" s="41"/>
    </row>
    <row r="159" spans="17:53" x14ac:dyDescent="0.35">
      <c r="Q159" s="41"/>
      <c r="R159" s="41"/>
      <c r="S159" s="76">
        <v>0.63</v>
      </c>
      <c r="T159" s="22">
        <v>31.043764923731459</v>
      </c>
      <c r="U159" s="22">
        <v>36.972518176543723</v>
      </c>
      <c r="V159" s="22">
        <v>37.288022164466739</v>
      </c>
      <c r="W159" s="22">
        <v>37.603526152389755</v>
      </c>
      <c r="X159" s="22">
        <v>37.761278146351266</v>
      </c>
      <c r="Y159" s="21"/>
      <c r="Z159" s="21"/>
      <c r="AA159" s="21"/>
      <c r="AB159" s="76">
        <v>0.63</v>
      </c>
      <c r="AC159" s="22">
        <v>40.491867291823638</v>
      </c>
      <c r="AD159" s="22">
        <v>48.225023708535296</v>
      </c>
      <c r="AE159" s="22">
        <v>48.636550649304446</v>
      </c>
      <c r="AF159" s="22">
        <v>49.048077590073603</v>
      </c>
      <c r="AG159" s="22">
        <v>49.253841060458171</v>
      </c>
      <c r="AH159" s="41"/>
      <c r="AI159" s="41"/>
      <c r="AJ159" s="41"/>
      <c r="AK159" s="21"/>
      <c r="AL159" s="63" t="s">
        <v>123</v>
      </c>
      <c r="AM159" s="77" t="s">
        <v>124</v>
      </c>
      <c r="AN159" s="77" t="s">
        <v>125</v>
      </c>
      <c r="AO159" s="77" t="s">
        <v>126</v>
      </c>
      <c r="AP159" s="78" t="s">
        <v>127</v>
      </c>
      <c r="AQ159" s="21"/>
      <c r="AR159" s="21"/>
      <c r="AS159" s="21"/>
      <c r="AT159" s="21"/>
      <c r="AU159" s="63" t="s">
        <v>123</v>
      </c>
      <c r="AV159" s="77" t="s">
        <v>124</v>
      </c>
      <c r="AW159" s="77" t="s">
        <v>125</v>
      </c>
      <c r="AX159" s="77" t="s">
        <v>126</v>
      </c>
      <c r="AY159" s="78" t="s">
        <v>127</v>
      </c>
      <c r="AZ159" s="41"/>
      <c r="BA159" s="41"/>
    </row>
    <row r="160" spans="17:53" x14ac:dyDescent="0.35">
      <c r="Q160" s="41"/>
      <c r="R160" s="41"/>
      <c r="S160" s="5"/>
      <c r="T160" s="5"/>
      <c r="U160" s="5"/>
      <c r="V160" s="5"/>
      <c r="W160" s="5"/>
      <c r="X160" s="5"/>
      <c r="Y160" s="5"/>
      <c r="Z160" s="5"/>
      <c r="AA160" s="5"/>
      <c r="AB160" s="5"/>
      <c r="AC160" s="5"/>
      <c r="AD160" s="5"/>
      <c r="AE160" s="5"/>
      <c r="AF160" s="5"/>
      <c r="AG160" s="5"/>
      <c r="AH160" s="41"/>
      <c r="AI160" s="41"/>
      <c r="AJ160" s="41"/>
      <c r="AK160" s="76">
        <v>0.63</v>
      </c>
      <c r="AL160" s="22">
        <v>527.18105573641333</v>
      </c>
      <c r="AM160" s="22">
        <v>468.83045560529695</v>
      </c>
      <c r="AN160" s="22">
        <v>410.47985547418079</v>
      </c>
      <c r="AO160" s="22">
        <v>352.12925534306476</v>
      </c>
      <c r="AP160" s="22">
        <v>322.95395527750657</v>
      </c>
      <c r="AQ160" s="21"/>
      <c r="AR160" s="21"/>
      <c r="AS160" s="21"/>
      <c r="AT160" s="76">
        <v>0.63</v>
      </c>
      <c r="AU160" s="22">
        <v>688.25592078436057</v>
      </c>
      <c r="AV160" s="22">
        <v>610.36103097353975</v>
      </c>
      <c r="AW160" s="22">
        <v>532.46614116271928</v>
      </c>
      <c r="AX160" s="22">
        <v>454.57125135189943</v>
      </c>
      <c r="AY160" s="53">
        <v>415.6238064464892</v>
      </c>
      <c r="AZ160" s="41"/>
      <c r="BA160" s="41"/>
    </row>
    <row r="161" spans="17:53" x14ac:dyDescent="0.35">
      <c r="Q161" s="41"/>
      <c r="R161" s="41"/>
      <c r="S161" s="5" t="s">
        <v>205</v>
      </c>
      <c r="T161" s="5"/>
      <c r="U161" s="5"/>
      <c r="V161" s="5"/>
      <c r="W161" s="5"/>
      <c r="X161" s="5"/>
      <c r="Y161" s="5"/>
      <c r="Z161" s="5"/>
      <c r="AA161" s="5"/>
      <c r="AB161" s="5" t="s">
        <v>205</v>
      </c>
      <c r="AC161" s="5"/>
      <c r="AD161" s="5"/>
      <c r="AE161" s="5"/>
      <c r="AF161" s="5"/>
      <c r="AG161" s="5"/>
      <c r="AH161" s="41"/>
      <c r="AI161" s="41"/>
      <c r="AJ161" s="41"/>
      <c r="AK161" s="5"/>
      <c r="AL161" s="5"/>
      <c r="AM161" s="5"/>
      <c r="AN161" s="5"/>
      <c r="AO161" s="5"/>
      <c r="AP161" s="5"/>
      <c r="AQ161" s="5"/>
      <c r="AR161" s="5"/>
      <c r="AS161" s="5"/>
      <c r="AT161" s="5"/>
      <c r="AU161" s="5"/>
      <c r="AV161" s="5"/>
      <c r="AW161" s="5"/>
      <c r="AX161" s="5"/>
      <c r="AY161" s="5"/>
      <c r="AZ161" s="41"/>
      <c r="BA161" s="41"/>
    </row>
    <row r="162" spans="17:53" x14ac:dyDescent="0.35">
      <c r="Q162" s="41"/>
      <c r="R162" s="41"/>
      <c r="S162" s="21"/>
      <c r="T162" s="63" t="s">
        <v>123</v>
      </c>
      <c r="U162" s="77" t="s">
        <v>124</v>
      </c>
      <c r="V162" s="77" t="s">
        <v>125</v>
      </c>
      <c r="W162" s="77" t="s">
        <v>126</v>
      </c>
      <c r="X162" s="78" t="s">
        <v>127</v>
      </c>
      <c r="Y162" s="21"/>
      <c r="Z162" s="21"/>
      <c r="AA162" s="21"/>
      <c r="AB162" s="21"/>
      <c r="AC162" s="63" t="s">
        <v>123</v>
      </c>
      <c r="AD162" s="77" t="s">
        <v>124</v>
      </c>
      <c r="AE162" s="77" t="s">
        <v>125</v>
      </c>
      <c r="AF162" s="77" t="s">
        <v>126</v>
      </c>
      <c r="AG162" s="78" t="s">
        <v>127</v>
      </c>
      <c r="AH162" s="41"/>
      <c r="AI162" s="41"/>
      <c r="AJ162" s="41"/>
      <c r="AK162" s="36" t="s">
        <v>167</v>
      </c>
      <c r="AL162" s="5"/>
      <c r="AM162" s="5"/>
      <c r="AN162" s="5"/>
      <c r="AO162" s="5"/>
      <c r="AP162" s="5"/>
      <c r="AQ162" s="5"/>
      <c r="AR162" s="5"/>
      <c r="AS162" s="5"/>
      <c r="AT162" s="5"/>
      <c r="AU162" s="5"/>
      <c r="AV162" s="5"/>
      <c r="AW162" s="5"/>
      <c r="AX162" s="5"/>
      <c r="AY162" s="5"/>
      <c r="AZ162" s="41"/>
      <c r="BA162" s="41"/>
    </row>
    <row r="163" spans="17:53" x14ac:dyDescent="0.35">
      <c r="Q163" s="41"/>
      <c r="R163" s="41"/>
      <c r="S163" s="76">
        <v>0.63</v>
      </c>
      <c r="T163" s="22">
        <v>767.10974106878029</v>
      </c>
      <c r="U163" s="22">
        <v>762.40147020728102</v>
      </c>
      <c r="V163" s="22">
        <v>757.69319934578107</v>
      </c>
      <c r="W163" s="22">
        <v>752.98492848428134</v>
      </c>
      <c r="X163" s="22">
        <v>750.63079305353119</v>
      </c>
      <c r="Y163" s="21"/>
      <c r="Z163" s="21"/>
      <c r="AA163" s="21"/>
      <c r="AB163" s="76">
        <v>0.63</v>
      </c>
      <c r="AC163" s="22">
        <v>1000.5779231331916</v>
      </c>
      <c r="AD163" s="22">
        <v>994.43670027036637</v>
      </c>
      <c r="AE163" s="22">
        <v>988.29547740754037</v>
      </c>
      <c r="AF163" s="22">
        <v>982.15425454471472</v>
      </c>
      <c r="AG163" s="22">
        <v>979.0836431133016</v>
      </c>
      <c r="AH163" s="41"/>
      <c r="AI163" s="41"/>
      <c r="AJ163" s="41"/>
      <c r="AK163" s="36" t="s">
        <v>58</v>
      </c>
      <c r="AL163" s="5"/>
      <c r="AM163" s="5"/>
      <c r="AN163" s="5"/>
      <c r="AO163" s="5"/>
      <c r="AP163" s="5"/>
      <c r="AQ163" s="5"/>
      <c r="AR163" s="5"/>
      <c r="AS163" s="5"/>
      <c r="AT163" s="36" t="s">
        <v>59</v>
      </c>
      <c r="AU163" s="5"/>
      <c r="AV163" s="5"/>
      <c r="AW163" s="5"/>
      <c r="AX163" s="5"/>
      <c r="AY163" s="5"/>
      <c r="AZ163" s="41"/>
      <c r="BA163" s="41"/>
    </row>
    <row r="164" spans="17:53" x14ac:dyDescent="0.35">
      <c r="Q164" s="41"/>
      <c r="R164" s="41"/>
      <c r="S164" s="75"/>
      <c r="T164" s="30"/>
      <c r="U164" s="30"/>
      <c r="V164" s="30"/>
      <c r="W164" s="30"/>
      <c r="X164" s="30"/>
      <c r="Y164" s="21"/>
      <c r="Z164" s="21"/>
      <c r="AA164" s="21"/>
      <c r="AB164" s="75"/>
      <c r="AC164" s="22"/>
      <c r="AD164" s="30"/>
      <c r="AE164" s="30"/>
      <c r="AF164" s="30"/>
      <c r="AG164" s="30"/>
      <c r="AH164" s="41"/>
      <c r="AI164" s="41"/>
      <c r="AJ164" s="41"/>
      <c r="AK164" s="5" t="s">
        <v>205</v>
      </c>
      <c r="AL164" s="5"/>
      <c r="AM164" s="5"/>
      <c r="AN164" s="5"/>
      <c r="AO164" s="5"/>
      <c r="AP164" s="5"/>
      <c r="AQ164" s="5"/>
      <c r="AR164" s="5"/>
      <c r="AS164" s="5"/>
      <c r="AT164" s="5" t="s">
        <v>205</v>
      </c>
      <c r="AU164" s="5"/>
      <c r="AV164" s="5"/>
      <c r="AW164" s="5"/>
      <c r="AX164" s="5"/>
      <c r="AY164" s="5"/>
      <c r="AZ164" s="41"/>
      <c r="BA164" s="41"/>
    </row>
    <row r="165" spans="17:53" x14ac:dyDescent="0.35">
      <c r="Q165" s="41"/>
      <c r="R165" s="41"/>
      <c r="S165" s="5" t="s">
        <v>206</v>
      </c>
      <c r="T165" s="5"/>
      <c r="U165" s="5"/>
      <c r="V165" s="5"/>
      <c r="W165" s="5"/>
      <c r="X165" s="5"/>
      <c r="Y165" s="5"/>
      <c r="Z165" s="5"/>
      <c r="AA165" s="5"/>
      <c r="AB165" s="5" t="s">
        <v>206</v>
      </c>
      <c r="AC165" s="5"/>
      <c r="AD165" s="5"/>
      <c r="AE165" s="5"/>
      <c r="AF165" s="5"/>
      <c r="AG165" s="5"/>
      <c r="AH165" s="41"/>
      <c r="AI165" s="41"/>
      <c r="AJ165" s="41"/>
      <c r="AK165" s="21"/>
      <c r="AL165" s="63" t="s">
        <v>123</v>
      </c>
      <c r="AM165" s="77" t="s">
        <v>124</v>
      </c>
      <c r="AN165" s="77" t="s">
        <v>125</v>
      </c>
      <c r="AO165" s="77" t="s">
        <v>126</v>
      </c>
      <c r="AP165" s="78" t="s">
        <v>127</v>
      </c>
      <c r="AQ165" s="21"/>
      <c r="AR165" s="21"/>
      <c r="AS165" s="21"/>
      <c r="AT165" s="21"/>
      <c r="AU165" s="63" t="s">
        <v>123</v>
      </c>
      <c r="AV165" s="77" t="s">
        <v>124</v>
      </c>
      <c r="AW165" s="77" t="s">
        <v>125</v>
      </c>
      <c r="AX165" s="77" t="s">
        <v>126</v>
      </c>
      <c r="AY165" s="78" t="s">
        <v>127</v>
      </c>
      <c r="AZ165" s="41"/>
      <c r="BA165" s="41"/>
    </row>
    <row r="166" spans="17:53" x14ac:dyDescent="0.35">
      <c r="Q166" s="41"/>
      <c r="R166" s="41"/>
      <c r="S166" s="21"/>
      <c r="T166" s="63" t="s">
        <v>123</v>
      </c>
      <c r="U166" s="77" t="s">
        <v>124</v>
      </c>
      <c r="V166" s="77" t="s">
        <v>125</v>
      </c>
      <c r="W166" s="77" t="s">
        <v>126</v>
      </c>
      <c r="X166" s="78" t="s">
        <v>127</v>
      </c>
      <c r="Y166" s="21"/>
      <c r="Z166" s="21"/>
      <c r="AA166" s="21"/>
      <c r="AB166" s="21"/>
      <c r="AC166" s="63" t="s">
        <v>123</v>
      </c>
      <c r="AD166" s="77" t="s">
        <v>124</v>
      </c>
      <c r="AE166" s="77" t="s">
        <v>125</v>
      </c>
      <c r="AF166" s="77" t="s">
        <v>126</v>
      </c>
      <c r="AG166" s="78" t="s">
        <v>127</v>
      </c>
      <c r="AH166" s="41"/>
      <c r="AI166" s="41"/>
      <c r="AJ166" s="41"/>
      <c r="AK166" s="76">
        <v>0.63</v>
      </c>
      <c r="AL166" s="22">
        <v>527.33773045123303</v>
      </c>
      <c r="AM166" s="22">
        <v>468.54202601481012</v>
      </c>
      <c r="AN166" s="22">
        <v>409.74632157838732</v>
      </c>
      <c r="AO166" s="22">
        <v>350.95061714196481</v>
      </c>
      <c r="AP166" s="22">
        <v>321.55276492375339</v>
      </c>
      <c r="AQ166" s="21"/>
      <c r="AR166" s="21"/>
      <c r="AS166" s="21"/>
      <c r="AT166" s="76">
        <v>0.63</v>
      </c>
      <c r="AU166" s="22">
        <v>687.83182232769536</v>
      </c>
      <c r="AV166" s="22">
        <v>611.14177306279566</v>
      </c>
      <c r="AW166" s="22">
        <v>534.45172379789642</v>
      </c>
      <c r="AX166" s="22">
        <v>457.76167453299757</v>
      </c>
      <c r="AY166" s="22">
        <v>419.4166499005479</v>
      </c>
      <c r="AZ166" s="41"/>
      <c r="BA166" s="41"/>
    </row>
    <row r="167" spans="17:53" x14ac:dyDescent="0.35">
      <c r="Q167" s="41"/>
      <c r="R167" s="41"/>
      <c r="S167" s="76">
        <v>0.63</v>
      </c>
      <c r="T167" s="22">
        <v>729.44859988440396</v>
      </c>
      <c r="U167" s="22">
        <v>724.97148089617144</v>
      </c>
      <c r="V167" s="22">
        <v>720.49436190793824</v>
      </c>
      <c r="W167" s="22">
        <v>716.01724291970538</v>
      </c>
      <c r="X167" s="22">
        <v>713.77868342558872</v>
      </c>
      <c r="Y167" s="21"/>
      <c r="Z167" s="21"/>
      <c r="AA167" s="21"/>
      <c r="AB167" s="76">
        <v>0.63</v>
      </c>
      <c r="AC167" s="22">
        <v>951.4546955013966</v>
      </c>
      <c r="AD167" s="22">
        <v>945.61497508196271</v>
      </c>
      <c r="AE167" s="22">
        <v>939.77525466252803</v>
      </c>
      <c r="AF167" s="22">
        <v>933.9355342430938</v>
      </c>
      <c r="AG167" s="22">
        <v>931.01567403337651</v>
      </c>
      <c r="AH167" s="41"/>
      <c r="AI167" s="41"/>
      <c r="AJ167" s="41"/>
      <c r="AK167" s="5"/>
      <c r="AL167" s="5"/>
      <c r="AM167" s="5"/>
      <c r="AN167" s="5"/>
      <c r="AO167" s="5"/>
      <c r="AP167" s="5"/>
      <c r="AQ167" s="5"/>
      <c r="AR167" s="5"/>
      <c r="AS167" s="5"/>
      <c r="AT167" s="5"/>
      <c r="AU167" s="5"/>
      <c r="AV167" s="5"/>
      <c r="AW167" s="5"/>
      <c r="AX167" s="5"/>
      <c r="AY167" s="5"/>
      <c r="AZ167" s="41"/>
      <c r="BA167" s="41"/>
    </row>
    <row r="168" spans="17:53" x14ac:dyDescent="0.35">
      <c r="Q168" s="41"/>
      <c r="R168" s="41"/>
      <c r="S168" s="75"/>
      <c r="T168" s="30"/>
      <c r="U168" s="30"/>
      <c r="V168" s="30"/>
      <c r="W168" s="30"/>
      <c r="X168" s="30"/>
      <c r="Y168" s="21"/>
      <c r="Z168" s="21"/>
      <c r="AA168" s="21"/>
      <c r="AB168" s="75"/>
      <c r="AC168" s="30"/>
      <c r="AD168" s="30"/>
      <c r="AE168" s="30"/>
      <c r="AF168" s="30"/>
      <c r="AG168" s="30"/>
      <c r="AH168" s="41"/>
      <c r="AI168" s="41"/>
      <c r="AJ168" s="41"/>
      <c r="AK168" s="40" t="s">
        <v>245</v>
      </c>
      <c r="AL168" s="41"/>
      <c r="AM168" s="41"/>
      <c r="AN168" s="41"/>
      <c r="AO168" s="41"/>
      <c r="AP168" s="41"/>
      <c r="AQ168" s="41"/>
      <c r="AR168" s="41"/>
      <c r="AS168" s="41"/>
      <c r="AT168" s="41"/>
      <c r="AU168" s="41"/>
      <c r="AV168" s="41"/>
      <c r="AW168" s="41"/>
      <c r="AX168" s="41"/>
      <c r="AY168" s="41"/>
      <c r="AZ168" s="41"/>
      <c r="BA168" s="41"/>
    </row>
    <row r="169" spans="17:53" x14ac:dyDescent="0.35">
      <c r="Q169" s="41"/>
      <c r="R169" s="41"/>
      <c r="S169" s="5" t="s">
        <v>207</v>
      </c>
      <c r="T169" s="5"/>
      <c r="U169" s="5"/>
      <c r="V169" s="5"/>
      <c r="W169" s="5"/>
      <c r="X169" s="5"/>
      <c r="Y169" s="5"/>
      <c r="Z169" s="5"/>
      <c r="AA169" s="5"/>
      <c r="AB169" s="5" t="s">
        <v>207</v>
      </c>
      <c r="AC169" s="5"/>
      <c r="AD169" s="5"/>
      <c r="AE169" s="5"/>
      <c r="AF169" s="5"/>
      <c r="AG169" s="5"/>
      <c r="AH169" s="41"/>
      <c r="AI169" s="41"/>
      <c r="AJ169" s="41"/>
      <c r="AK169" s="5" t="s">
        <v>209</v>
      </c>
      <c r="AL169" s="5"/>
      <c r="AM169" s="5"/>
      <c r="AN169" s="5"/>
      <c r="AO169" s="5"/>
      <c r="AP169" s="5"/>
      <c r="AQ169" s="5"/>
      <c r="AR169" s="5"/>
      <c r="AS169" s="5"/>
      <c r="AT169" s="5"/>
      <c r="AU169" s="5"/>
      <c r="AV169" s="5"/>
      <c r="AW169" s="5"/>
      <c r="AX169" s="5"/>
      <c r="AY169" s="5"/>
      <c r="AZ169" s="41"/>
      <c r="BA169" s="41"/>
    </row>
    <row r="170" spans="17:53" x14ac:dyDescent="0.35">
      <c r="Q170" s="41"/>
      <c r="R170" s="41"/>
      <c r="S170" s="21"/>
      <c r="T170" s="63" t="s">
        <v>123</v>
      </c>
      <c r="U170" s="77" t="s">
        <v>124</v>
      </c>
      <c r="V170" s="77" t="s">
        <v>125</v>
      </c>
      <c r="W170" s="77" t="s">
        <v>126</v>
      </c>
      <c r="X170" s="78" t="s">
        <v>127</v>
      </c>
      <c r="Y170" s="21"/>
      <c r="Z170" s="21"/>
      <c r="AA170" s="21"/>
      <c r="AB170" s="21"/>
      <c r="AC170" s="63" t="s">
        <v>123</v>
      </c>
      <c r="AD170" s="77" t="s">
        <v>124</v>
      </c>
      <c r="AE170" s="77" t="s">
        <v>125</v>
      </c>
      <c r="AF170" s="77" t="s">
        <v>126</v>
      </c>
      <c r="AG170" s="78" t="s">
        <v>127</v>
      </c>
      <c r="AH170" s="41"/>
      <c r="AI170" s="41"/>
      <c r="AJ170" s="41"/>
      <c r="AK170" s="5" t="s">
        <v>193</v>
      </c>
      <c r="AL170" s="5"/>
      <c r="AM170" s="5"/>
      <c r="AN170" s="5"/>
      <c r="AO170" s="5"/>
      <c r="AP170" s="5"/>
      <c r="AQ170" s="5"/>
      <c r="AR170" s="5"/>
      <c r="AS170" s="5"/>
      <c r="AT170" s="5"/>
      <c r="AU170" s="5"/>
      <c r="AV170" s="5"/>
      <c r="AW170" s="5"/>
      <c r="AX170" s="5"/>
      <c r="AY170" s="5"/>
      <c r="AZ170" s="41"/>
      <c r="BA170" s="41"/>
    </row>
    <row r="171" spans="17:53" x14ac:dyDescent="0.35">
      <c r="Q171" s="41"/>
      <c r="R171" s="41"/>
      <c r="S171" s="76">
        <v>0.63</v>
      </c>
      <c r="T171" s="22">
        <v>37.661141184376291</v>
      </c>
      <c r="U171" s="22">
        <v>37.429989311109523</v>
      </c>
      <c r="V171" s="22">
        <v>37.198837437842826</v>
      </c>
      <c r="W171" s="22">
        <v>36.967685564575987</v>
      </c>
      <c r="X171" s="22">
        <v>36.852109627942497</v>
      </c>
      <c r="Y171" s="21"/>
      <c r="Z171" s="21"/>
      <c r="AA171" s="21"/>
      <c r="AB171" s="76">
        <v>0.63</v>
      </c>
      <c r="AC171" s="22">
        <v>49.123227631795061</v>
      </c>
      <c r="AD171" s="22">
        <v>48.821725188403775</v>
      </c>
      <c r="AE171" s="22">
        <v>48.520222745012347</v>
      </c>
      <c r="AF171" s="22">
        <v>48.218720301620834</v>
      </c>
      <c r="AG171" s="22">
        <v>48.067969079925092</v>
      </c>
      <c r="AH171" s="41"/>
      <c r="AI171" s="41"/>
      <c r="AJ171" s="41"/>
      <c r="AK171" s="5" t="s">
        <v>227</v>
      </c>
      <c r="AL171" s="5"/>
      <c r="AM171" s="5"/>
      <c r="AN171" s="5"/>
      <c r="AO171" s="5"/>
      <c r="AP171" s="5"/>
      <c r="AQ171" s="5"/>
      <c r="AR171" s="5"/>
      <c r="AS171" s="5"/>
      <c r="AT171" s="5"/>
      <c r="AU171" s="5"/>
      <c r="AV171" s="5"/>
      <c r="AW171" s="5"/>
      <c r="AX171" s="5"/>
      <c r="AY171" s="5"/>
      <c r="AZ171" s="41"/>
      <c r="BA171" s="41"/>
    </row>
    <row r="172" spans="17:53" x14ac:dyDescent="0.35">
      <c r="Q172" s="41"/>
      <c r="R172" s="41"/>
      <c r="S172" s="75"/>
      <c r="T172" s="30"/>
      <c r="U172" s="30"/>
      <c r="V172" s="30"/>
      <c r="W172" s="30"/>
      <c r="X172" s="30"/>
      <c r="Y172" s="21"/>
      <c r="Z172" s="21"/>
      <c r="AA172" s="21"/>
      <c r="AB172" s="75"/>
      <c r="AC172" s="30"/>
      <c r="AD172" s="30"/>
      <c r="AE172" s="30"/>
      <c r="AF172" s="30"/>
      <c r="AG172" s="30"/>
      <c r="AH172" s="41"/>
      <c r="AI172" s="41"/>
      <c r="AJ172" s="41"/>
      <c r="AK172" s="14" t="s">
        <v>75</v>
      </c>
      <c r="AL172" s="3"/>
      <c r="AM172" s="3"/>
      <c r="AN172" s="3"/>
      <c r="AO172" s="3"/>
      <c r="AP172" s="3"/>
      <c r="AQ172" s="3"/>
      <c r="AR172" s="3"/>
      <c r="AS172" s="3"/>
      <c r="AT172" s="3"/>
      <c r="AU172" s="3"/>
      <c r="AV172" s="3"/>
      <c r="AW172" s="3"/>
      <c r="AX172" s="3"/>
      <c r="AY172" s="3"/>
      <c r="AZ172" s="41"/>
      <c r="BA172" s="41"/>
    </row>
    <row r="173" spans="17:53" x14ac:dyDescent="0.35">
      <c r="Q173" s="41"/>
      <c r="R173" s="41"/>
      <c r="S173" s="5" t="s">
        <v>208</v>
      </c>
      <c r="T173" s="5"/>
      <c r="U173" s="5"/>
      <c r="V173" s="5"/>
      <c r="W173" s="5"/>
      <c r="X173" s="5"/>
      <c r="Y173" s="5"/>
      <c r="Z173" s="5"/>
      <c r="AA173" s="5"/>
      <c r="AB173" s="5" t="s">
        <v>208</v>
      </c>
      <c r="AC173" s="5"/>
      <c r="AD173" s="5"/>
      <c r="AE173" s="5"/>
      <c r="AF173" s="5"/>
      <c r="AG173" s="5"/>
      <c r="AH173" s="41"/>
      <c r="AI173" s="41"/>
      <c r="AJ173" s="41"/>
      <c r="AK173" s="36" t="s">
        <v>74</v>
      </c>
      <c r="AL173" s="5"/>
      <c r="AM173" s="5"/>
      <c r="AN173" s="5"/>
      <c r="AO173" s="36" t="s">
        <v>231</v>
      </c>
      <c r="AU173" s="21"/>
      <c r="AV173" s="5"/>
      <c r="AW173" s="5"/>
      <c r="AX173" s="21"/>
      <c r="AY173" s="5"/>
      <c r="AZ173" s="41"/>
      <c r="BA173" s="41"/>
    </row>
    <row r="174" spans="17:53" x14ac:dyDescent="0.35">
      <c r="Q174" s="41"/>
      <c r="R174" s="41"/>
      <c r="S174" s="21"/>
      <c r="T174" s="63" t="s">
        <v>123</v>
      </c>
      <c r="U174" s="77" t="s">
        <v>124</v>
      </c>
      <c r="V174" s="77" t="s">
        <v>125</v>
      </c>
      <c r="W174" s="77" t="s">
        <v>126</v>
      </c>
      <c r="X174" s="78" t="s">
        <v>127</v>
      </c>
      <c r="Y174" s="21"/>
      <c r="Z174" s="21"/>
      <c r="AA174" s="21"/>
      <c r="AB174" s="21"/>
      <c r="AC174" s="63" t="s">
        <v>123</v>
      </c>
      <c r="AD174" s="77" t="s">
        <v>124</v>
      </c>
      <c r="AE174" s="77" t="s">
        <v>125</v>
      </c>
      <c r="AF174" s="77" t="s">
        <v>126</v>
      </c>
      <c r="AG174" s="78" t="s">
        <v>127</v>
      </c>
      <c r="AH174" s="41"/>
      <c r="AI174" s="41"/>
      <c r="AJ174" s="41"/>
      <c r="AK174" s="5" t="s">
        <v>194</v>
      </c>
      <c r="AL174" s="5"/>
      <c r="AM174" s="22">
        <v>1359</v>
      </c>
      <c r="AN174" s="5"/>
      <c r="AO174" s="36" t="s">
        <v>210</v>
      </c>
      <c r="AP174" s="5"/>
      <c r="AQ174" s="5"/>
      <c r="AR174" s="5"/>
      <c r="AS174" s="5"/>
      <c r="AT174" s="36" t="s">
        <v>211</v>
      </c>
      <c r="AU174" s="5"/>
      <c r="AV174" s="5"/>
      <c r="AW174" s="5"/>
      <c r="AY174" s="5"/>
      <c r="AZ174" s="41"/>
      <c r="BA174" s="41"/>
    </row>
    <row r="175" spans="17:53" x14ac:dyDescent="0.35">
      <c r="Q175" s="41"/>
      <c r="R175" s="41"/>
      <c r="S175" s="76">
        <v>0.63</v>
      </c>
      <c r="T175" s="22">
        <v>691.78745870002774</v>
      </c>
      <c r="U175" s="22">
        <v>687.54149158506198</v>
      </c>
      <c r="V175" s="22">
        <v>683.29552447009542</v>
      </c>
      <c r="W175" s="22">
        <v>679.04955735512931</v>
      </c>
      <c r="X175" s="22">
        <v>676.92657379764626</v>
      </c>
      <c r="Y175" s="21"/>
      <c r="Z175" s="21"/>
      <c r="AA175" s="21"/>
      <c r="AB175" s="76">
        <v>0.63</v>
      </c>
      <c r="AC175" s="22">
        <v>125.76462245963157</v>
      </c>
      <c r="AD175" s="22">
        <v>157.20577807453998</v>
      </c>
      <c r="AE175" s="22">
        <v>188.64693368944788</v>
      </c>
      <c r="AF175" s="22">
        <v>220.08808930435603</v>
      </c>
      <c r="AG175" s="22">
        <v>235.80866711181</v>
      </c>
      <c r="AH175" s="41"/>
      <c r="AI175" s="41"/>
      <c r="AJ175" s="41"/>
      <c r="AK175" s="5" t="s">
        <v>251</v>
      </c>
      <c r="AL175" s="5"/>
      <c r="AM175" s="22">
        <v>443</v>
      </c>
      <c r="AN175" s="5"/>
      <c r="AO175" s="5" t="s">
        <v>194</v>
      </c>
      <c r="AP175" s="5"/>
      <c r="AQ175" s="5"/>
      <c r="AR175" s="5"/>
      <c r="AS175" s="21">
        <v>2375</v>
      </c>
      <c r="AT175" s="5" t="s">
        <v>194</v>
      </c>
      <c r="AU175" s="5"/>
      <c r="AV175" s="5"/>
      <c r="AW175" s="5"/>
      <c r="AX175" s="21">
        <v>3100</v>
      </c>
      <c r="AY175" s="5"/>
      <c r="AZ175" s="41"/>
      <c r="BA175" s="41"/>
    </row>
    <row r="176" spans="17:53" x14ac:dyDescent="0.35">
      <c r="Q176" s="41"/>
      <c r="R176" s="41"/>
      <c r="S176" s="75"/>
      <c r="T176" s="30"/>
      <c r="U176" s="30"/>
      <c r="V176" s="30"/>
      <c r="W176" s="30"/>
      <c r="X176" s="30"/>
      <c r="Y176" s="21"/>
      <c r="Z176" s="21"/>
      <c r="AA176" s="21"/>
      <c r="AB176" s="75"/>
      <c r="AC176" s="30"/>
      <c r="AD176" s="30"/>
      <c r="AE176" s="30"/>
      <c r="AF176" s="30"/>
      <c r="AG176" s="30"/>
      <c r="AH176" s="41"/>
      <c r="AI176" s="41"/>
      <c r="AJ176" s="41"/>
      <c r="AK176" s="5" t="s">
        <v>252</v>
      </c>
      <c r="AL176" s="5"/>
      <c r="AM176" s="21">
        <v>788</v>
      </c>
      <c r="AN176" s="5"/>
      <c r="AO176" s="5" t="s">
        <v>195</v>
      </c>
      <c r="AP176" s="5"/>
      <c r="AQ176" s="5"/>
      <c r="AR176" s="5"/>
      <c r="AS176" s="22">
        <f>SUM(AP111,$X$159)</f>
        <v>764.18890837157767</v>
      </c>
      <c r="AT176" s="5" t="s">
        <v>195</v>
      </c>
      <c r="AU176" s="5"/>
      <c r="AV176" s="5"/>
      <c r="AW176" s="5"/>
      <c r="AX176" s="22">
        <f>SUM(AG159,AY111)</f>
        <v>996.76814135423149</v>
      </c>
      <c r="AY176" s="5"/>
      <c r="AZ176" s="41"/>
      <c r="BA176" s="41"/>
    </row>
    <row r="177" spans="17:53" x14ac:dyDescent="0.35">
      <c r="Q177" s="41"/>
      <c r="R177" s="41"/>
      <c r="S177" s="14" t="s">
        <v>155</v>
      </c>
      <c r="T177" s="14"/>
      <c r="U177" s="14"/>
      <c r="V177" s="14"/>
      <c r="W177" s="14"/>
      <c r="X177" s="14"/>
      <c r="Y177" s="14"/>
      <c r="Z177" s="14"/>
      <c r="AA177" s="14"/>
      <c r="AB177" s="14"/>
      <c r="AC177" s="14"/>
      <c r="AD177" s="14"/>
      <c r="AE177" s="14"/>
      <c r="AF177" s="14"/>
      <c r="AG177" s="14"/>
      <c r="AH177" s="41"/>
      <c r="AI177" s="41"/>
      <c r="AJ177" s="41"/>
      <c r="AK177" s="5" t="s">
        <v>253</v>
      </c>
      <c r="AL177" s="5"/>
      <c r="AM177" s="21">
        <v>1030</v>
      </c>
      <c r="AN177" s="5"/>
      <c r="AO177" s="5"/>
      <c r="AP177" s="5"/>
      <c r="AQ177" s="5"/>
      <c r="AR177" s="5"/>
      <c r="AS177" s="5"/>
      <c r="AT177" s="5"/>
      <c r="AU177" s="5"/>
      <c r="AV177" s="5"/>
      <c r="AW177" s="5"/>
      <c r="AX177" s="5"/>
      <c r="AY177" s="5"/>
      <c r="AZ177" s="41"/>
      <c r="BA177" s="41"/>
    </row>
    <row r="178" spans="17:53" x14ac:dyDescent="0.35">
      <c r="Q178" s="41"/>
      <c r="R178" s="41"/>
      <c r="S178" s="36" t="s">
        <v>58</v>
      </c>
      <c r="T178" s="5"/>
      <c r="U178" s="5"/>
      <c r="V178" s="5"/>
      <c r="W178" s="5"/>
      <c r="X178" s="5"/>
      <c r="Y178" s="5"/>
      <c r="Z178" s="5"/>
      <c r="AA178" s="5"/>
      <c r="AB178" s="36" t="s">
        <v>59</v>
      </c>
      <c r="AC178" s="5"/>
      <c r="AD178" s="5"/>
      <c r="AE178" s="5"/>
      <c r="AF178" s="5"/>
      <c r="AG178" s="5"/>
      <c r="AH178" s="41"/>
      <c r="AI178" s="41"/>
      <c r="AJ178" s="41"/>
      <c r="AK178" s="36" t="s">
        <v>230</v>
      </c>
      <c r="AL178" s="5"/>
      <c r="AM178" s="5"/>
      <c r="AN178" s="5"/>
      <c r="AO178" s="36" t="s">
        <v>228</v>
      </c>
      <c r="AP178" s="5"/>
      <c r="AQ178" s="5"/>
      <c r="AR178" s="5"/>
      <c r="AS178" s="5"/>
      <c r="AT178" s="5"/>
      <c r="AU178" s="21"/>
      <c r="AV178" s="5"/>
      <c r="AW178" s="5"/>
      <c r="AX178" s="21"/>
      <c r="AY178" s="5"/>
      <c r="AZ178" s="41"/>
      <c r="BA178" s="41"/>
    </row>
    <row r="179" spans="17:53" x14ac:dyDescent="0.35">
      <c r="Q179" s="41"/>
      <c r="R179" s="41"/>
      <c r="S179" s="5" t="s">
        <v>203</v>
      </c>
      <c r="T179" s="5"/>
      <c r="U179" s="5"/>
      <c r="V179" s="5"/>
      <c r="W179" s="5"/>
      <c r="X179" s="5"/>
      <c r="Y179" s="5"/>
      <c r="Z179" s="5"/>
      <c r="AA179" s="5"/>
      <c r="AB179" s="5" t="s">
        <v>203</v>
      </c>
      <c r="AC179" s="5"/>
      <c r="AD179" s="5"/>
      <c r="AE179" s="5"/>
      <c r="AF179" s="5"/>
      <c r="AG179" s="5"/>
      <c r="AH179" s="41"/>
      <c r="AI179" s="41"/>
      <c r="AJ179" s="41"/>
      <c r="AK179" s="84" t="s">
        <v>58</v>
      </c>
      <c r="AL179" s="48">
        <v>0.96978287864413415</v>
      </c>
      <c r="AM179" s="58"/>
      <c r="AN179" s="58"/>
      <c r="AO179" s="36" t="s">
        <v>210</v>
      </c>
      <c r="AP179" s="5"/>
      <c r="AQ179" s="5"/>
      <c r="AR179" s="5"/>
      <c r="AS179" s="5"/>
      <c r="AT179" s="36" t="s">
        <v>211</v>
      </c>
      <c r="AU179" s="5"/>
      <c r="AV179" s="5"/>
      <c r="AW179" s="5"/>
      <c r="AX179" s="5"/>
      <c r="AY179" s="58"/>
      <c r="AZ179" s="41"/>
      <c r="BA179" s="41"/>
    </row>
    <row r="180" spans="17:53" x14ac:dyDescent="0.35">
      <c r="Q180" s="41"/>
      <c r="R180" s="41"/>
      <c r="S180" s="21"/>
      <c r="T180" s="63" t="s">
        <v>123</v>
      </c>
      <c r="U180" s="77" t="s">
        <v>124</v>
      </c>
      <c r="V180" s="77" t="s">
        <v>125</v>
      </c>
      <c r="W180" s="77" t="s">
        <v>126</v>
      </c>
      <c r="X180" s="78" t="s">
        <v>127</v>
      </c>
      <c r="Y180" s="21"/>
      <c r="Z180" s="21"/>
      <c r="AA180" s="21"/>
      <c r="AB180" s="21"/>
      <c r="AC180" s="63" t="s">
        <v>123</v>
      </c>
      <c r="AD180" s="77" t="s">
        <v>124</v>
      </c>
      <c r="AE180" s="77" t="s">
        <v>125</v>
      </c>
      <c r="AF180" s="77" t="s">
        <v>126</v>
      </c>
      <c r="AG180" s="78" t="s">
        <v>127</v>
      </c>
      <c r="AH180" s="41"/>
      <c r="AI180" s="41"/>
      <c r="AJ180" s="41"/>
      <c r="AK180" s="85" t="s">
        <v>59</v>
      </c>
      <c r="AL180" s="48">
        <v>0.96773605956721509</v>
      </c>
      <c r="AM180" s="5"/>
      <c r="AN180" s="5"/>
      <c r="AO180" s="5" t="s">
        <v>194</v>
      </c>
      <c r="AP180" s="5"/>
      <c r="AQ180" s="5"/>
      <c r="AR180" s="5"/>
      <c r="AS180" s="21">
        <v>2375</v>
      </c>
      <c r="AT180" s="5" t="s">
        <v>194</v>
      </c>
      <c r="AU180" s="5"/>
      <c r="AV180" s="5"/>
      <c r="AW180" s="5"/>
      <c r="AX180" s="21">
        <v>3100</v>
      </c>
      <c r="AY180" s="5"/>
      <c r="AZ180" s="41"/>
      <c r="BA180" s="41"/>
    </row>
    <row r="181" spans="17:53" x14ac:dyDescent="0.35">
      <c r="Q181" s="41"/>
      <c r="R181" s="41"/>
      <c r="S181" s="76">
        <v>0.63</v>
      </c>
      <c r="T181" s="22">
        <v>85.607646847667112</v>
      </c>
      <c r="U181" s="22">
        <v>59.21927085598098</v>
      </c>
      <c r="V181" s="22">
        <v>49.739406455910746</v>
      </c>
      <c r="W181" s="22">
        <v>40.259542055840477</v>
      </c>
      <c r="X181" s="22">
        <v>35.519609855805371</v>
      </c>
      <c r="Y181" s="21"/>
      <c r="Z181" s="21"/>
      <c r="AA181" s="21"/>
      <c r="AB181" s="76">
        <v>0.63</v>
      </c>
      <c r="AC181" s="22">
        <v>111.66214806217448</v>
      </c>
      <c r="AD181" s="22">
        <v>77.242527203453477</v>
      </c>
      <c r="AE181" s="22">
        <v>64.877486681622713</v>
      </c>
      <c r="AF181" s="22">
        <v>52.512446159791935</v>
      </c>
      <c r="AG181" s="22">
        <v>46.329925898876589</v>
      </c>
      <c r="AH181" s="41"/>
      <c r="AI181" s="41"/>
      <c r="AJ181" s="41"/>
      <c r="AK181" s="5"/>
      <c r="AL181" s="5"/>
      <c r="AM181" s="5"/>
      <c r="AN181" s="5"/>
      <c r="AO181" s="5" t="s">
        <v>195</v>
      </c>
      <c r="AP181" s="5"/>
      <c r="AQ181" s="5"/>
      <c r="AR181" s="5"/>
      <c r="AS181" s="22">
        <f>SUM(AP117,$X$159)</f>
        <v>784.26800573883474</v>
      </c>
      <c r="AT181" s="5" t="s">
        <v>195</v>
      </c>
      <c r="AU181" s="5"/>
      <c r="AV181" s="5"/>
      <c r="AW181" s="5"/>
      <c r="AX181" s="22">
        <f>SUM(AY117,$X$159)</f>
        <v>1011.4657054408945</v>
      </c>
      <c r="AY181" s="5"/>
      <c r="AZ181" s="41"/>
      <c r="BA181" s="41"/>
    </row>
    <row r="182" spans="17:53" x14ac:dyDescent="0.35">
      <c r="Q182" s="41"/>
      <c r="R182" s="41"/>
      <c r="S182" s="5"/>
      <c r="T182" s="5"/>
      <c r="U182" s="5"/>
      <c r="V182" s="5"/>
      <c r="W182" s="5"/>
      <c r="X182" s="5"/>
      <c r="Y182" s="5"/>
      <c r="Z182" s="5"/>
      <c r="AA182" s="5"/>
      <c r="AB182" s="5"/>
      <c r="AC182" s="5"/>
      <c r="AD182" s="5"/>
      <c r="AE182" s="5"/>
      <c r="AF182" s="5"/>
      <c r="AG182" s="5"/>
      <c r="AH182" s="41"/>
      <c r="AI182" s="41"/>
      <c r="AJ182" s="41"/>
      <c r="AK182" s="36"/>
      <c r="AL182" s="5"/>
      <c r="AM182" s="5"/>
      <c r="AN182" s="5"/>
      <c r="AO182" s="5"/>
      <c r="AP182" s="5"/>
      <c r="AQ182" s="5"/>
      <c r="AR182" s="5"/>
      <c r="AS182" s="5"/>
      <c r="AT182" s="36"/>
      <c r="AU182" s="5"/>
      <c r="AV182" s="5"/>
      <c r="AW182" s="5"/>
      <c r="AX182" s="5"/>
      <c r="AY182" s="5"/>
      <c r="AZ182" s="41"/>
      <c r="BA182" s="41"/>
    </row>
    <row r="183" spans="17:53" x14ac:dyDescent="0.35">
      <c r="Q183" s="41"/>
      <c r="R183" s="41"/>
      <c r="S183" s="5" t="s">
        <v>69</v>
      </c>
      <c r="T183" s="5"/>
      <c r="U183" s="5"/>
      <c r="V183" s="5"/>
      <c r="W183" s="5"/>
      <c r="X183" s="5"/>
      <c r="Y183" s="5"/>
      <c r="Z183" s="5"/>
      <c r="AA183" s="5"/>
      <c r="AB183" s="5" t="s">
        <v>69</v>
      </c>
      <c r="AC183" s="5"/>
      <c r="AD183" s="5"/>
      <c r="AE183" s="5"/>
      <c r="AF183" s="5"/>
      <c r="AG183" s="5"/>
      <c r="AH183" s="41"/>
      <c r="AI183" s="41"/>
      <c r="AJ183" s="41"/>
      <c r="AK183" s="36" t="s">
        <v>229</v>
      </c>
      <c r="AL183" s="5"/>
      <c r="AM183" s="5"/>
      <c r="AN183" s="5"/>
      <c r="AO183" s="36" t="s">
        <v>232</v>
      </c>
      <c r="AP183" s="5"/>
      <c r="AQ183" s="5"/>
      <c r="AR183" s="5"/>
      <c r="AS183" s="5"/>
      <c r="AT183" s="5"/>
      <c r="AU183" s="5"/>
      <c r="AV183" s="5"/>
      <c r="AW183" s="5"/>
      <c r="AX183" s="5"/>
      <c r="AY183" s="5"/>
      <c r="AZ183" s="41"/>
      <c r="BA183" s="41"/>
    </row>
    <row r="184" spans="17:53" x14ac:dyDescent="0.35">
      <c r="Q184" s="41"/>
      <c r="R184" s="41"/>
      <c r="S184" s="21"/>
      <c r="T184" s="63" t="s">
        <v>123</v>
      </c>
      <c r="U184" s="77" t="s">
        <v>124</v>
      </c>
      <c r="V184" s="77" t="s">
        <v>125</v>
      </c>
      <c r="W184" s="77" t="s">
        <v>126</v>
      </c>
      <c r="X184" s="78" t="s">
        <v>127</v>
      </c>
      <c r="Y184" s="21"/>
      <c r="Z184" s="21"/>
      <c r="AA184" s="21"/>
      <c r="AB184" s="21"/>
      <c r="AC184" s="63" t="s">
        <v>123</v>
      </c>
      <c r="AD184" s="77" t="s">
        <v>124</v>
      </c>
      <c r="AE184" s="77" t="s">
        <v>125</v>
      </c>
      <c r="AF184" s="77" t="s">
        <v>126</v>
      </c>
      <c r="AG184" s="78" t="s">
        <v>127</v>
      </c>
      <c r="AH184" s="41"/>
      <c r="AI184" s="41"/>
      <c r="AJ184" s="41"/>
      <c r="AK184" s="84" t="s">
        <v>58</v>
      </c>
      <c r="AL184" s="48">
        <v>0.99526396667364814</v>
      </c>
      <c r="AM184" s="86"/>
      <c r="AN184" s="58"/>
      <c r="AO184" s="36" t="s">
        <v>210</v>
      </c>
      <c r="AP184" s="5"/>
      <c r="AQ184" s="5"/>
      <c r="AR184" s="5"/>
      <c r="AS184" s="5"/>
      <c r="AT184" s="36" t="s">
        <v>211</v>
      </c>
      <c r="AU184" s="5"/>
      <c r="AV184" s="5"/>
      <c r="AW184" s="5"/>
      <c r="AX184" s="5"/>
      <c r="AY184" s="86"/>
      <c r="AZ184" s="41"/>
      <c r="BA184" s="41"/>
    </row>
    <row r="185" spans="17:53" x14ac:dyDescent="0.35">
      <c r="Q185" s="41"/>
      <c r="R185" s="41"/>
      <c r="S185" s="76">
        <v>0.63</v>
      </c>
      <c r="T185" s="22">
        <v>1666.6003685519349</v>
      </c>
      <c r="U185" s="22">
        <v>1491.3863401270432</v>
      </c>
      <c r="V185" s="22">
        <v>1316.1723117021518</v>
      </c>
      <c r="W185" s="22">
        <v>1140.9582832772608</v>
      </c>
      <c r="X185" s="22">
        <v>1053.3512690648149</v>
      </c>
      <c r="Y185" s="21"/>
      <c r="Z185" s="21"/>
      <c r="AA185" s="21"/>
      <c r="AB185" s="76">
        <v>0.63</v>
      </c>
      <c r="AC185" s="22">
        <v>2173.8265676764368</v>
      </c>
      <c r="AD185" s="22">
        <v>1945.2865306004908</v>
      </c>
      <c r="AE185" s="22">
        <v>1716.7464935245453</v>
      </c>
      <c r="AF185" s="22">
        <v>1488.2064564486004</v>
      </c>
      <c r="AG185" s="22">
        <v>1373.9364379106275</v>
      </c>
      <c r="AH185" s="41"/>
      <c r="AI185" s="41"/>
      <c r="AJ185" s="41"/>
      <c r="AK185" s="85" t="s">
        <v>59</v>
      </c>
      <c r="AL185" s="48">
        <v>0.98200553926300438</v>
      </c>
      <c r="AM185" s="22"/>
      <c r="AN185" s="22"/>
      <c r="AO185" s="5" t="s">
        <v>194</v>
      </c>
      <c r="AP185" s="5"/>
      <c r="AQ185" s="5"/>
      <c r="AR185" s="5"/>
      <c r="AS185" s="21">
        <v>2375</v>
      </c>
      <c r="AT185" s="5" t="s">
        <v>194</v>
      </c>
      <c r="AU185" s="5"/>
      <c r="AV185" s="5"/>
      <c r="AW185" s="5"/>
      <c r="AX185" s="21">
        <v>3100</v>
      </c>
      <c r="AY185" s="22"/>
      <c r="AZ185" s="41"/>
      <c r="BA185" s="41"/>
    </row>
    <row r="186" spans="17:53" x14ac:dyDescent="0.35">
      <c r="Q186" s="41"/>
      <c r="R186" s="41"/>
      <c r="S186" s="75"/>
      <c r="T186" s="30"/>
      <c r="U186" s="30"/>
      <c r="V186" s="30"/>
      <c r="W186" s="30"/>
      <c r="X186" s="30"/>
      <c r="Y186" s="21"/>
      <c r="Z186" s="21"/>
      <c r="AA186" s="21"/>
      <c r="AB186" s="75"/>
      <c r="AC186" s="30"/>
      <c r="AD186" s="30"/>
      <c r="AE186" s="30"/>
      <c r="AF186" s="30"/>
      <c r="AG186" s="30"/>
      <c r="AH186" s="41"/>
      <c r="AI186" s="41"/>
      <c r="AJ186" s="41"/>
      <c r="AK186" s="5"/>
      <c r="AL186" s="5"/>
      <c r="AM186" s="5"/>
      <c r="AN186" s="5"/>
      <c r="AO186" s="5" t="s">
        <v>195</v>
      </c>
      <c r="AP186" s="5"/>
      <c r="AQ186" s="5"/>
      <c r="AR186" s="5"/>
      <c r="AS186" s="22">
        <f>SUM(AP123,$X$159)</f>
        <v>781.65860762282546</v>
      </c>
      <c r="AT186" s="5" t="s">
        <v>195</v>
      </c>
      <c r="AU186" s="5"/>
      <c r="AV186" s="5"/>
      <c r="AW186" s="5"/>
      <c r="AX186" s="22">
        <f>SUM(AY123,$X$159)</f>
        <v>1008.0621426808825</v>
      </c>
      <c r="AY186" s="5"/>
      <c r="AZ186" s="41"/>
      <c r="BA186" s="41"/>
    </row>
    <row r="187" spans="17:53" x14ac:dyDescent="0.35">
      <c r="Q187" s="41"/>
      <c r="R187" s="41"/>
      <c r="S187" s="5"/>
      <c r="T187" s="5"/>
      <c r="U187" s="5"/>
      <c r="V187" s="5"/>
      <c r="W187" s="5"/>
      <c r="X187" s="5"/>
      <c r="Y187" s="5"/>
      <c r="Z187" s="5"/>
      <c r="AA187" s="5"/>
      <c r="AB187" s="5"/>
      <c r="AC187" s="5"/>
      <c r="AD187" s="5"/>
      <c r="AE187" s="5"/>
      <c r="AF187" s="5"/>
      <c r="AG187" s="5"/>
      <c r="AH187" s="41"/>
      <c r="AI187" s="41"/>
      <c r="AJ187" s="41"/>
      <c r="AK187" s="58"/>
      <c r="AL187" s="5"/>
      <c r="AM187" s="5"/>
      <c r="AN187" s="5"/>
      <c r="AO187" s="5"/>
      <c r="AP187" s="5"/>
      <c r="AQ187" s="5"/>
      <c r="AR187" s="5"/>
      <c r="AS187" s="5"/>
      <c r="AT187" s="5"/>
      <c r="AU187" s="5"/>
      <c r="AV187" s="5"/>
      <c r="AW187" s="5"/>
      <c r="AX187" s="5"/>
      <c r="AY187" s="5"/>
      <c r="AZ187" s="41"/>
      <c r="BA187" s="41"/>
    </row>
    <row r="188" spans="17:53" x14ac:dyDescent="0.35">
      <c r="Q188" s="41"/>
      <c r="R188" s="41"/>
      <c r="S188" s="5" t="s">
        <v>70</v>
      </c>
      <c r="T188" s="5"/>
      <c r="U188" s="5"/>
      <c r="V188" s="5"/>
      <c r="W188" s="5"/>
      <c r="X188" s="5"/>
      <c r="Y188" s="5"/>
      <c r="Z188" s="5"/>
      <c r="AA188" s="5"/>
      <c r="AB188" s="5" t="s">
        <v>70</v>
      </c>
      <c r="AC188" s="5"/>
      <c r="AD188" s="5"/>
      <c r="AE188" s="5"/>
      <c r="AF188" s="5"/>
      <c r="AG188" s="5"/>
      <c r="AH188" s="41"/>
      <c r="AI188" s="41"/>
      <c r="AJ188" s="41"/>
      <c r="AK188" s="36" t="s">
        <v>233</v>
      </c>
      <c r="AL188" s="5"/>
      <c r="AM188" s="5"/>
      <c r="AN188" s="5"/>
      <c r="AO188" s="36" t="s">
        <v>234</v>
      </c>
      <c r="AP188" s="5"/>
      <c r="AQ188" s="5"/>
      <c r="AR188" s="5"/>
      <c r="AS188" s="5"/>
      <c r="AT188" s="5"/>
      <c r="AU188" s="5"/>
      <c r="AV188" s="5"/>
      <c r="AW188" s="5"/>
      <c r="AX188" s="5"/>
      <c r="AY188" s="5"/>
      <c r="AZ188" s="41"/>
      <c r="BA188" s="41"/>
    </row>
    <row r="189" spans="17:53" x14ac:dyDescent="0.35">
      <c r="Q189" s="41"/>
      <c r="R189" s="41"/>
      <c r="S189" s="21"/>
      <c r="T189" s="63" t="s">
        <v>123</v>
      </c>
      <c r="U189" s="77" t="s">
        <v>124</v>
      </c>
      <c r="V189" s="77" t="s">
        <v>125</v>
      </c>
      <c r="W189" s="77" t="s">
        <v>126</v>
      </c>
      <c r="X189" s="78" t="s">
        <v>127</v>
      </c>
      <c r="Y189" s="21"/>
      <c r="Z189" s="21"/>
      <c r="AA189" s="21"/>
      <c r="AB189" s="21"/>
      <c r="AC189" s="63" t="s">
        <v>123</v>
      </c>
      <c r="AD189" s="77" t="s">
        <v>124</v>
      </c>
      <c r="AE189" s="77" t="s">
        <v>125</v>
      </c>
      <c r="AF189" s="77" t="s">
        <v>126</v>
      </c>
      <c r="AG189" s="78" t="s">
        <v>127</v>
      </c>
      <c r="AH189" s="41"/>
      <c r="AI189" s="41"/>
      <c r="AJ189" s="41"/>
      <c r="AK189" s="84" t="s">
        <v>58</v>
      </c>
      <c r="AL189" s="48">
        <v>0.99195254774470232</v>
      </c>
      <c r="AM189" s="5"/>
      <c r="AN189" s="5"/>
      <c r="AO189" s="36" t="s">
        <v>210</v>
      </c>
      <c r="AP189" s="5"/>
      <c r="AQ189" s="5"/>
      <c r="AR189" s="5"/>
      <c r="AS189" s="5"/>
      <c r="AT189" s="36" t="s">
        <v>211</v>
      </c>
      <c r="AU189" s="5"/>
      <c r="AV189" s="5"/>
      <c r="AW189" s="5"/>
      <c r="AX189" s="5"/>
      <c r="AY189" s="5"/>
      <c r="AZ189" s="41"/>
      <c r="BA189" s="41"/>
    </row>
    <row r="190" spans="17:53" x14ac:dyDescent="0.35">
      <c r="Q190" s="41"/>
      <c r="R190" s="41"/>
      <c r="S190" s="76">
        <v>0.63</v>
      </c>
      <c r="T190" s="22">
        <v>1584.7788658155487</v>
      </c>
      <c r="U190" s="22">
        <v>1418.1669446364851</v>
      </c>
      <c r="V190" s="22">
        <v>1251.5550234574216</v>
      </c>
      <c r="W190" s="22">
        <v>1084.9431022783588</v>
      </c>
      <c r="X190" s="22">
        <v>1001.6371416888272</v>
      </c>
      <c r="Y190" s="21"/>
      <c r="Z190" s="21"/>
      <c r="AA190" s="21"/>
      <c r="AB190" s="76">
        <v>0.63</v>
      </c>
      <c r="AC190" s="22">
        <v>2067.1028684550633</v>
      </c>
      <c r="AD190" s="22">
        <v>1849.7829712649802</v>
      </c>
      <c r="AE190" s="22">
        <v>1632.4630740748978</v>
      </c>
      <c r="AF190" s="22">
        <v>1415.1431768848151</v>
      </c>
      <c r="AG190" s="22">
        <v>1306.4832282897739</v>
      </c>
      <c r="AH190" s="41"/>
      <c r="AI190" s="41"/>
      <c r="AJ190" s="41"/>
      <c r="AK190" s="85" t="s">
        <v>59</v>
      </c>
      <c r="AL190" s="48">
        <v>0.97870110939891508</v>
      </c>
      <c r="AM190" s="5"/>
      <c r="AN190" s="5"/>
      <c r="AO190" s="5" t="s">
        <v>194</v>
      </c>
      <c r="AP190" s="5"/>
      <c r="AQ190" s="5"/>
      <c r="AR190" s="5"/>
      <c r="AS190" s="21">
        <v>2375</v>
      </c>
      <c r="AT190" s="5" t="s">
        <v>194</v>
      </c>
      <c r="AU190" s="5"/>
      <c r="AV190" s="5"/>
      <c r="AW190" s="5"/>
      <c r="AX190" s="21">
        <v>3100</v>
      </c>
      <c r="AY190" s="5"/>
      <c r="AZ190" s="41"/>
      <c r="BA190" s="41"/>
    </row>
    <row r="191" spans="17:53" x14ac:dyDescent="0.35">
      <c r="Q191" s="41"/>
      <c r="R191" s="41"/>
      <c r="S191" s="75"/>
      <c r="T191" s="30"/>
      <c r="U191" s="30"/>
      <c r="V191" s="30"/>
      <c r="W191" s="30"/>
      <c r="X191" s="30"/>
      <c r="Y191" s="21"/>
      <c r="Z191" s="21"/>
      <c r="AA191" s="21"/>
      <c r="AB191" s="75"/>
      <c r="AC191" s="30"/>
      <c r="AD191" s="30"/>
      <c r="AE191" s="30"/>
      <c r="AF191" s="30"/>
      <c r="AG191" s="30"/>
      <c r="AH191" s="41"/>
      <c r="AI191" s="41"/>
      <c r="AJ191" s="41"/>
      <c r="AK191" s="5"/>
      <c r="AL191" s="5"/>
      <c r="AM191" s="5"/>
      <c r="AN191" s="5"/>
      <c r="AO191" s="5" t="s">
        <v>195</v>
      </c>
      <c r="AP191" s="5"/>
      <c r="AQ191" s="5"/>
      <c r="AR191" s="5"/>
      <c r="AS191" s="22">
        <f>SUM(AP129,$X$159)</f>
        <v>779.62416163407261</v>
      </c>
      <c r="AT191" s="5" t="s">
        <v>195</v>
      </c>
      <c r="AU191" s="5"/>
      <c r="AV191" s="5"/>
      <c r="AW191" s="5"/>
      <c r="AX191" s="22">
        <f>SUM(AY129,$X$159)</f>
        <v>1021.9071437385583</v>
      </c>
      <c r="AY191" s="5"/>
      <c r="AZ191" s="41"/>
      <c r="BA191" s="41"/>
    </row>
    <row r="192" spans="17:53" x14ac:dyDescent="0.35">
      <c r="Q192" s="41"/>
      <c r="R192" s="41"/>
      <c r="S192" s="5"/>
      <c r="T192" s="5"/>
      <c r="U192" s="5"/>
      <c r="V192" s="5"/>
      <c r="W192" s="5"/>
      <c r="X192" s="5"/>
      <c r="Y192" s="5"/>
      <c r="Z192" s="5"/>
      <c r="AA192" s="5"/>
      <c r="AB192" s="5"/>
      <c r="AC192" s="5"/>
      <c r="AD192" s="5"/>
      <c r="AE192" s="5"/>
      <c r="AF192" s="5"/>
      <c r="AG192" s="5"/>
      <c r="AH192" s="41"/>
      <c r="AI192" s="41"/>
      <c r="AJ192" s="41"/>
      <c r="AK192" s="21"/>
      <c r="AL192" s="75"/>
      <c r="AM192" s="86"/>
      <c r="AN192" s="86"/>
      <c r="AO192" s="86"/>
      <c r="AP192" s="86"/>
      <c r="AQ192" s="21"/>
      <c r="AR192" s="21"/>
      <c r="AS192" s="21"/>
      <c r="AT192" s="21"/>
      <c r="AU192" s="75"/>
      <c r="AV192" s="86"/>
      <c r="AW192" s="86"/>
      <c r="AX192" s="86"/>
      <c r="AY192" s="86"/>
      <c r="AZ192" s="41"/>
      <c r="BA192" s="41"/>
    </row>
    <row r="193" spans="17:53" x14ac:dyDescent="0.35">
      <c r="Q193" s="41"/>
      <c r="R193" s="41"/>
      <c r="S193" s="5" t="s">
        <v>71</v>
      </c>
      <c r="T193" s="5"/>
      <c r="U193" s="5"/>
      <c r="V193" s="5"/>
      <c r="W193" s="5"/>
      <c r="X193" s="5"/>
      <c r="Y193" s="5"/>
      <c r="Z193" s="5"/>
      <c r="AA193" s="5"/>
      <c r="AB193" s="5" t="s">
        <v>71</v>
      </c>
      <c r="AC193" s="5"/>
      <c r="AD193" s="5"/>
      <c r="AE193" s="5"/>
      <c r="AF193" s="5"/>
      <c r="AG193" s="5"/>
      <c r="AH193" s="41"/>
      <c r="AI193" s="41"/>
      <c r="AJ193" s="41"/>
      <c r="AK193" s="36" t="s">
        <v>235</v>
      </c>
      <c r="AL193" s="5"/>
      <c r="AM193" s="22"/>
      <c r="AN193" s="22"/>
      <c r="AO193" s="36" t="s">
        <v>237</v>
      </c>
      <c r="AP193" s="5"/>
      <c r="AQ193" s="5"/>
      <c r="AR193" s="5"/>
      <c r="AS193" s="5"/>
      <c r="AT193" s="5"/>
      <c r="AU193" s="5"/>
      <c r="AV193" s="5"/>
      <c r="AW193" s="5"/>
      <c r="AX193" s="5"/>
      <c r="AY193" s="22"/>
      <c r="AZ193" s="41"/>
      <c r="BA193" s="41"/>
    </row>
    <row r="194" spans="17:53" x14ac:dyDescent="0.35">
      <c r="Q194" s="41"/>
      <c r="R194" s="41"/>
      <c r="S194" s="21"/>
      <c r="T194" s="63" t="s">
        <v>123</v>
      </c>
      <c r="U194" s="77" t="s">
        <v>124</v>
      </c>
      <c r="V194" s="77" t="s">
        <v>125</v>
      </c>
      <c r="W194" s="77" t="s">
        <v>126</v>
      </c>
      <c r="X194" s="78" t="s">
        <v>127</v>
      </c>
      <c r="Y194" s="21"/>
      <c r="Z194" s="21"/>
      <c r="AA194" s="21"/>
      <c r="AB194" s="21"/>
      <c r="AC194" s="63" t="s">
        <v>123</v>
      </c>
      <c r="AD194" s="77" t="s">
        <v>124</v>
      </c>
      <c r="AE194" s="77" t="s">
        <v>125</v>
      </c>
      <c r="AF194" s="77" t="s">
        <v>126</v>
      </c>
      <c r="AG194" s="78" t="s">
        <v>127</v>
      </c>
      <c r="AH194" s="41"/>
      <c r="AI194" s="41"/>
      <c r="AJ194" s="41"/>
      <c r="AK194" s="84" t="s">
        <v>58</v>
      </c>
      <c r="AL194" s="48">
        <v>0.98937076349501596</v>
      </c>
      <c r="AM194" s="5"/>
      <c r="AN194" s="5"/>
      <c r="AO194" s="36" t="s">
        <v>210</v>
      </c>
      <c r="AP194" s="5"/>
      <c r="AQ194" s="5"/>
      <c r="AR194" s="5"/>
      <c r="AS194" s="5"/>
      <c r="AT194" s="36" t="s">
        <v>211</v>
      </c>
      <c r="AU194" s="5"/>
      <c r="AV194" s="5"/>
      <c r="AW194" s="5"/>
      <c r="AX194" s="5"/>
      <c r="AY194" s="5"/>
      <c r="AZ194" s="41"/>
      <c r="BA194" s="41"/>
    </row>
    <row r="195" spans="17:53" x14ac:dyDescent="0.35">
      <c r="Q195" s="41"/>
      <c r="R195" s="41"/>
      <c r="S195" s="76">
        <v>0.63</v>
      </c>
      <c r="T195" s="22">
        <v>81.821502736386321</v>
      </c>
      <c r="U195" s="22">
        <v>73.219395490558043</v>
      </c>
      <c r="V195" s="22">
        <v>64.617288244730275</v>
      </c>
      <c r="W195" s="22">
        <v>56.01518099890211</v>
      </c>
      <c r="X195" s="22">
        <v>51.714127375987573</v>
      </c>
      <c r="Y195" s="21"/>
      <c r="Z195" s="21"/>
      <c r="AA195" s="21"/>
      <c r="AB195" s="76">
        <v>0.63</v>
      </c>
      <c r="AC195" s="22">
        <v>106.72369922137347</v>
      </c>
      <c r="AD195" s="22">
        <v>95.503559335510488</v>
      </c>
      <c r="AE195" s="22">
        <v>84.283419449647454</v>
      </c>
      <c r="AF195" s="22">
        <v>73.063279563785272</v>
      </c>
      <c r="AG195" s="22">
        <v>67.453209620853613</v>
      </c>
      <c r="AH195" s="41"/>
      <c r="AI195" s="41"/>
      <c r="AJ195" s="41"/>
      <c r="AK195" s="85" t="s">
        <v>59</v>
      </c>
      <c r="AL195" s="48">
        <v>0.99214285799860025</v>
      </c>
      <c r="AM195" s="5"/>
      <c r="AN195" s="5"/>
      <c r="AO195" s="5" t="s">
        <v>194</v>
      </c>
      <c r="AP195" s="5"/>
      <c r="AQ195" s="5"/>
      <c r="AR195" s="5"/>
      <c r="AS195" s="21">
        <v>2375</v>
      </c>
      <c r="AT195" s="5" t="s">
        <v>194</v>
      </c>
      <c r="AU195" s="5"/>
      <c r="AV195" s="5"/>
      <c r="AW195" s="5"/>
      <c r="AX195" s="21">
        <v>3100</v>
      </c>
      <c r="AY195" s="5"/>
      <c r="AZ195" s="41"/>
      <c r="BA195" s="41"/>
    </row>
    <row r="196" spans="17:53" x14ac:dyDescent="0.35">
      <c r="Q196" s="41"/>
      <c r="R196" s="41"/>
      <c r="S196" s="75"/>
      <c r="T196" s="30"/>
      <c r="U196" s="30"/>
      <c r="V196" s="30"/>
      <c r="W196" s="30"/>
      <c r="X196" s="30"/>
      <c r="Y196" s="21"/>
      <c r="Z196" s="21"/>
      <c r="AA196" s="21"/>
      <c r="AB196" s="75"/>
      <c r="AC196" s="30"/>
      <c r="AD196" s="30"/>
      <c r="AE196" s="30"/>
      <c r="AF196" s="30"/>
      <c r="AG196" s="30"/>
      <c r="AH196" s="41"/>
      <c r="AI196" s="41"/>
      <c r="AJ196" s="41"/>
      <c r="AK196" s="5"/>
      <c r="AL196" s="5"/>
      <c r="AM196" s="5"/>
      <c r="AN196" s="5"/>
      <c r="AO196" s="5" t="s">
        <v>195</v>
      </c>
      <c r="AP196" s="5"/>
      <c r="AQ196" s="5"/>
      <c r="AR196" s="5"/>
      <c r="AS196" s="22">
        <f>SUM(AP135,$X$159)</f>
        <v>783.73728069829053</v>
      </c>
      <c r="AT196" s="5" t="s">
        <v>195</v>
      </c>
      <c r="AU196" s="5"/>
      <c r="AV196" s="5"/>
      <c r="AW196" s="5"/>
      <c r="AX196" s="22">
        <f>SUM(AY135,$X$159)</f>
        <v>1010.7734553880108</v>
      </c>
      <c r="AY196" s="5"/>
      <c r="AZ196" s="41"/>
      <c r="BA196" s="41"/>
    </row>
    <row r="197" spans="17:53" x14ac:dyDescent="0.35">
      <c r="Q197" s="41"/>
      <c r="R197" s="41"/>
      <c r="S197" s="5"/>
      <c r="T197" s="5"/>
      <c r="U197" s="5"/>
      <c r="V197" s="5"/>
      <c r="W197" s="5"/>
      <c r="X197" s="5"/>
      <c r="Y197" s="5"/>
      <c r="Z197" s="5"/>
      <c r="AA197" s="5"/>
      <c r="AB197" s="5"/>
      <c r="AC197" s="5"/>
      <c r="AD197" s="5"/>
      <c r="AE197" s="5"/>
      <c r="AF197" s="5"/>
      <c r="AG197" s="5"/>
      <c r="AH197" s="41"/>
      <c r="AI197" s="41"/>
      <c r="AJ197" s="41"/>
      <c r="AK197" s="5"/>
      <c r="AL197" s="5"/>
      <c r="AM197" s="5"/>
      <c r="AN197" s="5"/>
      <c r="AO197" s="5"/>
      <c r="AP197" s="5"/>
      <c r="AQ197" s="5"/>
      <c r="AR197" s="5"/>
      <c r="AS197" s="5"/>
      <c r="AT197" s="58"/>
      <c r="AU197" s="5"/>
      <c r="AV197" s="5"/>
      <c r="AW197" s="5"/>
      <c r="AX197" s="5"/>
      <c r="AY197" s="5"/>
      <c r="AZ197" s="41"/>
      <c r="BA197" s="41"/>
    </row>
    <row r="198" spans="17:53" x14ac:dyDescent="0.35">
      <c r="Q198" s="41"/>
      <c r="R198" s="41"/>
      <c r="S198" s="5" t="s">
        <v>72</v>
      </c>
      <c r="T198" s="5"/>
      <c r="U198" s="5"/>
      <c r="V198" s="5"/>
      <c r="W198" s="5"/>
      <c r="X198" s="5"/>
      <c r="Y198" s="5"/>
      <c r="Z198" s="5"/>
      <c r="AA198" s="5"/>
      <c r="AB198" s="5" t="s">
        <v>72</v>
      </c>
      <c r="AC198" s="5"/>
      <c r="AD198" s="5"/>
      <c r="AE198" s="5"/>
      <c r="AF198" s="5"/>
      <c r="AG198" s="5"/>
      <c r="AH198" s="41"/>
      <c r="AI198" s="41"/>
      <c r="AJ198" s="41"/>
      <c r="AK198" s="36" t="s">
        <v>236</v>
      </c>
      <c r="AL198" s="5"/>
      <c r="AM198" s="5"/>
      <c r="AN198" s="5"/>
      <c r="AO198" s="5"/>
      <c r="AP198" s="5"/>
      <c r="AQ198" s="5"/>
      <c r="AR198" s="5"/>
      <c r="AS198" s="5"/>
      <c r="AT198" s="5"/>
      <c r="AU198" s="5"/>
      <c r="AV198" s="5"/>
      <c r="AW198" s="5"/>
      <c r="AX198" s="5"/>
      <c r="AY198" s="5"/>
      <c r="AZ198" s="41"/>
      <c r="BA198" s="41"/>
    </row>
    <row r="199" spans="17:53" x14ac:dyDescent="0.35">
      <c r="Q199" s="41"/>
      <c r="R199" s="41"/>
      <c r="S199" s="21"/>
      <c r="T199" s="63" t="s">
        <v>123</v>
      </c>
      <c r="U199" s="77" t="s">
        <v>124</v>
      </c>
      <c r="V199" s="77" t="s">
        <v>125</v>
      </c>
      <c r="W199" s="77" t="s">
        <v>126</v>
      </c>
      <c r="X199" s="78" t="s">
        <v>127</v>
      </c>
      <c r="Y199" s="21"/>
      <c r="Z199" s="21"/>
      <c r="AA199" s="21"/>
      <c r="AB199" s="21"/>
      <c r="AC199" s="63" t="s">
        <v>123</v>
      </c>
      <c r="AD199" s="77" t="s">
        <v>124</v>
      </c>
      <c r="AE199" s="77" t="s">
        <v>125</v>
      </c>
      <c r="AF199" s="77" t="s">
        <v>126</v>
      </c>
      <c r="AG199" s="78" t="s">
        <v>127</v>
      </c>
      <c r="AH199" s="41"/>
      <c r="AI199" s="41"/>
      <c r="AJ199" s="41"/>
      <c r="AK199" s="84" t="s">
        <v>58</v>
      </c>
      <c r="AL199" s="48">
        <v>0.99459045773894739</v>
      </c>
      <c r="AM199" s="5"/>
      <c r="AN199" s="5"/>
      <c r="AO199" s="5"/>
      <c r="AP199" s="5"/>
      <c r="AQ199" s="5"/>
      <c r="AR199" s="5"/>
      <c r="AS199" s="5"/>
      <c r="AT199" s="5"/>
      <c r="AU199" s="5"/>
      <c r="AV199" s="5"/>
      <c r="AW199" s="5"/>
      <c r="AX199" s="5"/>
      <c r="AY199" s="5"/>
      <c r="AZ199" s="41"/>
      <c r="BA199" s="41"/>
    </row>
    <row r="200" spans="17:53" x14ac:dyDescent="0.35">
      <c r="Q200" s="41"/>
      <c r="R200" s="41"/>
      <c r="S200" s="76">
        <v>0.63</v>
      </c>
      <c r="T200" s="22">
        <v>1502.9573630791624</v>
      </c>
      <c r="U200" s="22">
        <v>1344.947549145927</v>
      </c>
      <c r="V200" s="22">
        <v>1186.9377352126912</v>
      </c>
      <c r="W200" s="22">
        <v>1028.9279212794565</v>
      </c>
      <c r="X200" s="22">
        <v>949.92301431283965</v>
      </c>
      <c r="Y200" s="21"/>
      <c r="Z200" s="21"/>
      <c r="AA200" s="21"/>
      <c r="AB200" s="76">
        <v>0.63</v>
      </c>
      <c r="AC200" s="22">
        <v>1960.3791692336899</v>
      </c>
      <c r="AD200" s="22">
        <v>1754.2794119294699</v>
      </c>
      <c r="AE200" s="22">
        <v>1548.1796546252504</v>
      </c>
      <c r="AF200" s="22">
        <v>1342.0798973210299</v>
      </c>
      <c r="AG200" s="22">
        <v>1239.0300186689203</v>
      </c>
      <c r="AH200" s="41"/>
      <c r="AI200" s="41"/>
      <c r="AJ200" s="41"/>
      <c r="AK200" s="85" t="s">
        <v>59</v>
      </c>
      <c r="AL200" s="48">
        <v>0.98133345183302023</v>
      </c>
      <c r="AM200" s="5"/>
      <c r="AN200" s="5"/>
      <c r="AO200" s="5"/>
      <c r="AP200" s="5"/>
      <c r="AQ200" s="5"/>
      <c r="AR200" s="5"/>
      <c r="AS200" s="5"/>
      <c r="AT200" s="5"/>
      <c r="AU200" s="5"/>
      <c r="AV200" s="5"/>
      <c r="AW200" s="5"/>
      <c r="AX200" s="5"/>
      <c r="AY200" s="5"/>
      <c r="AZ200" s="41"/>
      <c r="BA200" s="41"/>
    </row>
    <row r="201" spans="17:53" x14ac:dyDescent="0.35">
      <c r="Q201" s="41"/>
      <c r="R201" s="41"/>
      <c r="S201" s="75"/>
      <c r="T201" s="30"/>
      <c r="U201" s="30"/>
      <c r="V201" s="30"/>
      <c r="W201" s="30"/>
      <c r="X201" s="30"/>
      <c r="Y201" s="21"/>
      <c r="Z201" s="21"/>
      <c r="AA201" s="21"/>
      <c r="AB201" s="75"/>
      <c r="AC201" s="30"/>
      <c r="AD201" s="30"/>
      <c r="AE201" s="30"/>
      <c r="AF201" s="30"/>
      <c r="AG201" s="30"/>
      <c r="AH201" s="41"/>
      <c r="AI201" s="41"/>
      <c r="AJ201" s="41"/>
      <c r="AK201" s="5"/>
      <c r="AL201" s="5"/>
      <c r="AM201" s="5"/>
      <c r="AN201" s="5"/>
      <c r="AO201" s="5"/>
      <c r="AP201" s="5"/>
      <c r="AQ201" s="5"/>
      <c r="AR201" s="5"/>
      <c r="AS201" s="5"/>
      <c r="AT201" s="5"/>
      <c r="AU201" s="5"/>
      <c r="AV201" s="5"/>
      <c r="AW201" s="5"/>
      <c r="AX201" s="5"/>
      <c r="AY201" s="5"/>
      <c r="AZ201" s="41"/>
      <c r="BA201" s="41"/>
    </row>
    <row r="202" spans="17:53" x14ac:dyDescent="0.35">
      <c r="Q202" s="41"/>
      <c r="R202" s="41"/>
      <c r="S202" s="5"/>
      <c r="T202" s="5"/>
      <c r="U202" s="5"/>
      <c r="V202" s="5"/>
      <c r="W202" s="5"/>
      <c r="X202" s="5"/>
      <c r="Y202" s="5"/>
      <c r="Z202" s="5"/>
      <c r="AA202" s="5"/>
      <c r="AB202" s="5"/>
      <c r="AC202" s="5"/>
      <c r="AD202" s="5"/>
      <c r="AE202" s="5"/>
      <c r="AF202" s="5"/>
      <c r="AG202" s="5"/>
      <c r="AH202" s="41"/>
      <c r="AI202" s="41"/>
      <c r="AJ202" s="41"/>
      <c r="AK202" s="14" t="s">
        <v>76</v>
      </c>
      <c r="AL202" s="3"/>
      <c r="AM202" s="3"/>
      <c r="AN202" s="3"/>
      <c r="AO202" s="3"/>
      <c r="AP202" s="3"/>
      <c r="AQ202" s="3"/>
      <c r="AR202" s="3"/>
      <c r="AS202" s="3"/>
      <c r="AT202" s="3"/>
      <c r="AU202" s="3"/>
      <c r="AV202" s="3"/>
      <c r="AW202" s="3"/>
      <c r="AX202" s="3"/>
      <c r="AY202" s="3"/>
      <c r="AZ202" s="41"/>
      <c r="BA202" s="41"/>
    </row>
    <row r="203" spans="17:53" x14ac:dyDescent="0.35">
      <c r="Q203" s="41"/>
      <c r="R203" s="41"/>
      <c r="S203" s="14" t="s">
        <v>189</v>
      </c>
      <c r="T203" s="3"/>
      <c r="U203" s="3"/>
      <c r="V203" s="3"/>
      <c r="W203" s="3"/>
      <c r="X203" s="3"/>
      <c r="Y203" s="3"/>
      <c r="Z203" s="3"/>
      <c r="AA203" s="3"/>
      <c r="AB203" s="3"/>
      <c r="AC203" s="3"/>
      <c r="AD203" s="3"/>
      <c r="AE203" s="3"/>
      <c r="AF203" s="3"/>
      <c r="AG203" s="3"/>
      <c r="AH203" s="41"/>
      <c r="AI203" s="41"/>
      <c r="AJ203" s="41"/>
      <c r="AK203" s="36" t="s">
        <v>74</v>
      </c>
      <c r="AL203" s="5"/>
      <c r="AM203" s="5"/>
      <c r="AN203" s="5"/>
      <c r="AO203" s="36" t="s">
        <v>231</v>
      </c>
      <c r="AU203" s="21"/>
      <c r="AV203" s="5"/>
      <c r="AW203" s="5"/>
      <c r="AX203" s="21"/>
      <c r="AY203" s="5"/>
      <c r="AZ203" s="41"/>
      <c r="BA203" s="41"/>
    </row>
    <row r="204" spans="17:53" x14ac:dyDescent="0.35">
      <c r="Q204" s="41"/>
      <c r="R204" s="41"/>
      <c r="S204" s="36" t="s">
        <v>58</v>
      </c>
      <c r="T204" s="5"/>
      <c r="U204" s="5"/>
      <c r="V204" s="5"/>
      <c r="W204" s="5"/>
      <c r="X204" s="5"/>
      <c r="Y204" s="5"/>
      <c r="Z204" s="5"/>
      <c r="AA204" s="5"/>
      <c r="AB204" s="36" t="s">
        <v>59</v>
      </c>
      <c r="AC204" s="5"/>
      <c r="AD204" s="5"/>
      <c r="AE204" s="5"/>
      <c r="AF204" s="5"/>
      <c r="AG204" s="5"/>
      <c r="AH204" s="41"/>
      <c r="AI204" s="41"/>
      <c r="AJ204" s="41"/>
      <c r="AK204" s="5" t="s">
        <v>194</v>
      </c>
      <c r="AL204" s="5"/>
      <c r="AM204" s="22">
        <v>813.63096151144612</v>
      </c>
      <c r="AN204" s="5"/>
      <c r="AO204" s="36" t="s">
        <v>210</v>
      </c>
      <c r="AP204" s="5"/>
      <c r="AQ204" s="5"/>
      <c r="AR204" s="5"/>
      <c r="AS204" s="5"/>
      <c r="AT204" s="36" t="s">
        <v>211</v>
      </c>
      <c r="AU204" s="5"/>
      <c r="AV204" s="5"/>
      <c r="AW204" s="5"/>
      <c r="AY204" s="5"/>
      <c r="AZ204" s="41"/>
      <c r="BA204" s="41"/>
    </row>
    <row r="205" spans="17:53" x14ac:dyDescent="0.35">
      <c r="Q205" s="41"/>
      <c r="R205" s="41"/>
      <c r="S205" s="5" t="s">
        <v>204</v>
      </c>
      <c r="T205" s="5"/>
      <c r="U205" s="5"/>
      <c r="V205" s="5"/>
      <c r="W205" s="5"/>
      <c r="X205" s="5"/>
      <c r="Y205" s="5"/>
      <c r="Z205" s="5"/>
      <c r="AA205" s="5"/>
      <c r="AB205" s="5" t="s">
        <v>204</v>
      </c>
      <c r="AC205" s="5"/>
      <c r="AD205" s="5"/>
      <c r="AE205" s="5"/>
      <c r="AF205" s="5"/>
      <c r="AG205" s="5"/>
      <c r="AH205" s="41"/>
      <c r="AI205" s="41"/>
      <c r="AJ205" s="41"/>
      <c r="AK205" s="5" t="s">
        <v>195</v>
      </c>
      <c r="AL205" s="5"/>
      <c r="AM205" s="22">
        <v>270.10735816982606</v>
      </c>
      <c r="AN205" s="5"/>
      <c r="AO205" s="5" t="s">
        <v>194</v>
      </c>
      <c r="AP205" s="5"/>
      <c r="AQ205" s="5"/>
      <c r="AR205" s="5"/>
      <c r="AS205" s="22">
        <v>1088.8708789206203</v>
      </c>
      <c r="AT205" s="5" t="s">
        <v>194</v>
      </c>
      <c r="AU205" s="5"/>
      <c r="AV205" s="5"/>
      <c r="AW205" s="5"/>
      <c r="AX205" s="22">
        <v>1752.2080153996021</v>
      </c>
      <c r="AY205" s="5"/>
      <c r="AZ205" s="41"/>
      <c r="BA205" s="41"/>
    </row>
    <row r="206" spans="17:53" x14ac:dyDescent="0.35">
      <c r="Q206" s="41"/>
      <c r="R206" s="41"/>
      <c r="S206" s="21"/>
      <c r="T206" s="63" t="s">
        <v>123</v>
      </c>
      <c r="U206" s="77" t="s">
        <v>124</v>
      </c>
      <c r="V206" s="77" t="s">
        <v>125</v>
      </c>
      <c r="W206" s="77" t="s">
        <v>126</v>
      </c>
      <c r="X206" s="78" t="s">
        <v>127</v>
      </c>
      <c r="Y206" s="21"/>
      <c r="Z206" s="21"/>
      <c r="AA206" s="21"/>
      <c r="AB206" s="21"/>
      <c r="AC206" s="63" t="s">
        <v>123</v>
      </c>
      <c r="AD206" s="77" t="s">
        <v>124</v>
      </c>
      <c r="AE206" s="77" t="s">
        <v>125</v>
      </c>
      <c r="AF206" s="77" t="s">
        <v>126</v>
      </c>
      <c r="AG206" s="78" t="s">
        <v>127</v>
      </c>
      <c r="AH206" s="41"/>
      <c r="AI206" s="41"/>
      <c r="AJ206" s="41"/>
      <c r="AK206" s="5" t="s">
        <v>252</v>
      </c>
      <c r="AL206" s="5"/>
      <c r="AM206" s="21">
        <v>361</v>
      </c>
      <c r="AN206" s="5"/>
      <c r="AO206" s="5" t="s">
        <v>195</v>
      </c>
      <c r="AP206" s="5"/>
      <c r="AQ206" s="5"/>
      <c r="AR206" s="5"/>
      <c r="AS206" s="22">
        <f>SUM(AP142,$X$181)</f>
        <v>351.35770995372991</v>
      </c>
      <c r="AT206" s="5" t="s">
        <v>195</v>
      </c>
      <c r="AU206" s="5"/>
      <c r="AV206" s="5"/>
      <c r="AW206" s="5"/>
      <c r="AX206" s="22">
        <f>SUM(AY142,$AG$181)</f>
        <v>458.29266515703893</v>
      </c>
      <c r="AY206" s="5"/>
      <c r="AZ206" s="41"/>
      <c r="BA206" s="41"/>
    </row>
    <row r="207" spans="17:53" x14ac:dyDescent="0.35">
      <c r="Q207" s="41"/>
      <c r="R207" s="41"/>
      <c r="S207" s="76">
        <v>0.63</v>
      </c>
      <c r="T207" s="22">
        <v>28.419832114308619</v>
      </c>
      <c r="U207" s="22">
        <v>19.659479002542078</v>
      </c>
      <c r="V207" s="22">
        <v>16.51237515566477</v>
      </c>
      <c r="W207" s="22">
        <v>13.365271308787454</v>
      </c>
      <c r="X207" s="22">
        <v>11.791719385348804</v>
      </c>
      <c r="Y207" s="21"/>
      <c r="Z207" s="21"/>
      <c r="AA207" s="21"/>
      <c r="AB207" s="76">
        <v>0.63</v>
      </c>
      <c r="AC207" s="22">
        <v>37.069346236054727</v>
      </c>
      <c r="AD207" s="22">
        <v>25.64279869896793</v>
      </c>
      <c r="AE207" s="22">
        <v>21.537880637823612</v>
      </c>
      <c r="AF207" s="22">
        <v>17.432962576679287</v>
      </c>
      <c r="AG207" s="22">
        <v>15.380503546107136</v>
      </c>
      <c r="AH207" s="41"/>
      <c r="AI207" s="41"/>
      <c r="AJ207" s="41"/>
      <c r="AK207" s="5" t="s">
        <v>253</v>
      </c>
      <c r="AL207" s="5"/>
      <c r="AM207" s="21">
        <v>471</v>
      </c>
      <c r="AN207" s="5"/>
      <c r="AO207" s="5"/>
      <c r="AP207" s="5"/>
      <c r="AQ207" s="5"/>
      <c r="AR207" s="5"/>
      <c r="AS207" s="5"/>
      <c r="AT207" s="5"/>
      <c r="AU207" s="5"/>
      <c r="AV207" s="5"/>
      <c r="AW207" s="5"/>
      <c r="AX207" s="5"/>
      <c r="AY207" s="5"/>
      <c r="AZ207" s="41"/>
      <c r="BA207" s="41"/>
    </row>
    <row r="208" spans="17:53" x14ac:dyDescent="0.35">
      <c r="Q208" s="41"/>
      <c r="R208" s="41"/>
      <c r="S208" s="5"/>
      <c r="T208" s="5"/>
      <c r="U208" s="5"/>
      <c r="V208" s="5"/>
      <c r="W208" s="5"/>
      <c r="X208" s="5"/>
      <c r="Y208" s="5"/>
      <c r="Z208" s="5"/>
      <c r="AA208" s="5"/>
      <c r="AB208" s="5"/>
      <c r="AC208" s="5"/>
      <c r="AD208" s="5"/>
      <c r="AE208" s="5"/>
      <c r="AF208" s="5"/>
      <c r="AG208" s="5"/>
      <c r="AH208" s="41"/>
      <c r="AI208" s="41"/>
      <c r="AJ208" s="41"/>
      <c r="AK208" s="36" t="s">
        <v>230</v>
      </c>
      <c r="AL208" s="5"/>
      <c r="AM208" s="5"/>
      <c r="AN208" s="5"/>
      <c r="AO208" s="36" t="s">
        <v>228</v>
      </c>
      <c r="AP208" s="5"/>
      <c r="AQ208" s="5"/>
      <c r="AR208" s="5"/>
      <c r="AS208" s="5"/>
      <c r="AT208" s="5"/>
      <c r="AU208" s="21"/>
      <c r="AV208" s="5"/>
      <c r="AW208" s="5"/>
      <c r="AX208" s="21"/>
      <c r="AY208" s="5"/>
      <c r="AZ208" s="41"/>
      <c r="BA208" s="41"/>
    </row>
    <row r="209" spans="17:53" x14ac:dyDescent="0.35">
      <c r="Q209" s="41"/>
      <c r="R209" s="41"/>
      <c r="S209" s="5" t="s">
        <v>205</v>
      </c>
      <c r="T209" s="5"/>
      <c r="U209" s="5"/>
      <c r="V209" s="5"/>
      <c r="W209" s="5"/>
      <c r="X209" s="5"/>
      <c r="Y209" s="5"/>
      <c r="Z209" s="5"/>
      <c r="AA209" s="5"/>
      <c r="AB209" s="5" t="s">
        <v>205</v>
      </c>
      <c r="AC209" s="5"/>
      <c r="AD209" s="5"/>
      <c r="AE209" s="5"/>
      <c r="AF209" s="5"/>
      <c r="AG209" s="5"/>
      <c r="AH209" s="41"/>
      <c r="AI209" s="41"/>
      <c r="AJ209" s="41"/>
      <c r="AK209" s="84" t="s">
        <v>58</v>
      </c>
      <c r="AL209" s="48">
        <v>0.97329005527349011</v>
      </c>
      <c r="AM209" s="58"/>
      <c r="AN209" s="58"/>
      <c r="AO209" s="36" t="s">
        <v>210</v>
      </c>
      <c r="AP209" s="5"/>
      <c r="AQ209" s="5"/>
      <c r="AR209" s="5"/>
      <c r="AS209" s="5"/>
      <c r="AT209" s="36" t="s">
        <v>211</v>
      </c>
      <c r="AU209" s="5"/>
      <c r="AV209" s="5"/>
      <c r="AW209" s="5"/>
      <c r="AX209" s="5"/>
      <c r="AY209" s="58"/>
      <c r="AZ209" s="41"/>
      <c r="BA209" s="41"/>
    </row>
    <row r="210" spans="17:53" x14ac:dyDescent="0.35">
      <c r="Q210" s="41"/>
      <c r="R210" s="41"/>
      <c r="S210" s="21"/>
      <c r="T210" s="63" t="s">
        <v>123</v>
      </c>
      <c r="U210" s="77" t="s">
        <v>124</v>
      </c>
      <c r="V210" s="77" t="s">
        <v>125</v>
      </c>
      <c r="W210" s="77" t="s">
        <v>126</v>
      </c>
      <c r="X210" s="78" t="s">
        <v>127</v>
      </c>
      <c r="Y210" s="21"/>
      <c r="Z210" s="21"/>
      <c r="AA210" s="21"/>
      <c r="AB210" s="21"/>
      <c r="AC210" s="63" t="s">
        <v>123</v>
      </c>
      <c r="AD210" s="77" t="s">
        <v>124</v>
      </c>
      <c r="AE210" s="77" t="s">
        <v>125</v>
      </c>
      <c r="AF210" s="77" t="s">
        <v>126</v>
      </c>
      <c r="AG210" s="78" t="s">
        <v>127</v>
      </c>
      <c r="AH210" s="41"/>
      <c r="AI210" s="41"/>
      <c r="AJ210" s="41"/>
      <c r="AK210" s="85" t="s">
        <v>59</v>
      </c>
      <c r="AL210" s="48">
        <v>0.97302052050326737</v>
      </c>
      <c r="AM210" s="5"/>
      <c r="AN210" s="5">
        <f>AM205*AL225</f>
        <v>264.91953766560016</v>
      </c>
      <c r="AO210" s="5" t="s">
        <v>194</v>
      </c>
      <c r="AP210" s="5"/>
      <c r="AQ210" s="5"/>
      <c r="AR210" s="5"/>
      <c r="AS210" s="22">
        <v>1088.8708789206203</v>
      </c>
      <c r="AT210" s="5" t="s">
        <v>194</v>
      </c>
      <c r="AU210" s="5"/>
      <c r="AV210" s="5"/>
      <c r="AW210" s="5"/>
      <c r="AX210" s="22">
        <v>1752.2080153996021</v>
      </c>
      <c r="AY210" s="5"/>
      <c r="AZ210" s="41"/>
      <c r="BA210" s="41"/>
    </row>
    <row r="211" spans="17:53" x14ac:dyDescent="0.35">
      <c r="Q211" s="41"/>
      <c r="R211" s="41"/>
      <c r="S211" s="76">
        <v>0.63</v>
      </c>
      <c r="T211" s="22">
        <v>553.27420411604976</v>
      </c>
      <c r="U211" s="22">
        <v>495.10704901636689</v>
      </c>
      <c r="V211" s="22">
        <v>436.93989391668424</v>
      </c>
      <c r="W211" s="22">
        <v>378.7727388170016</v>
      </c>
      <c r="X211" s="22">
        <v>349.6891612671601</v>
      </c>
      <c r="Y211" s="21"/>
      <c r="Z211" s="21"/>
      <c r="AA211" s="21"/>
      <c r="AB211" s="76">
        <v>0.63</v>
      </c>
      <c r="AC211" s="22">
        <v>721.66200536876056</v>
      </c>
      <c r="AD211" s="22">
        <v>645.79180306482635</v>
      </c>
      <c r="AE211" s="22">
        <v>569.92160076089226</v>
      </c>
      <c r="AF211" s="22">
        <v>494.05139845695851</v>
      </c>
      <c r="AG211" s="22">
        <v>456.11629730499158</v>
      </c>
      <c r="AH211" s="41"/>
      <c r="AI211" s="41"/>
      <c r="AJ211" s="41"/>
      <c r="AK211" s="5"/>
      <c r="AL211" s="5"/>
      <c r="AM211" s="5"/>
      <c r="AN211" s="5"/>
      <c r="AO211" s="5" t="s">
        <v>195</v>
      </c>
      <c r="AP211" s="5"/>
      <c r="AQ211" s="5"/>
      <c r="AR211" s="5"/>
      <c r="AS211" s="22">
        <f>SUM(AP148,$X$181)</f>
        <v>356.89157602423575</v>
      </c>
      <c r="AT211" s="5" t="s">
        <v>195</v>
      </c>
      <c r="AU211" s="5"/>
      <c r="AV211" s="5"/>
      <c r="AW211" s="5"/>
      <c r="AX211" s="22">
        <f>SUM(AY148,$AG$181)</f>
        <v>465.51075133595964</v>
      </c>
      <c r="AY211" s="5"/>
      <c r="AZ211" s="41"/>
      <c r="BA211" s="41"/>
    </row>
    <row r="212" spans="17:53" x14ac:dyDescent="0.35">
      <c r="Q212" s="41"/>
      <c r="R212" s="41"/>
      <c r="S212" s="75"/>
      <c r="T212" s="30"/>
      <c r="U212" s="30"/>
      <c r="V212" s="30"/>
      <c r="W212" s="30"/>
      <c r="X212" s="30"/>
      <c r="Y212" s="21"/>
      <c r="Z212" s="21"/>
      <c r="AA212" s="21"/>
      <c r="AB212" s="75"/>
      <c r="AC212" s="30"/>
      <c r="AD212" s="30"/>
      <c r="AE212" s="30"/>
      <c r="AF212" s="30"/>
      <c r="AG212" s="30"/>
      <c r="AH212" s="41"/>
      <c r="AI212" s="41"/>
      <c r="AJ212" s="41"/>
      <c r="AK212" s="36"/>
      <c r="AL212" s="5"/>
      <c r="AM212" s="5"/>
      <c r="AN212" s="5"/>
      <c r="AO212" s="5"/>
      <c r="AP212" s="5"/>
      <c r="AQ212" s="5"/>
      <c r="AR212" s="5"/>
      <c r="AS212" s="5"/>
      <c r="AT212" s="36"/>
      <c r="AU212" s="5"/>
      <c r="AV212" s="5"/>
      <c r="AW212" s="5"/>
      <c r="AX212" s="5"/>
      <c r="AY212" s="5"/>
      <c r="AZ212" s="41"/>
      <c r="BA212" s="41"/>
    </row>
    <row r="213" spans="17:53" x14ac:dyDescent="0.35">
      <c r="Q213" s="41"/>
      <c r="R213" s="41"/>
      <c r="S213" s="5" t="s">
        <v>206</v>
      </c>
      <c r="T213" s="5"/>
      <c r="U213" s="5"/>
      <c r="V213" s="5"/>
      <c r="W213" s="5"/>
      <c r="X213" s="5"/>
      <c r="Y213" s="5"/>
      <c r="Z213" s="5"/>
      <c r="AA213" s="5"/>
      <c r="AB213" s="5" t="s">
        <v>206</v>
      </c>
      <c r="AC213" s="5"/>
      <c r="AD213" s="5"/>
      <c r="AE213" s="5"/>
      <c r="AF213" s="5"/>
      <c r="AG213" s="5"/>
      <c r="AH213" s="41"/>
      <c r="AI213" s="41"/>
      <c r="AJ213" s="41"/>
      <c r="AK213" s="36" t="s">
        <v>229</v>
      </c>
      <c r="AL213" s="5"/>
      <c r="AM213" s="5"/>
      <c r="AN213" s="5"/>
      <c r="AO213" s="36" t="s">
        <v>232</v>
      </c>
      <c r="AP213" s="5"/>
      <c r="AQ213" s="5"/>
      <c r="AR213" s="5"/>
      <c r="AS213" s="5"/>
      <c r="AT213" s="5"/>
      <c r="AU213" s="5"/>
      <c r="AV213" s="5"/>
      <c r="AW213" s="5"/>
      <c r="AX213" s="5"/>
      <c r="AY213" s="5"/>
      <c r="AZ213" s="41"/>
      <c r="BA213" s="41"/>
    </row>
    <row r="214" spans="17:53" x14ac:dyDescent="0.35">
      <c r="Q214" s="41"/>
      <c r="R214" s="41"/>
      <c r="S214" s="21"/>
      <c r="T214" s="63" t="s">
        <v>123</v>
      </c>
      <c r="U214" s="77" t="s">
        <v>124</v>
      </c>
      <c r="V214" s="77" t="s">
        <v>125</v>
      </c>
      <c r="W214" s="77" t="s">
        <v>126</v>
      </c>
      <c r="X214" s="78" t="s">
        <v>127</v>
      </c>
      <c r="Y214" s="21"/>
      <c r="Z214" s="21"/>
      <c r="AA214" s="21"/>
      <c r="AB214" s="21"/>
      <c r="AC214" s="63" t="s">
        <v>123</v>
      </c>
      <c r="AD214" s="77" t="s">
        <v>124</v>
      </c>
      <c r="AE214" s="77" t="s">
        <v>125</v>
      </c>
      <c r="AF214" s="77" t="s">
        <v>126</v>
      </c>
      <c r="AG214" s="78" t="s">
        <v>127</v>
      </c>
      <c r="AH214" s="41"/>
      <c r="AI214" s="41"/>
      <c r="AJ214" s="41"/>
      <c r="AK214" s="84" t="s">
        <v>58</v>
      </c>
      <c r="AL214" s="48">
        <v>0.98861932416685805</v>
      </c>
      <c r="AM214" s="86"/>
      <c r="AN214" s="86"/>
      <c r="AO214" s="36" t="s">
        <v>210</v>
      </c>
      <c r="AP214" s="5"/>
      <c r="AQ214" s="5"/>
      <c r="AR214" s="5"/>
      <c r="AS214" s="5"/>
      <c r="AT214" s="36" t="s">
        <v>211</v>
      </c>
      <c r="AU214" s="5"/>
      <c r="AV214" s="5"/>
      <c r="AW214" s="5"/>
      <c r="AX214" s="5"/>
      <c r="AY214" s="86"/>
      <c r="AZ214" s="41"/>
      <c r="BA214" s="41"/>
    </row>
    <row r="215" spans="17:53" x14ac:dyDescent="0.35">
      <c r="Q215" s="41"/>
      <c r="R215" s="41"/>
      <c r="S215" s="76">
        <v>0.63</v>
      </c>
      <c r="T215" s="22">
        <v>526.11128752232128</v>
      </c>
      <c r="U215" s="22">
        <v>470.79984044356706</v>
      </c>
      <c r="V215" s="22">
        <v>415.48839336481308</v>
      </c>
      <c r="W215" s="22">
        <v>360.17694628605921</v>
      </c>
      <c r="X215" s="22">
        <v>332.52122274668227</v>
      </c>
      <c r="Y215" s="21"/>
      <c r="Z215" s="21"/>
      <c r="AA215" s="21"/>
      <c r="AB215" s="76">
        <v>0.63</v>
      </c>
      <c r="AC215" s="22">
        <v>686.23211415954938</v>
      </c>
      <c r="AD215" s="22">
        <v>614.08674840465255</v>
      </c>
      <c r="AE215" s="22">
        <v>541.94138264975606</v>
      </c>
      <c r="AF215" s="22">
        <v>469.79601689485975</v>
      </c>
      <c r="AG215" s="22">
        <v>433.7233340174115</v>
      </c>
      <c r="AH215" s="41"/>
      <c r="AI215" s="41"/>
      <c r="AJ215" s="41"/>
      <c r="AK215" s="85" t="s">
        <v>59</v>
      </c>
      <c r="AL215" s="48">
        <v>0.98834554423770626</v>
      </c>
      <c r="AM215" s="22"/>
      <c r="AN215" s="22"/>
      <c r="AO215" s="5" t="s">
        <v>194</v>
      </c>
      <c r="AP215" s="5"/>
      <c r="AQ215" s="5"/>
      <c r="AR215" s="5"/>
      <c r="AS215" s="22">
        <v>1088.8708789206203</v>
      </c>
      <c r="AT215" s="5" t="s">
        <v>194</v>
      </c>
      <c r="AU215" s="5"/>
      <c r="AV215" s="5"/>
      <c r="AW215" s="5"/>
      <c r="AX215" s="22">
        <v>1752.2080153996021</v>
      </c>
      <c r="AY215" s="22"/>
      <c r="AZ215" s="41"/>
      <c r="BA215" s="41"/>
    </row>
    <row r="216" spans="17:53" x14ac:dyDescent="0.35">
      <c r="Q216" s="41"/>
      <c r="R216" s="41"/>
      <c r="S216" s="75"/>
      <c r="T216" s="30"/>
      <c r="U216" s="30"/>
      <c r="V216" s="30"/>
      <c r="W216" s="30"/>
      <c r="X216" s="30"/>
      <c r="Y216" s="21"/>
      <c r="Z216" s="21"/>
      <c r="AA216" s="21"/>
      <c r="AB216" s="75"/>
      <c r="AC216" s="30"/>
      <c r="AD216" s="30"/>
      <c r="AE216" s="30"/>
      <c r="AF216" s="30"/>
      <c r="AG216" s="30"/>
      <c r="AH216" s="41"/>
      <c r="AI216" s="41"/>
      <c r="AJ216" s="41"/>
      <c r="AK216" s="5"/>
      <c r="AL216" s="5"/>
      <c r="AM216" s="5"/>
      <c r="AN216" s="5"/>
      <c r="AO216" s="5" t="s">
        <v>195</v>
      </c>
      <c r="AP216" s="5"/>
      <c r="AQ216" s="5"/>
      <c r="AR216" s="5"/>
      <c r="AS216" s="22">
        <f>SUM(AP154,X181)</f>
        <v>357.78050323790711</v>
      </c>
      <c r="AT216" s="5" t="s">
        <v>195</v>
      </c>
      <c r="AU216" s="5"/>
      <c r="AV216" s="5"/>
      <c r="AW216" s="5"/>
      <c r="AX216" s="22">
        <f>SUM(AY154,$AG$181)</f>
        <v>466.67022161466144</v>
      </c>
      <c r="AY216" s="5"/>
      <c r="AZ216" s="41"/>
      <c r="BA216" s="41"/>
    </row>
    <row r="217" spans="17:53" x14ac:dyDescent="0.35">
      <c r="Q217" s="41"/>
      <c r="R217" s="41"/>
      <c r="S217" s="5" t="s">
        <v>207</v>
      </c>
      <c r="T217" s="5"/>
      <c r="U217" s="5"/>
      <c r="V217" s="5"/>
      <c r="W217" s="5"/>
      <c r="X217" s="5"/>
      <c r="Y217" s="5"/>
      <c r="Z217" s="5"/>
      <c r="AA217" s="5"/>
      <c r="AB217" s="5" t="s">
        <v>207</v>
      </c>
      <c r="AC217" s="5"/>
      <c r="AD217" s="5"/>
      <c r="AE217" s="5"/>
      <c r="AF217" s="5"/>
      <c r="AG217" s="5"/>
      <c r="AH217" s="41"/>
      <c r="AI217" s="41"/>
      <c r="AJ217" s="41"/>
      <c r="AK217" s="58"/>
      <c r="AL217" s="5"/>
      <c r="AM217" s="5"/>
      <c r="AN217" s="5"/>
      <c r="AO217" s="5"/>
      <c r="AP217" s="5"/>
      <c r="AQ217" s="5"/>
      <c r="AR217" s="5"/>
      <c r="AS217" s="5"/>
      <c r="AT217" s="5"/>
      <c r="AU217" s="5"/>
      <c r="AV217" s="5"/>
      <c r="AW217" s="5"/>
      <c r="AX217" s="5"/>
      <c r="AY217" s="5"/>
      <c r="AZ217" s="41"/>
      <c r="BA217" s="41"/>
    </row>
    <row r="218" spans="17:53" x14ac:dyDescent="0.35">
      <c r="Q218" s="41"/>
      <c r="R218" s="41"/>
      <c r="S218" s="21"/>
      <c r="T218" s="63" t="s">
        <v>123</v>
      </c>
      <c r="U218" s="77" t="s">
        <v>124</v>
      </c>
      <c r="V218" s="77" t="s">
        <v>125</v>
      </c>
      <c r="W218" s="77" t="s">
        <v>126</v>
      </c>
      <c r="X218" s="78" t="s">
        <v>127</v>
      </c>
      <c r="Y218" s="21"/>
      <c r="Z218" s="21"/>
      <c r="AA218" s="21"/>
      <c r="AB218" s="21"/>
      <c r="AC218" s="63" t="s">
        <v>123</v>
      </c>
      <c r="AD218" s="77" t="s">
        <v>124</v>
      </c>
      <c r="AE218" s="77" t="s">
        <v>125</v>
      </c>
      <c r="AF218" s="77" t="s">
        <v>126</v>
      </c>
      <c r="AG218" s="78" t="s">
        <v>127</v>
      </c>
      <c r="AH218" s="41"/>
      <c r="AI218" s="41"/>
      <c r="AJ218" s="41"/>
      <c r="AK218" s="36" t="s">
        <v>233</v>
      </c>
      <c r="AL218" s="5"/>
      <c r="AM218" s="5"/>
      <c r="AN218" s="5"/>
      <c r="AO218" s="36" t="s">
        <v>234</v>
      </c>
      <c r="AP218" s="5"/>
      <c r="AQ218" s="5"/>
      <c r="AR218" s="5"/>
      <c r="AS218" s="5"/>
      <c r="AT218" s="5"/>
      <c r="AU218" s="5"/>
      <c r="AV218" s="5"/>
      <c r="AW218" s="5"/>
      <c r="AX218" s="5"/>
      <c r="AY218" s="5"/>
      <c r="AZ218" s="41"/>
      <c r="BA218" s="41"/>
    </row>
    <row r="219" spans="17:53" x14ac:dyDescent="0.35">
      <c r="Q219" s="41"/>
      <c r="R219" s="41"/>
      <c r="S219" s="76">
        <v>0.63</v>
      </c>
      <c r="T219" s="22">
        <v>32.412028889052408</v>
      </c>
      <c r="U219" s="22">
        <v>24.30720857279988</v>
      </c>
      <c r="V219" s="22">
        <v>21.451500551871163</v>
      </c>
      <c r="W219" s="22">
        <v>18.595792530942362</v>
      </c>
      <c r="X219" s="22">
        <v>17.167938520477804</v>
      </c>
      <c r="Y219" s="21"/>
      <c r="Z219" s="21"/>
      <c r="AA219" s="21"/>
      <c r="AB219" s="76">
        <v>0.63</v>
      </c>
      <c r="AC219" s="22">
        <v>35.429891209211092</v>
      </c>
      <c r="AD219" s="22">
        <v>31.705054660173687</v>
      </c>
      <c r="AE219" s="22">
        <v>27.980218111136196</v>
      </c>
      <c r="AF219" s="22">
        <v>24.25538156209879</v>
      </c>
      <c r="AG219" s="22">
        <v>22.392963287580073</v>
      </c>
      <c r="AH219" s="41"/>
      <c r="AI219" s="41"/>
      <c r="AJ219" s="41"/>
      <c r="AK219" s="84" t="s">
        <v>58</v>
      </c>
      <c r="AL219" s="48">
        <v>0.99108172642079528</v>
      </c>
      <c r="AM219" s="5"/>
      <c r="AN219" s="5"/>
      <c r="AO219" s="36" t="s">
        <v>210</v>
      </c>
      <c r="AP219" s="5"/>
      <c r="AQ219" s="5"/>
      <c r="AR219" s="5"/>
      <c r="AS219" s="5"/>
      <c r="AT219" s="36" t="s">
        <v>211</v>
      </c>
      <c r="AU219" s="5"/>
      <c r="AV219" s="5"/>
      <c r="AW219" s="5"/>
      <c r="AX219" s="5"/>
      <c r="AY219" s="5"/>
      <c r="AZ219" s="41"/>
      <c r="BA219" s="41"/>
    </row>
    <row r="220" spans="17:53" x14ac:dyDescent="0.35">
      <c r="Q220" s="41"/>
      <c r="R220" s="41"/>
      <c r="S220" s="75"/>
      <c r="T220" s="30"/>
      <c r="U220" s="30"/>
      <c r="V220" s="30"/>
      <c r="W220" s="30"/>
      <c r="X220" s="30"/>
      <c r="Y220" s="21"/>
      <c r="Z220" s="21"/>
      <c r="AA220" s="21"/>
      <c r="AB220" s="75"/>
      <c r="AC220" s="30"/>
      <c r="AD220" s="30"/>
      <c r="AE220" s="30"/>
      <c r="AF220" s="30"/>
      <c r="AG220" s="30"/>
      <c r="AH220" s="41"/>
      <c r="AI220" s="41"/>
      <c r="AJ220" s="41"/>
      <c r="AK220" s="85" t="s">
        <v>59</v>
      </c>
      <c r="AL220" s="48">
        <v>0.99080726457465274</v>
      </c>
      <c r="AM220" s="5"/>
      <c r="AN220" s="5"/>
      <c r="AO220" s="5" t="s">
        <v>194</v>
      </c>
      <c r="AP220" s="5"/>
      <c r="AQ220" s="5"/>
      <c r="AR220" s="5"/>
      <c r="AS220" s="22">
        <v>1088.8708789206203</v>
      </c>
      <c r="AT220" s="5" t="s">
        <v>194</v>
      </c>
      <c r="AU220" s="5"/>
      <c r="AV220" s="5"/>
      <c r="AW220" s="5"/>
      <c r="AX220" s="22">
        <v>1752.2080153996021</v>
      </c>
      <c r="AY220" s="5"/>
      <c r="AZ220" s="41"/>
      <c r="BA220" s="41"/>
    </row>
    <row r="221" spans="17:53" x14ac:dyDescent="0.35">
      <c r="Q221" s="41"/>
      <c r="R221" s="41"/>
      <c r="S221" s="5" t="s">
        <v>208</v>
      </c>
      <c r="T221" s="5"/>
      <c r="U221" s="5"/>
      <c r="V221" s="5"/>
      <c r="W221" s="5"/>
      <c r="X221" s="5"/>
      <c r="Y221" s="5"/>
      <c r="Z221" s="5"/>
      <c r="AA221" s="5"/>
      <c r="AB221" s="5" t="s">
        <v>208</v>
      </c>
      <c r="AC221" s="5"/>
      <c r="AD221" s="5"/>
      <c r="AE221" s="5"/>
      <c r="AF221" s="5"/>
      <c r="AG221" s="5"/>
      <c r="AH221" s="41"/>
      <c r="AI221" s="41"/>
      <c r="AJ221" s="41"/>
      <c r="AK221" s="5"/>
      <c r="AL221" s="5"/>
      <c r="AM221" s="5"/>
      <c r="AN221" s="5"/>
      <c r="AO221" s="5" t="s">
        <v>195</v>
      </c>
      <c r="AP221" s="5"/>
      <c r="AQ221" s="5"/>
      <c r="AR221" s="5"/>
      <c r="AS221" s="22">
        <f>SUM(AP160,X181)</f>
        <v>358.47356513331192</v>
      </c>
      <c r="AT221" s="5" t="s">
        <v>195</v>
      </c>
      <c r="AU221" s="5"/>
      <c r="AV221" s="5"/>
      <c r="AW221" s="5"/>
      <c r="AX221" s="22">
        <f>SUM(AY160,$AG$181)</f>
        <v>461.95373234536578</v>
      </c>
      <c r="AY221" s="5"/>
      <c r="AZ221" s="41"/>
      <c r="BA221" s="41"/>
    </row>
    <row r="222" spans="17:53" x14ac:dyDescent="0.35">
      <c r="Q222" s="41"/>
      <c r="R222" s="41"/>
      <c r="S222" s="21"/>
      <c r="T222" s="63" t="s">
        <v>123</v>
      </c>
      <c r="U222" s="77" t="s">
        <v>124</v>
      </c>
      <c r="V222" s="77" t="s">
        <v>125</v>
      </c>
      <c r="W222" s="77" t="s">
        <v>126</v>
      </c>
      <c r="X222" s="78" t="s">
        <v>127</v>
      </c>
      <c r="Y222" s="21"/>
      <c r="Z222" s="21"/>
      <c r="AA222" s="21"/>
      <c r="AB222" s="21"/>
      <c r="AC222" s="63" t="s">
        <v>123</v>
      </c>
      <c r="AD222" s="77" t="s">
        <v>124</v>
      </c>
      <c r="AE222" s="77" t="s">
        <v>125</v>
      </c>
      <c r="AF222" s="77" t="s">
        <v>126</v>
      </c>
      <c r="AG222" s="78" t="s">
        <v>127</v>
      </c>
      <c r="AH222" s="41"/>
      <c r="AI222" s="41"/>
      <c r="AJ222" s="41"/>
      <c r="AK222" s="21"/>
      <c r="AL222" s="75"/>
      <c r="AM222" s="86"/>
      <c r="AN222" s="86"/>
      <c r="AO222" s="86"/>
      <c r="AP222" s="86"/>
      <c r="AQ222" s="21"/>
      <c r="AR222" s="21"/>
      <c r="AS222" s="21"/>
      <c r="AT222" s="21"/>
      <c r="AU222" s="75"/>
      <c r="AV222" s="86"/>
      <c r="AW222" s="86"/>
      <c r="AX222" s="86"/>
      <c r="AY222" s="86"/>
      <c r="AZ222" s="41"/>
      <c r="BA222" s="41"/>
    </row>
    <row r="223" spans="17:53" x14ac:dyDescent="0.35">
      <c r="Q223" s="41"/>
      <c r="R223" s="41"/>
      <c r="S223" s="76">
        <v>0.63</v>
      </c>
      <c r="T223" s="22">
        <v>498.94837092859268</v>
      </c>
      <c r="U223" s="22">
        <v>446.49263187076713</v>
      </c>
      <c r="V223" s="22">
        <v>394.03689281294191</v>
      </c>
      <c r="W223" s="22">
        <v>341.58115375511687</v>
      </c>
      <c r="X223" s="22">
        <v>315.35328422620444</v>
      </c>
      <c r="Y223" s="21"/>
      <c r="Z223" s="21"/>
      <c r="AA223" s="21"/>
      <c r="AB223" s="76">
        <v>0.63</v>
      </c>
      <c r="AC223" s="22">
        <v>650.80222295033832</v>
      </c>
      <c r="AD223" s="22">
        <v>582.38169374447898</v>
      </c>
      <c r="AE223" s="22">
        <v>513.96116453861987</v>
      </c>
      <c r="AF223" s="22">
        <v>445.54063533276098</v>
      </c>
      <c r="AG223" s="22">
        <v>411.33037072983143</v>
      </c>
      <c r="AH223" s="41"/>
      <c r="AI223" s="41"/>
      <c r="AJ223" s="41"/>
      <c r="AK223" s="36" t="s">
        <v>235</v>
      </c>
      <c r="AL223" s="5"/>
      <c r="AM223" s="22"/>
      <c r="AN223" s="22"/>
      <c r="AO223" s="36" t="s">
        <v>237</v>
      </c>
      <c r="AP223" s="5"/>
      <c r="AQ223" s="5"/>
      <c r="AR223" s="5"/>
      <c r="AS223" s="5"/>
      <c r="AT223" s="5"/>
      <c r="AU223" s="5"/>
      <c r="AV223" s="5"/>
      <c r="AW223" s="5"/>
      <c r="AX223" s="5"/>
      <c r="AY223" s="22"/>
      <c r="AZ223" s="41"/>
      <c r="BA223" s="41"/>
    </row>
    <row r="224" spans="17:53" x14ac:dyDescent="0.35">
      <c r="Q224" s="41"/>
      <c r="R224" s="41"/>
      <c r="S224" s="5"/>
      <c r="T224" s="5"/>
      <c r="U224" s="5"/>
      <c r="V224" s="5"/>
      <c r="W224" s="5"/>
      <c r="X224" s="5"/>
      <c r="Y224" s="5"/>
      <c r="Z224" s="5"/>
      <c r="AA224" s="5"/>
      <c r="AB224" s="5"/>
      <c r="AC224" s="5"/>
      <c r="AD224" s="5"/>
      <c r="AE224" s="5"/>
      <c r="AF224" s="5"/>
      <c r="AG224" s="5"/>
      <c r="AH224" s="41"/>
      <c r="AI224" s="41"/>
      <c r="AJ224" s="41"/>
      <c r="AK224" s="84" t="s">
        <v>58</v>
      </c>
      <c r="AL224" s="48">
        <v>0.99300156546623797</v>
      </c>
      <c r="AM224" s="5"/>
      <c r="AN224" s="5"/>
      <c r="AO224" s="36" t="s">
        <v>210</v>
      </c>
      <c r="AP224" s="5"/>
      <c r="AQ224" s="5"/>
      <c r="AR224" s="5"/>
      <c r="AS224" s="5"/>
      <c r="AT224" s="36" t="s">
        <v>211</v>
      </c>
      <c r="AU224" s="5"/>
      <c r="AV224" s="5"/>
      <c r="AW224" s="5"/>
      <c r="AX224" s="5"/>
      <c r="AY224" s="5"/>
      <c r="AZ224" s="41"/>
      <c r="BA224" s="41"/>
    </row>
    <row r="225" spans="1:53" x14ac:dyDescent="0.35">
      <c r="Q225" s="41"/>
      <c r="R225" s="41"/>
      <c r="S225" s="40" t="s">
        <v>244</v>
      </c>
      <c r="T225" s="41"/>
      <c r="U225" s="41"/>
      <c r="V225" s="41"/>
      <c r="W225" s="41"/>
      <c r="X225" s="41"/>
      <c r="Y225" s="41"/>
      <c r="Z225" s="41"/>
      <c r="AA225" s="41"/>
      <c r="AB225" s="41"/>
      <c r="AC225" s="41"/>
      <c r="AD225" s="41"/>
      <c r="AE225" s="41"/>
      <c r="AF225" s="41"/>
      <c r="AG225" s="41"/>
      <c r="AH225" s="41"/>
      <c r="AI225" s="41"/>
      <c r="AJ225" s="41"/>
      <c r="AK225" s="85" t="s">
        <v>59</v>
      </c>
      <c r="AL225" s="48">
        <v>0.98079348693283608</v>
      </c>
      <c r="AM225" s="5"/>
      <c r="AN225" s="5"/>
      <c r="AO225" s="5" t="s">
        <v>194</v>
      </c>
      <c r="AP225" s="5"/>
      <c r="AQ225" s="5"/>
      <c r="AR225" s="5"/>
      <c r="AS225" s="22">
        <v>1088.8708789206203</v>
      </c>
      <c r="AT225" s="5" t="s">
        <v>194</v>
      </c>
      <c r="AU225" s="5"/>
      <c r="AV225" s="5"/>
      <c r="AW225" s="5"/>
      <c r="AX225" s="22">
        <v>1752.2080153996021</v>
      </c>
      <c r="AY225" s="5"/>
      <c r="AZ225" s="41"/>
      <c r="BA225" s="41"/>
    </row>
    <row r="226" spans="1:53" x14ac:dyDescent="0.35">
      <c r="A226" s="5"/>
      <c r="B226" s="5"/>
      <c r="C226" s="5"/>
      <c r="D226" s="5"/>
      <c r="E226" s="5"/>
      <c r="F226" s="5"/>
      <c r="G226" s="5"/>
      <c r="H226" s="5"/>
      <c r="I226" s="5"/>
      <c r="J226" s="5"/>
      <c r="K226" s="5"/>
      <c r="L226" s="5"/>
      <c r="M226" s="5"/>
      <c r="N226" s="5"/>
      <c r="O226" s="5"/>
      <c r="Q226" s="41"/>
      <c r="R226" s="41"/>
      <c r="S226" s="5" t="s">
        <v>209</v>
      </c>
      <c r="T226" s="5"/>
      <c r="U226" s="5"/>
      <c r="V226" s="5"/>
      <c r="W226" s="5"/>
      <c r="X226" s="5"/>
      <c r="Y226" s="5"/>
      <c r="Z226" s="5"/>
      <c r="AA226" s="5"/>
      <c r="AB226" s="5"/>
      <c r="AC226" s="5"/>
      <c r="AD226" s="5"/>
      <c r="AE226" s="5"/>
      <c r="AF226" s="5"/>
      <c r="AG226" s="5"/>
      <c r="AH226" s="41"/>
      <c r="AI226" s="41"/>
      <c r="AJ226" s="41"/>
      <c r="AK226" s="5"/>
      <c r="AL226" s="5"/>
      <c r="AM226" s="5"/>
      <c r="AN226" s="5"/>
      <c r="AO226" s="5" t="s">
        <v>195</v>
      </c>
      <c r="AP226" s="5"/>
      <c r="AQ226" s="5"/>
      <c r="AR226" s="5"/>
      <c r="AS226" s="22">
        <f>SUM(AP166,$X$181)</f>
        <v>357.07237477955874</v>
      </c>
      <c r="AT226" s="5" t="s">
        <v>195</v>
      </c>
      <c r="AU226" s="5"/>
      <c r="AV226" s="5"/>
      <c r="AW226" s="5"/>
      <c r="AX226" s="22">
        <f>SUM(AY166,$AG$181)</f>
        <v>465.74657579942448</v>
      </c>
      <c r="AY226" s="5"/>
      <c r="AZ226" s="41"/>
      <c r="BA226" s="41"/>
    </row>
    <row r="227" spans="1:53" x14ac:dyDescent="0.35">
      <c r="Q227" s="41"/>
      <c r="R227" s="41"/>
      <c r="S227" s="5" t="s">
        <v>193</v>
      </c>
      <c r="T227" s="5"/>
      <c r="U227" s="5"/>
      <c r="V227" s="5"/>
      <c r="W227" s="5"/>
      <c r="X227" s="5"/>
      <c r="Y227" s="5"/>
      <c r="Z227" s="5"/>
      <c r="AA227" s="5"/>
      <c r="AB227" s="5"/>
      <c r="AC227" s="5"/>
      <c r="AD227" s="5"/>
      <c r="AE227" s="5"/>
      <c r="AF227" s="5"/>
      <c r="AG227" s="5"/>
      <c r="AH227" s="41"/>
      <c r="AI227" s="41"/>
      <c r="AJ227" s="41"/>
      <c r="AK227" s="5"/>
      <c r="AL227" s="5"/>
      <c r="AM227" s="5"/>
      <c r="AN227" s="5"/>
      <c r="AO227" s="5"/>
      <c r="AP227" s="5"/>
      <c r="AQ227" s="5"/>
      <c r="AR227" s="5"/>
      <c r="AS227" s="5"/>
      <c r="AT227" s="58"/>
      <c r="AU227" s="5"/>
      <c r="AV227" s="5"/>
      <c r="AW227" s="5"/>
      <c r="AX227" s="5"/>
      <c r="AY227" s="5"/>
      <c r="AZ227" s="41"/>
      <c r="BA227" s="41"/>
    </row>
    <row r="228" spans="1:53" x14ac:dyDescent="0.35">
      <c r="Q228" s="41"/>
      <c r="R228" s="41"/>
      <c r="S228" s="5" t="s">
        <v>219</v>
      </c>
      <c r="T228" s="5"/>
      <c r="U228" s="5"/>
      <c r="V228" s="5"/>
      <c r="W228" s="5"/>
      <c r="X228" s="5"/>
      <c r="Y228" s="5"/>
      <c r="Z228" s="5"/>
      <c r="AA228" s="5"/>
      <c r="AB228" s="5"/>
      <c r="AC228" s="5"/>
      <c r="AD228" s="5"/>
      <c r="AE228" s="5"/>
      <c r="AF228" s="5"/>
      <c r="AG228" s="5"/>
      <c r="AH228" s="41"/>
      <c r="AI228" s="41"/>
      <c r="AJ228" s="41"/>
      <c r="AK228" s="36" t="s">
        <v>236</v>
      </c>
      <c r="AL228" s="5"/>
      <c r="AM228" s="5"/>
      <c r="AN228" s="5"/>
      <c r="AO228" s="5"/>
      <c r="AP228" s="5"/>
      <c r="AQ228" s="5"/>
      <c r="AR228" s="5"/>
      <c r="AS228" s="5"/>
      <c r="AT228" s="5"/>
      <c r="AU228" s="5"/>
      <c r="AV228" s="5"/>
      <c r="AW228" s="5"/>
      <c r="AX228" s="5"/>
      <c r="AY228" s="5"/>
      <c r="AZ228" s="41"/>
      <c r="BA228" s="41"/>
    </row>
    <row r="229" spans="1:53" x14ac:dyDescent="0.35">
      <c r="Q229" s="41"/>
      <c r="R229" s="41"/>
      <c r="S229" s="14" t="s">
        <v>75</v>
      </c>
      <c r="T229" s="3"/>
      <c r="U229" s="3"/>
      <c r="V229" s="3"/>
      <c r="W229" s="3"/>
      <c r="X229" s="3"/>
      <c r="Y229" s="3"/>
      <c r="Z229" s="3"/>
      <c r="AA229" s="3"/>
      <c r="AB229" s="3"/>
      <c r="AC229" s="3"/>
      <c r="AD229" s="3"/>
      <c r="AE229" s="3"/>
      <c r="AF229" s="3"/>
      <c r="AG229" s="3"/>
      <c r="AH229" s="41"/>
      <c r="AI229" s="41"/>
      <c r="AJ229" s="41"/>
      <c r="AK229" s="84" t="s">
        <v>58</v>
      </c>
      <c r="AL229" s="48">
        <v>0.98912015174393009</v>
      </c>
      <c r="AM229" s="5"/>
      <c r="AN229" s="5"/>
      <c r="AO229" s="5"/>
      <c r="AP229" s="5"/>
      <c r="AQ229" s="5"/>
      <c r="AR229" s="5"/>
      <c r="AS229" s="5"/>
      <c r="AT229" s="5"/>
      <c r="AU229" s="5"/>
      <c r="AV229" s="5"/>
      <c r="AW229" s="5"/>
      <c r="AX229" s="5"/>
      <c r="AY229" s="5"/>
      <c r="AZ229" s="41"/>
      <c r="BA229" s="41"/>
    </row>
    <row r="230" spans="1:53" x14ac:dyDescent="0.35">
      <c r="Q230" s="41"/>
      <c r="R230" s="41"/>
      <c r="S230" s="36" t="s">
        <v>74</v>
      </c>
      <c r="T230" s="5"/>
      <c r="U230" s="5"/>
      <c r="V230" s="5"/>
      <c r="W230" s="36" t="s">
        <v>210</v>
      </c>
      <c r="X230" s="5"/>
      <c r="Y230" s="5"/>
      <c r="Z230" s="5"/>
      <c r="AA230" s="5"/>
      <c r="AB230" s="5"/>
      <c r="AC230" s="5"/>
      <c r="AD230" s="5"/>
      <c r="AE230" s="5"/>
      <c r="AF230" s="5"/>
      <c r="AG230" s="5"/>
      <c r="AH230" s="41"/>
      <c r="AI230" s="41"/>
      <c r="AJ230" s="41"/>
      <c r="AK230" s="85" t="s">
        <v>59</v>
      </c>
      <c r="AL230" s="48">
        <v>0.98884623311979714</v>
      </c>
      <c r="AM230" s="5"/>
      <c r="AN230" s="5"/>
      <c r="AO230" s="5"/>
      <c r="AP230" s="5"/>
      <c r="AQ230" s="5"/>
      <c r="AR230" s="5"/>
      <c r="AS230" s="5"/>
      <c r="AT230" s="5"/>
      <c r="AU230" s="5"/>
      <c r="AV230" s="5"/>
      <c r="AW230" s="5"/>
      <c r="AX230" s="5"/>
      <c r="AY230" s="5"/>
      <c r="AZ230" s="41"/>
      <c r="BA230" s="41"/>
    </row>
    <row r="231" spans="1:53" x14ac:dyDescent="0.35">
      <c r="Q231" s="41"/>
      <c r="R231" s="41"/>
      <c r="S231" s="5" t="s">
        <v>194</v>
      </c>
      <c r="T231" s="5"/>
      <c r="U231" s="22">
        <v>1359</v>
      </c>
      <c r="V231" s="5"/>
      <c r="W231" s="5" t="s">
        <v>194</v>
      </c>
      <c r="X231" s="5"/>
      <c r="Y231" s="5"/>
      <c r="Z231" s="5"/>
      <c r="AA231" s="21">
        <v>2375</v>
      </c>
      <c r="AB231" s="5"/>
      <c r="AC231" s="5"/>
      <c r="AD231" s="5"/>
      <c r="AE231" s="5"/>
      <c r="AF231" s="5"/>
      <c r="AG231" s="5"/>
      <c r="AH231" s="41"/>
      <c r="AI231" s="41"/>
      <c r="AJ231" s="41"/>
      <c r="AK231" s="5"/>
      <c r="AL231" s="5"/>
      <c r="AM231" s="5"/>
      <c r="AN231" s="5"/>
      <c r="AO231" s="5"/>
      <c r="AP231" s="5"/>
      <c r="AQ231" s="5"/>
      <c r="AR231" s="5"/>
      <c r="AS231" s="5"/>
      <c r="AT231" s="5"/>
      <c r="AU231" s="5"/>
      <c r="AV231" s="5"/>
      <c r="AW231" s="5"/>
      <c r="AX231" s="5"/>
      <c r="AY231" s="5"/>
      <c r="AZ231" s="41"/>
      <c r="BA231" s="41"/>
    </row>
    <row r="232" spans="1:53" x14ac:dyDescent="0.35">
      <c r="Q232" s="41"/>
      <c r="R232" s="41"/>
      <c r="S232" s="5" t="s">
        <v>195</v>
      </c>
      <c r="T232" s="5"/>
      <c r="U232" s="22">
        <v>443</v>
      </c>
      <c r="V232" s="5"/>
      <c r="W232" s="5" t="s">
        <v>195</v>
      </c>
      <c r="X232" s="5"/>
      <c r="Y232" s="5"/>
      <c r="Z232" s="5"/>
      <c r="AA232" s="21">
        <v>788</v>
      </c>
      <c r="AB232" s="5"/>
      <c r="AC232" s="5"/>
      <c r="AD232" s="5"/>
      <c r="AE232" s="5"/>
      <c r="AF232" s="5"/>
      <c r="AG232" s="5"/>
      <c r="AH232" s="41"/>
      <c r="AI232" s="41"/>
      <c r="AJ232" s="41"/>
      <c r="AK232" s="5"/>
      <c r="AL232" s="5"/>
      <c r="AM232" s="5"/>
      <c r="AN232" s="5"/>
      <c r="AO232" s="5"/>
      <c r="AP232" s="5"/>
      <c r="AQ232" s="5"/>
      <c r="AR232" s="5"/>
      <c r="AS232" s="5"/>
      <c r="AT232" s="5"/>
      <c r="AU232" s="5"/>
      <c r="AV232" s="5"/>
      <c r="AW232" s="5"/>
      <c r="AX232" s="5"/>
      <c r="AY232" s="5"/>
      <c r="AZ232" s="41"/>
      <c r="BA232" s="41"/>
    </row>
    <row r="233" spans="1:53" x14ac:dyDescent="0.35">
      <c r="Q233" s="41"/>
      <c r="R233" s="41"/>
      <c r="S233" s="5"/>
      <c r="T233" s="5"/>
      <c r="U233" s="5"/>
      <c r="V233" s="5"/>
      <c r="W233" s="5"/>
      <c r="X233" s="21"/>
      <c r="Y233" s="5"/>
      <c r="Z233" s="5"/>
      <c r="AA233" s="21"/>
      <c r="AB233" s="5"/>
      <c r="AC233" s="5"/>
      <c r="AD233" s="5"/>
      <c r="AE233" s="5"/>
      <c r="AF233" s="5"/>
      <c r="AG233" s="5"/>
      <c r="AH233" s="41"/>
      <c r="AI233" s="41"/>
      <c r="AJ233" s="41"/>
      <c r="AK233" s="40" t="s">
        <v>239</v>
      </c>
      <c r="AL233" s="41"/>
      <c r="AM233" s="41"/>
      <c r="AN233" s="41"/>
      <c r="AO233" s="41"/>
      <c r="AP233" s="41"/>
      <c r="AQ233" s="41"/>
      <c r="AR233" s="41"/>
      <c r="AS233" s="41"/>
      <c r="AT233" s="41"/>
      <c r="AU233" s="41"/>
      <c r="AV233" s="41"/>
      <c r="AW233" s="41"/>
      <c r="AX233" s="41"/>
      <c r="AY233" s="41"/>
      <c r="AZ233" s="41"/>
      <c r="BA233" s="41"/>
    </row>
    <row r="234" spans="1:53" x14ac:dyDescent="0.35">
      <c r="Q234" s="41"/>
      <c r="R234" s="41"/>
      <c r="S234" s="5"/>
      <c r="T234" s="5"/>
      <c r="U234" s="5"/>
      <c r="V234" s="5"/>
      <c r="W234" s="5"/>
      <c r="X234" s="21"/>
      <c r="Y234" s="5"/>
      <c r="Z234" s="5"/>
      <c r="AA234" s="21"/>
      <c r="AB234" s="5"/>
      <c r="AC234" s="5"/>
      <c r="AD234" s="5"/>
      <c r="AE234" s="5"/>
      <c r="AF234" s="5"/>
      <c r="AG234" s="5"/>
      <c r="AH234" s="41"/>
      <c r="AI234" s="41"/>
      <c r="AJ234" s="41"/>
      <c r="AK234" s="5" t="s">
        <v>240</v>
      </c>
      <c r="AL234" s="5"/>
      <c r="AM234" s="5"/>
      <c r="AN234" s="5"/>
      <c r="AO234" s="5"/>
      <c r="AP234" s="5"/>
      <c r="AQ234" s="5"/>
      <c r="AR234" s="5"/>
      <c r="AS234" s="5"/>
      <c r="AT234" s="5"/>
      <c r="AU234" s="5"/>
      <c r="AV234" s="5"/>
      <c r="AW234" s="5"/>
      <c r="AX234" s="5"/>
      <c r="AY234" s="5"/>
      <c r="AZ234" s="41"/>
      <c r="BA234" s="41"/>
    </row>
    <row r="235" spans="1:53" x14ac:dyDescent="0.35">
      <c r="Q235" s="41"/>
      <c r="R235" s="41"/>
      <c r="S235" s="5"/>
      <c r="T235" s="5"/>
      <c r="U235" s="5"/>
      <c r="V235" s="5"/>
      <c r="W235" s="36" t="s">
        <v>211</v>
      </c>
      <c r="X235" s="21"/>
      <c r="Y235" s="5"/>
      <c r="Z235" s="5"/>
      <c r="AA235" s="21"/>
      <c r="AB235" s="5"/>
      <c r="AC235" s="5"/>
      <c r="AD235" s="5"/>
      <c r="AE235" s="5"/>
      <c r="AF235" s="5"/>
      <c r="AG235" s="5"/>
      <c r="AH235" s="41"/>
      <c r="AI235" s="41"/>
      <c r="AJ235" s="41"/>
      <c r="AK235" s="5" t="s">
        <v>213</v>
      </c>
      <c r="AL235" s="5"/>
      <c r="AM235" s="5"/>
      <c r="AN235" s="5"/>
      <c r="AO235" s="5"/>
      <c r="AP235" s="5"/>
      <c r="AQ235" s="5"/>
      <c r="AR235" s="5"/>
      <c r="AS235" s="5"/>
      <c r="AT235" s="5"/>
      <c r="AU235" s="5"/>
      <c r="AV235" s="5"/>
      <c r="AW235" s="5"/>
      <c r="AX235" s="5"/>
      <c r="AY235" s="5"/>
      <c r="AZ235" s="41"/>
      <c r="BA235" s="41"/>
    </row>
    <row r="236" spans="1:53" x14ac:dyDescent="0.35">
      <c r="Q236" s="41"/>
      <c r="R236" s="41"/>
      <c r="S236" s="36" t="s">
        <v>191</v>
      </c>
      <c r="T236" s="5"/>
      <c r="U236" s="5"/>
      <c r="V236" s="5"/>
      <c r="W236" s="5" t="s">
        <v>194</v>
      </c>
      <c r="X236" s="5"/>
      <c r="Y236" s="5"/>
      <c r="Z236" s="5"/>
      <c r="AA236" s="21">
        <v>3100</v>
      </c>
      <c r="AB236" s="5"/>
      <c r="AC236" s="5"/>
      <c r="AD236" s="5"/>
      <c r="AE236" s="5"/>
      <c r="AF236" s="5"/>
      <c r="AG236" s="5"/>
      <c r="AH236" s="41"/>
      <c r="AI236" s="41"/>
      <c r="AJ236" s="41"/>
      <c r="AK236" s="5"/>
      <c r="AL236" s="5"/>
      <c r="AM236" s="5"/>
      <c r="AN236" s="5"/>
      <c r="AO236" s="5"/>
      <c r="AP236" s="5"/>
      <c r="AQ236" s="5"/>
      <c r="AR236" s="5"/>
      <c r="AS236" s="5"/>
      <c r="AT236" s="5"/>
      <c r="AU236" s="5"/>
      <c r="AV236" s="5"/>
      <c r="AW236" s="5"/>
      <c r="AX236" s="5"/>
      <c r="AY236" s="5"/>
      <c r="AZ236" s="41"/>
      <c r="BA236" s="41"/>
    </row>
    <row r="237" spans="1:53" x14ac:dyDescent="0.35">
      <c r="Q237" s="41"/>
      <c r="R237" s="41"/>
      <c r="S237" s="84" t="s">
        <v>58</v>
      </c>
      <c r="T237" s="48">
        <v>1.7787810383747178</v>
      </c>
      <c r="U237" s="5"/>
      <c r="V237" s="5"/>
      <c r="W237" s="5" t="s">
        <v>195</v>
      </c>
      <c r="X237" s="5"/>
      <c r="Y237" s="5"/>
      <c r="Z237" s="5"/>
      <c r="AA237" s="21">
        <v>1030</v>
      </c>
      <c r="AB237" s="5"/>
      <c r="AC237" s="5"/>
      <c r="AD237" s="5"/>
      <c r="AE237" s="5"/>
      <c r="AF237" s="5"/>
      <c r="AG237" s="5"/>
      <c r="AH237" s="41"/>
      <c r="AI237" s="41"/>
      <c r="AJ237" s="41"/>
      <c r="AK237" s="36" t="s">
        <v>242</v>
      </c>
      <c r="AL237" s="75"/>
      <c r="AM237" s="5"/>
      <c r="AN237" s="5"/>
      <c r="AO237" s="36" t="s">
        <v>243</v>
      </c>
      <c r="AP237" s="75"/>
      <c r="AQ237" s="5"/>
      <c r="AR237" s="5"/>
      <c r="AS237" s="5"/>
      <c r="AT237" s="5"/>
      <c r="AU237" s="5"/>
      <c r="AV237" s="5"/>
      <c r="AW237" s="5"/>
      <c r="AX237" s="5"/>
      <c r="AY237" s="5"/>
      <c r="AZ237" s="41"/>
      <c r="BA237" s="41"/>
    </row>
    <row r="238" spans="1:53" x14ac:dyDescent="0.35">
      <c r="Q238" s="41"/>
      <c r="R238" s="41"/>
      <c r="S238" s="85" t="s">
        <v>59</v>
      </c>
      <c r="T238" s="48">
        <v>2.3250564334085779</v>
      </c>
      <c r="U238" s="5"/>
      <c r="V238" s="5"/>
      <c r="W238" s="21"/>
      <c r="X238" s="5"/>
      <c r="Y238" s="5"/>
      <c r="Z238" s="5"/>
      <c r="AA238" s="5"/>
      <c r="AB238" s="5"/>
      <c r="AC238" s="5"/>
      <c r="AD238" s="5"/>
      <c r="AE238" s="5"/>
      <c r="AF238" s="5"/>
      <c r="AG238" s="5"/>
      <c r="AH238" s="41"/>
      <c r="AI238" s="41"/>
      <c r="AJ238" s="41"/>
      <c r="AK238" s="87" t="s">
        <v>58</v>
      </c>
      <c r="AL238" s="48">
        <v>-3.6034238820722431E-3</v>
      </c>
      <c r="AM238" s="5"/>
      <c r="AN238" s="5"/>
      <c r="AO238" s="87" t="s">
        <v>58</v>
      </c>
      <c r="AP238" s="48">
        <v>6.7211335489418822E-3</v>
      </c>
      <c r="AQ238" s="5"/>
      <c r="AR238" s="5"/>
      <c r="AS238" s="5"/>
      <c r="AT238" s="5"/>
      <c r="AU238" s="5"/>
      <c r="AV238" s="5"/>
      <c r="AW238" s="5"/>
      <c r="AX238" s="5"/>
      <c r="AY238" s="5"/>
      <c r="AZ238" s="41"/>
      <c r="BA238" s="41"/>
    </row>
    <row r="239" spans="1:53" x14ac:dyDescent="0.35">
      <c r="Q239" s="41"/>
      <c r="R239" s="41"/>
      <c r="S239" s="5"/>
      <c r="T239" s="5"/>
      <c r="U239" s="5"/>
      <c r="V239" s="5"/>
      <c r="W239" s="5"/>
      <c r="X239" s="5"/>
      <c r="Y239" s="5"/>
      <c r="Z239" s="5"/>
      <c r="AA239" s="5"/>
      <c r="AB239" s="5"/>
      <c r="AC239" s="5"/>
      <c r="AD239" s="5"/>
      <c r="AE239" s="5"/>
      <c r="AF239" s="5"/>
      <c r="AG239" s="5"/>
      <c r="AH239" s="41"/>
      <c r="AI239" s="41"/>
      <c r="AJ239" s="41"/>
      <c r="AK239" s="88" t="s">
        <v>59</v>
      </c>
      <c r="AL239" s="48">
        <v>-5.4309861145775962E-3</v>
      </c>
      <c r="AM239" s="5"/>
      <c r="AN239" s="5"/>
      <c r="AO239" s="88" t="s">
        <v>59</v>
      </c>
      <c r="AP239" s="48">
        <v>-6.4147655763368006E-3</v>
      </c>
      <c r="AQ239" s="5"/>
      <c r="AR239" s="5"/>
      <c r="AS239" s="5"/>
      <c r="AT239" s="5"/>
      <c r="AU239" s="5"/>
      <c r="AV239" s="5"/>
      <c r="AW239" s="5"/>
      <c r="AX239" s="5"/>
      <c r="AY239" s="5"/>
      <c r="AZ239" s="41"/>
      <c r="BA239" s="41"/>
    </row>
    <row r="240" spans="1:53" x14ac:dyDescent="0.35">
      <c r="Q240" s="41"/>
      <c r="R240" s="41"/>
      <c r="S240" s="14" t="s">
        <v>76</v>
      </c>
      <c r="T240" s="3"/>
      <c r="U240" s="3"/>
      <c r="V240" s="3"/>
      <c r="W240" s="3"/>
      <c r="X240" s="3"/>
      <c r="Y240" s="3"/>
      <c r="Z240" s="3"/>
      <c r="AA240" s="3"/>
      <c r="AB240" s="3"/>
      <c r="AC240" s="3"/>
      <c r="AD240" s="3"/>
      <c r="AE240" s="3"/>
      <c r="AF240" s="3"/>
      <c r="AG240" s="3"/>
      <c r="AH240" s="41"/>
      <c r="AI240" s="41"/>
      <c r="AJ240" s="41"/>
      <c r="AK240" s="5"/>
      <c r="AL240" s="5"/>
      <c r="AM240" s="5"/>
      <c r="AN240" s="5"/>
      <c r="AO240" s="5"/>
      <c r="AP240" s="5"/>
      <c r="AQ240" s="5"/>
      <c r="AR240" s="5"/>
      <c r="AS240" s="5"/>
      <c r="AT240" s="5"/>
      <c r="AU240" s="5"/>
      <c r="AV240" s="5"/>
      <c r="AW240" s="5"/>
      <c r="AX240" s="5"/>
      <c r="AY240" s="5"/>
      <c r="AZ240" s="41"/>
      <c r="BA240" s="41"/>
    </row>
    <row r="241" spans="17:53" x14ac:dyDescent="0.35">
      <c r="Q241" s="41"/>
      <c r="R241" s="41"/>
      <c r="S241" s="36" t="s">
        <v>74</v>
      </c>
      <c r="T241" s="5"/>
      <c r="U241" s="5"/>
      <c r="V241" s="5"/>
      <c r="W241" s="36" t="s">
        <v>210</v>
      </c>
      <c r="X241" s="21"/>
      <c r="Y241" s="5"/>
      <c r="Z241" s="5"/>
      <c r="AA241" s="5"/>
      <c r="AB241" s="5"/>
      <c r="AC241" s="5"/>
      <c r="AD241" s="5"/>
      <c r="AE241" s="5"/>
      <c r="AF241" s="5"/>
      <c r="AG241" s="5"/>
      <c r="AH241" s="41"/>
      <c r="AI241" s="41"/>
      <c r="AJ241" s="41"/>
      <c r="AK241" s="5"/>
      <c r="AL241" s="5"/>
      <c r="AM241" s="5"/>
      <c r="AN241" s="5"/>
      <c r="AO241" s="5"/>
      <c r="AP241" s="5"/>
      <c r="AQ241" s="5"/>
      <c r="AR241" s="5"/>
      <c r="AS241" s="5"/>
      <c r="AT241" s="5"/>
      <c r="AU241" s="5"/>
      <c r="AV241" s="5"/>
      <c r="AW241" s="5"/>
      <c r="AX241" s="5"/>
      <c r="AY241" s="5"/>
      <c r="AZ241" s="41"/>
      <c r="BA241" s="41"/>
    </row>
    <row r="242" spans="17:53" x14ac:dyDescent="0.35">
      <c r="Q242" s="41"/>
      <c r="R242" s="41"/>
      <c r="S242" s="5" t="s">
        <v>194</v>
      </c>
      <c r="T242" s="22"/>
      <c r="U242" s="22">
        <v>813.63096151144612</v>
      </c>
      <c r="V242" s="5"/>
      <c r="W242" s="5" t="s">
        <v>194</v>
      </c>
      <c r="X242" s="5"/>
      <c r="Y242" s="5"/>
      <c r="Z242" s="5"/>
      <c r="AA242" s="22">
        <v>1088.8708789206203</v>
      </c>
      <c r="AB242" s="5"/>
      <c r="AC242" s="5"/>
      <c r="AD242" s="5"/>
      <c r="AE242" s="5"/>
      <c r="AF242" s="5"/>
      <c r="AG242" s="5"/>
      <c r="AH242" s="41"/>
      <c r="AI242" s="41"/>
      <c r="AJ242" s="41"/>
      <c r="AK242" s="36" t="s">
        <v>247</v>
      </c>
      <c r="AL242" s="75"/>
      <c r="AM242" s="5"/>
      <c r="AN242" s="5"/>
      <c r="AO242" s="36" t="s">
        <v>248</v>
      </c>
      <c r="AP242" s="75"/>
      <c r="AQ242" s="5"/>
      <c r="AR242" s="5"/>
      <c r="AS242" s="5"/>
      <c r="AT242" s="5"/>
      <c r="AU242" s="5"/>
      <c r="AV242" s="5"/>
      <c r="AW242" s="5"/>
      <c r="AX242" s="5"/>
      <c r="AY242" s="5"/>
      <c r="AZ242" s="41"/>
      <c r="BA242" s="41"/>
    </row>
    <row r="243" spans="17:53" x14ac:dyDescent="0.35">
      <c r="Q243" s="41"/>
      <c r="R243" s="41"/>
      <c r="S243" s="5" t="s">
        <v>195</v>
      </c>
      <c r="T243" s="22"/>
      <c r="U243" s="22">
        <v>270.10735816982606</v>
      </c>
      <c r="V243" s="5"/>
      <c r="W243" s="5" t="s">
        <v>195</v>
      </c>
      <c r="X243" s="5"/>
      <c r="Y243" s="5"/>
      <c r="Z243" s="5"/>
      <c r="AA243" s="22">
        <v>361</v>
      </c>
      <c r="AB243" s="5"/>
      <c r="AC243" s="5"/>
      <c r="AD243" s="5"/>
      <c r="AE243" s="5"/>
      <c r="AF243" s="5"/>
      <c r="AG243" s="5"/>
      <c r="AH243" s="41"/>
      <c r="AI243" s="41"/>
      <c r="AJ243" s="41"/>
      <c r="AK243" s="87" t="s">
        <v>58</v>
      </c>
      <c r="AL243" s="48">
        <v>8.7865743126136486E-4</v>
      </c>
      <c r="AM243" s="5"/>
      <c r="AN243" s="5"/>
      <c r="AO243" s="87" t="s">
        <v>58</v>
      </c>
      <c r="AP243" s="48">
        <v>-3.6563909841544895E-3</v>
      </c>
      <c r="AQ243" s="5"/>
      <c r="AR243" s="5"/>
      <c r="AS243" s="5"/>
      <c r="AT243" s="5"/>
      <c r="AU243" s="5"/>
      <c r="AV243" s="5"/>
      <c r="AW243" s="5"/>
      <c r="AX243" s="5"/>
      <c r="AY243" s="5"/>
      <c r="AZ243" s="41"/>
      <c r="BA243" s="41"/>
    </row>
    <row r="244" spans="17:53" x14ac:dyDescent="0.35">
      <c r="Q244" s="41"/>
      <c r="R244" s="41"/>
      <c r="S244" s="5"/>
      <c r="T244" s="5"/>
      <c r="U244" s="5"/>
      <c r="V244" s="5"/>
      <c r="W244" s="5"/>
      <c r="X244" s="5"/>
      <c r="Y244" s="5"/>
      <c r="Z244" s="5"/>
      <c r="AA244" s="21"/>
      <c r="AB244" s="5"/>
      <c r="AC244" s="5"/>
      <c r="AD244" s="5"/>
      <c r="AE244" s="5"/>
      <c r="AF244" s="5"/>
      <c r="AG244" s="5"/>
      <c r="AH244" s="41"/>
      <c r="AI244" s="41"/>
      <c r="AJ244" s="41"/>
      <c r="AK244" s="88" t="s">
        <v>59</v>
      </c>
      <c r="AL244" s="48">
        <v>-1.2218476396552047E-2</v>
      </c>
      <c r="AM244" s="5"/>
      <c r="AN244" s="5"/>
      <c r="AO244" s="88" t="s">
        <v>59</v>
      </c>
      <c r="AP244" s="48">
        <v>1.1571621566591084E-2</v>
      </c>
      <c r="AQ244" s="5"/>
      <c r="AR244" s="5"/>
      <c r="AS244" s="5"/>
      <c r="AT244" s="5"/>
      <c r="AU244" s="5"/>
      <c r="AV244" s="5"/>
      <c r="AW244" s="5"/>
      <c r="AX244" s="5"/>
      <c r="AY244" s="5"/>
      <c r="AZ244" s="41"/>
      <c r="BA244" s="41"/>
    </row>
    <row r="245" spans="17:53" x14ac:dyDescent="0.35">
      <c r="Q245" s="41"/>
      <c r="R245" s="41"/>
      <c r="S245" s="5"/>
      <c r="T245" s="5"/>
      <c r="U245" s="5"/>
      <c r="V245" s="5"/>
      <c r="W245" s="5"/>
      <c r="X245" s="5"/>
      <c r="Y245" s="5"/>
      <c r="Z245" s="5"/>
      <c r="AA245" s="21"/>
      <c r="AB245" s="5"/>
      <c r="AC245" s="5"/>
      <c r="AD245" s="5"/>
      <c r="AE245" s="5"/>
      <c r="AF245" s="5"/>
      <c r="AG245" s="5"/>
      <c r="AH245" s="41"/>
      <c r="AI245" s="41"/>
      <c r="AJ245" s="41"/>
      <c r="AK245" s="5"/>
      <c r="AL245" s="5"/>
      <c r="AM245" s="5"/>
      <c r="AN245" s="5"/>
      <c r="AO245" s="5"/>
      <c r="AP245" s="5"/>
      <c r="AQ245" s="5"/>
      <c r="AR245" s="5"/>
      <c r="AS245" s="5"/>
      <c r="AT245" s="5"/>
      <c r="AU245" s="5"/>
      <c r="AV245" s="5"/>
      <c r="AW245" s="5"/>
      <c r="AX245" s="5"/>
      <c r="AY245" s="5"/>
      <c r="AZ245" s="41"/>
      <c r="BA245" s="41"/>
    </row>
    <row r="246" spans="17:53" x14ac:dyDescent="0.35">
      <c r="Q246" s="41"/>
      <c r="R246" s="41"/>
      <c r="S246" s="5"/>
      <c r="T246" s="5"/>
      <c r="U246" s="5"/>
      <c r="V246" s="5"/>
      <c r="W246" s="36" t="s">
        <v>211</v>
      </c>
      <c r="X246" s="5"/>
      <c r="Y246" s="5"/>
      <c r="Z246" s="5"/>
      <c r="AA246" s="21"/>
      <c r="AB246" s="5"/>
      <c r="AC246" s="5"/>
      <c r="AD246" s="5"/>
      <c r="AE246" s="5"/>
      <c r="AF246" s="5"/>
      <c r="AG246" s="5"/>
      <c r="AH246" s="41"/>
      <c r="AI246" s="41"/>
      <c r="AJ246" s="41"/>
      <c r="AK246" s="36" t="s">
        <v>246</v>
      </c>
      <c r="AL246" s="75"/>
      <c r="AM246" s="5"/>
      <c r="AN246" s="5"/>
      <c r="AO246" s="5"/>
      <c r="AP246" s="5"/>
      <c r="AQ246" s="5"/>
      <c r="AR246" s="5"/>
      <c r="AS246" s="5"/>
      <c r="AT246" s="5"/>
      <c r="AU246" s="5"/>
      <c r="AV246" s="5"/>
      <c r="AW246" s="5"/>
      <c r="AX246" s="5"/>
      <c r="AY246" s="5"/>
      <c r="AZ246" s="41"/>
      <c r="BA246" s="41"/>
    </row>
    <row r="247" spans="17:53" x14ac:dyDescent="0.35">
      <c r="Q247" s="41"/>
      <c r="R247" s="41"/>
      <c r="S247" s="36" t="s">
        <v>192</v>
      </c>
      <c r="T247" s="5"/>
      <c r="U247" s="5"/>
      <c r="V247" s="5"/>
      <c r="W247" s="5" t="s">
        <v>194</v>
      </c>
      <c r="X247" s="5"/>
      <c r="Y247" s="5"/>
      <c r="Z247" s="5"/>
      <c r="AA247" s="22">
        <v>1752.2080153996021</v>
      </c>
      <c r="AB247" s="5"/>
      <c r="AC247" s="5"/>
      <c r="AD247" s="5"/>
      <c r="AE247" s="5"/>
      <c r="AF247" s="5"/>
      <c r="AG247" s="5"/>
      <c r="AH247" s="41"/>
      <c r="AI247" s="41"/>
      <c r="AJ247" s="41"/>
      <c r="AK247" s="87" t="s">
        <v>58</v>
      </c>
      <c r="AL247" s="48">
        <v>5.5304767427621915E-3</v>
      </c>
      <c r="AM247" s="5"/>
      <c r="AN247" s="5"/>
      <c r="AO247" s="5"/>
      <c r="AP247" s="5"/>
      <c r="AQ247" s="5"/>
      <c r="AR247" s="5"/>
      <c r="AS247" s="5"/>
      <c r="AT247" s="5"/>
      <c r="AU247" s="5"/>
      <c r="AV247" s="5"/>
      <c r="AW247" s="5"/>
      <c r="AX247" s="5"/>
      <c r="AY247" s="5"/>
      <c r="AZ247" s="41"/>
      <c r="BA247" s="41"/>
    </row>
    <row r="248" spans="17:53" x14ac:dyDescent="0.35">
      <c r="Q248" s="41"/>
      <c r="R248" s="41"/>
      <c r="S248" s="84" t="s">
        <v>58</v>
      </c>
      <c r="T248" s="48">
        <v>1.3365056118649923</v>
      </c>
      <c r="U248" s="5"/>
      <c r="V248" s="5"/>
      <c r="W248" s="5" t="s">
        <v>195</v>
      </c>
      <c r="X248" s="5"/>
      <c r="Y248" s="5"/>
      <c r="Z248" s="5"/>
      <c r="AA248" s="22">
        <v>471</v>
      </c>
      <c r="AB248" s="5"/>
      <c r="AC248" s="5"/>
      <c r="AD248" s="5"/>
      <c r="AE248" s="5"/>
      <c r="AF248" s="5"/>
      <c r="AG248" s="5"/>
      <c r="AH248" s="41"/>
      <c r="AI248" s="41"/>
      <c r="AJ248" s="41"/>
      <c r="AK248" s="88" t="s">
        <v>59</v>
      </c>
      <c r="AL248" s="48">
        <v>-7.5975222791456742E-3</v>
      </c>
      <c r="AM248" s="5"/>
      <c r="AN248" s="5"/>
      <c r="AO248" s="5"/>
      <c r="AP248" s="5"/>
      <c r="AQ248" s="5"/>
      <c r="AR248" s="5"/>
      <c r="AS248" s="5"/>
      <c r="AT248" s="5"/>
      <c r="AU248" s="5"/>
      <c r="AV248" s="5"/>
      <c r="AW248" s="5"/>
      <c r="AX248" s="5"/>
      <c r="AY248" s="5"/>
      <c r="AZ248" s="41"/>
      <c r="BA248" s="41"/>
    </row>
    <row r="249" spans="17:53" x14ac:dyDescent="0.35">
      <c r="Q249" s="41"/>
      <c r="R249" s="41"/>
      <c r="S249" s="85" t="s">
        <v>59</v>
      </c>
      <c r="T249" s="48">
        <v>1.7437510891645744</v>
      </c>
      <c r="U249" s="5"/>
      <c r="V249" s="5"/>
      <c r="W249" s="21"/>
      <c r="X249" s="5"/>
      <c r="Y249" s="5"/>
      <c r="Z249" s="5"/>
      <c r="AA249" s="5"/>
      <c r="AB249" s="5"/>
      <c r="AC249" s="5"/>
      <c r="AD249" s="5"/>
      <c r="AE249" s="5"/>
      <c r="AF249" s="5"/>
      <c r="AG249" s="5"/>
      <c r="AH249" s="41"/>
      <c r="AI249" s="41"/>
      <c r="AJ249" s="41"/>
      <c r="AM249" s="5"/>
      <c r="AN249" s="5"/>
      <c r="AO249" s="5"/>
      <c r="AP249" s="5"/>
      <c r="AQ249" s="5"/>
      <c r="AR249" s="5"/>
      <c r="AS249" s="5"/>
      <c r="AT249" s="5"/>
      <c r="AU249" s="5"/>
      <c r="AV249" s="5"/>
      <c r="AW249" s="5"/>
      <c r="AX249" s="5"/>
      <c r="AY249" s="5"/>
      <c r="AZ249" s="41"/>
      <c r="BA249" s="41"/>
    </row>
    <row r="250" spans="17:53" x14ac:dyDescent="0.35">
      <c r="Q250" s="41"/>
      <c r="R250" s="41"/>
      <c r="S250" s="5"/>
      <c r="T250" s="5"/>
      <c r="U250" s="5"/>
      <c r="V250" s="5"/>
      <c r="W250" s="5"/>
      <c r="X250" s="5"/>
      <c r="Y250" s="5"/>
      <c r="Z250" s="5"/>
      <c r="AA250" s="5"/>
      <c r="AB250" s="5"/>
      <c r="AC250" s="5"/>
      <c r="AD250" s="5"/>
      <c r="AE250" s="5"/>
      <c r="AF250" s="5"/>
      <c r="AG250" s="5"/>
      <c r="AH250" s="41"/>
      <c r="AI250" s="41"/>
      <c r="AJ250" s="41"/>
      <c r="AK250" s="5"/>
      <c r="AL250" s="5"/>
      <c r="AM250" s="5"/>
      <c r="AN250" s="5"/>
      <c r="AO250" s="5"/>
      <c r="AP250" s="5"/>
      <c r="AQ250" s="5"/>
      <c r="AR250" s="5"/>
      <c r="AS250" s="5"/>
      <c r="AT250" s="5"/>
      <c r="AU250" s="5"/>
      <c r="AV250" s="5"/>
      <c r="AW250" s="5"/>
      <c r="AX250" s="5"/>
      <c r="AY250" s="5"/>
      <c r="AZ250" s="41"/>
      <c r="BA250" s="41"/>
    </row>
    <row r="251" spans="17:53" x14ac:dyDescent="0.35">
      <c r="Q251" s="41"/>
      <c r="R251" s="41"/>
      <c r="S251" s="40" t="s">
        <v>238</v>
      </c>
      <c r="T251" s="41"/>
      <c r="U251" s="41"/>
      <c r="V251" s="41"/>
      <c r="W251" s="41"/>
      <c r="X251" s="41"/>
      <c r="Y251" s="41"/>
      <c r="Z251" s="41"/>
      <c r="AA251" s="41"/>
      <c r="AB251" s="41"/>
      <c r="AC251" s="41"/>
      <c r="AD251" s="41"/>
      <c r="AE251" s="41"/>
      <c r="AF251" s="41"/>
      <c r="AG251" s="41"/>
      <c r="AH251" s="41"/>
      <c r="AI251" s="41"/>
      <c r="AJ251" s="41"/>
      <c r="AK251" s="5"/>
      <c r="AL251" s="5"/>
      <c r="AM251" s="5"/>
      <c r="AN251" s="5"/>
      <c r="AO251" s="5"/>
      <c r="AP251" s="5"/>
      <c r="AQ251" s="5"/>
      <c r="AR251" s="5"/>
      <c r="AS251" s="5"/>
      <c r="AT251" s="5"/>
      <c r="AU251" s="5"/>
      <c r="AV251" s="5"/>
      <c r="AW251" s="5"/>
      <c r="AX251" s="5"/>
      <c r="AY251" s="5"/>
      <c r="AZ251" s="41"/>
      <c r="BA251" s="41"/>
    </row>
    <row r="252" spans="17:53" x14ac:dyDescent="0.35">
      <c r="Q252" s="41"/>
      <c r="R252" s="41"/>
      <c r="S252" s="5" t="s">
        <v>212</v>
      </c>
      <c r="T252" s="5"/>
      <c r="U252" s="5"/>
      <c r="V252" s="5"/>
      <c r="W252" s="5"/>
      <c r="X252" s="5"/>
      <c r="Y252" s="5"/>
      <c r="Z252" s="5"/>
      <c r="AA252" s="5"/>
      <c r="AB252" s="5"/>
      <c r="AC252" s="5"/>
      <c r="AD252" s="5"/>
      <c r="AE252" s="5"/>
      <c r="AF252" s="5"/>
      <c r="AG252" s="5"/>
      <c r="AH252" s="41"/>
      <c r="AI252" s="41"/>
      <c r="AJ252" s="41"/>
      <c r="AK252" s="5"/>
      <c r="AL252" s="5"/>
      <c r="AM252" s="5"/>
      <c r="AN252" s="5"/>
      <c r="AO252" s="5"/>
      <c r="AP252" s="5"/>
      <c r="AQ252" s="5"/>
      <c r="AR252" s="5"/>
      <c r="AS252" s="5"/>
      <c r="AT252" s="5"/>
      <c r="AU252" s="5"/>
      <c r="AV252" s="5"/>
      <c r="AW252" s="5"/>
      <c r="AX252" s="5"/>
      <c r="AY252" s="5"/>
      <c r="AZ252" s="41"/>
      <c r="BA252" s="41"/>
    </row>
    <row r="253" spans="17:53" x14ac:dyDescent="0.35">
      <c r="Q253" s="41"/>
      <c r="R253" s="41"/>
      <c r="S253" s="5" t="s">
        <v>256</v>
      </c>
      <c r="T253" s="5"/>
      <c r="U253" s="5"/>
      <c r="V253" s="5"/>
      <c r="W253" s="5"/>
      <c r="X253" s="5"/>
      <c r="Y253" s="5"/>
      <c r="Z253" s="5"/>
      <c r="AA253" s="5"/>
      <c r="AB253" s="5"/>
      <c r="AC253" s="5"/>
      <c r="AD253" s="5"/>
      <c r="AE253" s="5"/>
      <c r="AF253" s="5"/>
      <c r="AG253" s="5"/>
      <c r="AH253" s="41"/>
      <c r="AI253" s="41"/>
      <c r="AJ253" s="41"/>
      <c r="AK253" s="5"/>
      <c r="AL253" s="5"/>
      <c r="AM253" s="5"/>
      <c r="AN253" s="5"/>
      <c r="AO253" s="5"/>
      <c r="AP253" s="5"/>
      <c r="AQ253" s="5"/>
      <c r="AR253" s="5"/>
      <c r="AS253" s="5"/>
      <c r="AT253" s="5"/>
      <c r="AU253" s="5"/>
      <c r="AV253" s="5"/>
      <c r="AW253" s="5"/>
      <c r="AX253" s="5"/>
      <c r="AY253" s="5"/>
      <c r="AZ253" s="41"/>
      <c r="BA253" s="41"/>
    </row>
    <row r="254" spans="17:53" x14ac:dyDescent="0.35">
      <c r="Q254" s="41"/>
      <c r="R254" s="41"/>
      <c r="S254" s="5"/>
      <c r="T254" s="5"/>
      <c r="U254" s="5"/>
      <c r="V254" s="5"/>
      <c r="W254" s="5"/>
      <c r="X254" s="5"/>
      <c r="Y254" s="5"/>
      <c r="Z254" s="5"/>
      <c r="AA254" s="5"/>
      <c r="AB254" s="5"/>
      <c r="AC254" s="5"/>
      <c r="AD254" s="5"/>
      <c r="AE254" s="5"/>
      <c r="AF254" s="5"/>
      <c r="AG254" s="5"/>
      <c r="AH254" s="41"/>
      <c r="AI254" s="41"/>
      <c r="AJ254" s="41"/>
      <c r="AK254" s="5"/>
      <c r="AL254" s="5"/>
      <c r="AM254" s="5"/>
      <c r="AN254" s="5"/>
      <c r="AO254" s="5"/>
      <c r="AP254" s="5"/>
      <c r="AQ254" s="5"/>
      <c r="AR254" s="5"/>
      <c r="AS254" s="5"/>
      <c r="AT254" s="5"/>
      <c r="AU254" s="5"/>
      <c r="AV254" s="5"/>
      <c r="AW254" s="5"/>
      <c r="AX254" s="5"/>
      <c r="AY254" s="5"/>
      <c r="AZ254" s="41"/>
      <c r="BA254" s="41"/>
    </row>
    <row r="255" spans="17:53" x14ac:dyDescent="0.35">
      <c r="Q255" s="41"/>
      <c r="R255" s="41"/>
      <c r="S255" s="87" t="s">
        <v>58</v>
      </c>
      <c r="T255" s="48">
        <v>0.33091924387250998</v>
      </c>
      <c r="U255" s="5"/>
      <c r="V255" s="5"/>
      <c r="W255" s="5"/>
      <c r="X255" s="5"/>
      <c r="Y255" s="5"/>
      <c r="Z255" s="5"/>
      <c r="AA255" s="5"/>
      <c r="AB255" s="5"/>
      <c r="AC255" s="5"/>
      <c r="AD255" s="5"/>
      <c r="AE255" s="5"/>
      <c r="AF255" s="5"/>
      <c r="AG255" s="5"/>
      <c r="AH255" s="41"/>
      <c r="AI255" s="41"/>
      <c r="AJ255" s="41"/>
      <c r="AK255" s="5"/>
      <c r="AL255" s="5"/>
      <c r="AM255" s="5"/>
      <c r="AN255" s="5"/>
      <c r="AO255" s="5"/>
      <c r="AP255" s="5"/>
      <c r="AQ255" s="5"/>
      <c r="AR255" s="5"/>
      <c r="AS255" s="5"/>
      <c r="AT255" s="5"/>
      <c r="AU255" s="5"/>
      <c r="AV255" s="5"/>
      <c r="AW255" s="5"/>
      <c r="AX255" s="5"/>
      <c r="AY255" s="5"/>
      <c r="AZ255" s="41"/>
      <c r="BA255" s="41"/>
    </row>
    <row r="256" spans="17:53" x14ac:dyDescent="0.35">
      <c r="Q256" s="41"/>
      <c r="R256" s="41"/>
      <c r="S256" s="88" t="s">
        <v>59</v>
      </c>
      <c r="T256" s="48">
        <v>0.33336486374468999</v>
      </c>
      <c r="U256" s="5"/>
      <c r="V256" s="5"/>
      <c r="W256" s="5"/>
      <c r="X256" s="5"/>
      <c r="Y256" s="5"/>
      <c r="Z256" s="5"/>
      <c r="AA256" s="5"/>
      <c r="AB256" s="5"/>
      <c r="AC256" s="5"/>
      <c r="AD256" s="5"/>
      <c r="AE256" s="5"/>
      <c r="AF256" s="5"/>
      <c r="AG256" s="5"/>
      <c r="AH256" s="41"/>
      <c r="AI256" s="41"/>
      <c r="AJ256" s="41"/>
      <c r="AK256" s="5"/>
      <c r="AL256" s="5"/>
      <c r="AM256" s="5"/>
      <c r="AN256" s="5"/>
      <c r="AO256" s="5"/>
      <c r="AP256" s="5"/>
      <c r="AQ256" s="5"/>
      <c r="AR256" s="5"/>
      <c r="AS256" s="5"/>
      <c r="AT256" s="5"/>
      <c r="AU256" s="5"/>
      <c r="AV256" s="5"/>
      <c r="AW256" s="5"/>
      <c r="AX256" s="5"/>
      <c r="AY256" s="5"/>
      <c r="AZ256" s="41"/>
      <c r="BA256" s="41"/>
    </row>
    <row r="257" spans="17:53" x14ac:dyDescent="0.35">
      <c r="Q257" s="41"/>
      <c r="R257" s="41"/>
      <c r="S257" s="5" t="s">
        <v>254</v>
      </c>
      <c r="T257" s="5"/>
      <c r="U257" s="5"/>
      <c r="V257" s="5"/>
      <c r="W257" s="5"/>
      <c r="X257" s="5"/>
      <c r="Y257" s="5"/>
      <c r="Z257" s="5"/>
      <c r="AA257" s="5"/>
      <c r="AB257" s="5"/>
      <c r="AC257" s="5"/>
      <c r="AD257" s="5"/>
      <c r="AE257" s="5"/>
      <c r="AF257" s="5"/>
      <c r="AG257" s="5"/>
      <c r="AH257" s="41"/>
      <c r="AI257" s="41"/>
      <c r="AJ257" s="41"/>
      <c r="AK257" s="5"/>
      <c r="AL257" s="5"/>
      <c r="AM257" s="5"/>
      <c r="AN257" s="5"/>
      <c r="AO257" s="5"/>
      <c r="AP257" s="5"/>
      <c r="AQ257" s="5"/>
      <c r="AR257" s="5"/>
      <c r="AS257" s="5"/>
      <c r="AT257" s="5"/>
      <c r="AU257" s="5"/>
      <c r="AV257" s="5"/>
      <c r="AW257" s="5"/>
      <c r="AX257" s="5"/>
      <c r="AY257" s="5"/>
      <c r="AZ257" s="41"/>
      <c r="BA257" s="41"/>
    </row>
    <row r="258" spans="17:53" x14ac:dyDescent="0.35">
      <c r="Q258" s="41"/>
      <c r="R258" s="41"/>
      <c r="S258" s="5"/>
      <c r="T258" s="5"/>
      <c r="U258" s="5"/>
      <c r="V258" s="5"/>
      <c r="W258" s="5"/>
      <c r="X258" s="5"/>
      <c r="Y258" s="5"/>
      <c r="Z258" s="5"/>
      <c r="AA258" s="5"/>
      <c r="AB258" s="5"/>
      <c r="AC258" s="5"/>
      <c r="AD258" s="5"/>
      <c r="AE258" s="5"/>
      <c r="AF258" s="5"/>
      <c r="AG258" s="5"/>
      <c r="AH258" s="41"/>
      <c r="AI258" s="41"/>
      <c r="AJ258" s="41"/>
      <c r="AK258" s="5"/>
      <c r="AL258" s="5"/>
      <c r="AM258" s="5"/>
      <c r="AN258" s="5"/>
      <c r="AO258" s="5"/>
      <c r="AP258" s="5"/>
      <c r="AQ258" s="5"/>
      <c r="AR258" s="5"/>
      <c r="AS258" s="5"/>
      <c r="AT258" s="5"/>
      <c r="AU258" s="5"/>
      <c r="AV258" s="5"/>
      <c r="AW258" s="5"/>
      <c r="AX258" s="5"/>
      <c r="AY258" s="5"/>
      <c r="AZ258" s="41"/>
      <c r="BA258" s="41"/>
    </row>
    <row r="259" spans="17:53" x14ac:dyDescent="0.35">
      <c r="Q259" s="41"/>
      <c r="R259" s="41"/>
      <c r="S259" s="5"/>
      <c r="T259" s="5"/>
      <c r="U259" s="5"/>
      <c r="V259" s="5"/>
      <c r="W259" s="5"/>
      <c r="X259" s="5"/>
      <c r="Y259" s="5"/>
      <c r="Z259" s="5"/>
      <c r="AA259" s="5"/>
      <c r="AB259" s="5"/>
      <c r="AC259" s="5"/>
      <c r="AD259" s="5"/>
      <c r="AE259" s="5"/>
      <c r="AF259" s="5"/>
      <c r="AG259" s="5"/>
      <c r="AH259" s="41"/>
      <c r="AI259" s="41"/>
      <c r="AJ259" s="41"/>
      <c r="AK259" s="5"/>
      <c r="AL259" s="5"/>
      <c r="AM259" s="5"/>
      <c r="AN259" s="5"/>
      <c r="AO259" s="5"/>
      <c r="AP259" s="5"/>
      <c r="AQ259" s="5"/>
      <c r="AR259" s="5"/>
      <c r="AS259" s="5"/>
      <c r="AT259" s="5"/>
      <c r="AU259" s="5"/>
      <c r="AV259" s="5"/>
      <c r="AW259" s="5"/>
      <c r="AX259" s="5"/>
      <c r="AY259" s="5"/>
      <c r="AZ259" s="41"/>
      <c r="BA259" s="41"/>
    </row>
    <row r="260" spans="17:53" x14ac:dyDescent="0.35">
      <c r="AZ260" s="41"/>
      <c r="BA260" s="41"/>
    </row>
  </sheetData>
  <phoneticPr fontId="4"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7. Input Data</vt:lpstr>
      <vt:lpstr>Table S8. Calculation Steps</vt:lpstr>
      <vt:lpstr>Table S9. Cloud Data Volume</vt:lpstr>
      <vt:lpstr>Table S10. Result Ranges</vt:lpstr>
      <vt:lpstr>Table S11. Sensitivity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5-04-16T03:51:33Z</dcterms:created>
  <dcterms:modified xsi:type="dcterms:W3CDTF">2026-04-24T09:48:25Z</dcterms:modified>
</cp:coreProperties>
</file>